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gyhxd\Desktop\sucai\20240117\Source data\"/>
    </mc:Choice>
  </mc:AlternateContent>
  <xr:revisionPtr revIDLastSave="0" documentId="13_ncr:1_{6811E7EE-D9D7-4A4A-8CCE-75F83A624132}" xr6:coauthVersionLast="47" xr6:coauthVersionMax="47" xr10:uidLastSave="{00000000-0000-0000-0000-000000000000}"/>
  <bookViews>
    <workbookView xWindow="28680" yWindow="-120" windowWidth="29040" windowHeight="15720" tabRatio="777" activeTab="4" xr2:uid="{00000000-000D-0000-FFFF-FFFF00000000}"/>
  </bookViews>
  <sheets>
    <sheet name="Fig.5a " sheetId="55" r:id="rId1"/>
    <sheet name="Fig.5b" sheetId="51" r:id="rId2"/>
    <sheet name="Fig.5c " sheetId="56" r:id="rId3"/>
    <sheet name="Fig.5d" sheetId="53" r:id="rId4"/>
    <sheet name="PF-07321332 in mouse LC-MS raw" sheetId="58" r:id="rId5"/>
    <sheet name="RAY1216 in mouse LC-MS raw" sheetId="59" r:id="rId6"/>
    <sheet name="PF-07321332 in rat LC-MS raw" sheetId="60" r:id="rId7"/>
    <sheet name="RAY1216 in rat LC-MS raw" sheetId="61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59" i="61" l="1"/>
  <c r="C360" i="61" s="1"/>
  <c r="C358" i="61"/>
  <c r="C162" i="61"/>
  <c r="C161" i="61"/>
  <c r="C163" i="61" l="1"/>
  <c r="C367" i="60"/>
  <c r="C368" i="60" s="1"/>
  <c r="C366" i="60"/>
  <c r="C169" i="60"/>
  <c r="C168" i="60"/>
  <c r="C170" i="60" l="1"/>
  <c r="C374" i="59"/>
  <c r="C375" i="59" s="1"/>
  <c r="C373" i="59"/>
  <c r="C174" i="59"/>
  <c r="C173" i="59"/>
  <c r="C175" i="59" l="1"/>
  <c r="C359" i="58"/>
  <c r="C360" i="58" s="1"/>
  <c r="C358" i="58"/>
  <c r="C165" i="58"/>
  <c r="C164" i="58"/>
  <c r="C166" i="58" l="1"/>
  <c r="P27" i="56"/>
  <c r="Q26" i="56"/>
  <c r="P26" i="56"/>
  <c r="Q25" i="56"/>
  <c r="P25" i="56"/>
  <c r="H25" i="56"/>
  <c r="G25" i="56"/>
  <c r="Q24" i="56"/>
  <c r="P24" i="56"/>
  <c r="H24" i="56"/>
  <c r="G24" i="56"/>
  <c r="Q23" i="56"/>
  <c r="P23" i="56"/>
  <c r="H23" i="56"/>
  <c r="G23" i="56"/>
  <c r="Q22" i="56"/>
  <c r="P22" i="56"/>
  <c r="H22" i="56"/>
  <c r="G22" i="56"/>
  <c r="Q21" i="56"/>
  <c r="P21" i="56"/>
  <c r="H21" i="56"/>
  <c r="G21" i="56"/>
  <c r="Q20" i="56"/>
  <c r="P20" i="56"/>
  <c r="H20" i="56"/>
  <c r="G20" i="56"/>
  <c r="Q19" i="56"/>
  <c r="P19" i="56"/>
  <c r="H19" i="56"/>
  <c r="G19" i="56"/>
  <c r="Q13" i="56"/>
  <c r="P13" i="56"/>
  <c r="H13" i="56"/>
  <c r="G13" i="56"/>
  <c r="Q12" i="56"/>
  <c r="P12" i="56"/>
  <c r="H12" i="56"/>
  <c r="G12" i="56"/>
  <c r="Q11" i="56"/>
  <c r="P11" i="56"/>
  <c r="H11" i="56"/>
  <c r="G11" i="56"/>
  <c r="Q10" i="56"/>
  <c r="P10" i="56"/>
  <c r="H10" i="56"/>
  <c r="G10" i="56"/>
  <c r="Q9" i="56"/>
  <c r="P9" i="56"/>
  <c r="H9" i="56"/>
  <c r="G9" i="56"/>
  <c r="Q8" i="56"/>
  <c r="P8" i="56"/>
  <c r="H8" i="56"/>
  <c r="G8" i="56"/>
  <c r="Q7" i="56"/>
  <c r="P7" i="56"/>
  <c r="H7" i="56"/>
  <c r="G7" i="56"/>
  <c r="Q6" i="56"/>
  <c r="P6" i="56"/>
  <c r="H6" i="56"/>
  <c r="G6" i="56"/>
  <c r="Q5" i="56"/>
  <c r="P5" i="56"/>
  <c r="H5" i="56"/>
  <c r="G5" i="56"/>
  <c r="H27" i="53"/>
  <c r="G27" i="53"/>
  <c r="Q26" i="53"/>
  <c r="P26" i="53"/>
  <c r="H26" i="53"/>
  <c r="G26" i="53"/>
  <c r="Q25" i="53"/>
  <c r="P25" i="53"/>
  <c r="H25" i="53"/>
  <c r="G25" i="53"/>
  <c r="Q24" i="53"/>
  <c r="P24" i="53"/>
  <c r="H24" i="53"/>
  <c r="G24" i="53"/>
  <c r="Q23" i="53"/>
  <c r="P23" i="53"/>
  <c r="H23" i="53"/>
  <c r="G23" i="53"/>
  <c r="Q22" i="53"/>
  <c r="P22" i="53"/>
  <c r="H22" i="53"/>
  <c r="G22" i="53"/>
  <c r="Q21" i="53"/>
  <c r="P21" i="53"/>
  <c r="H21" i="53"/>
  <c r="G21" i="53"/>
  <c r="Q20" i="53"/>
  <c r="P20" i="53"/>
  <c r="H20" i="53"/>
  <c r="G20" i="53"/>
  <c r="Q19" i="53"/>
  <c r="P19" i="53"/>
  <c r="H19" i="53"/>
  <c r="G19" i="53"/>
  <c r="G5" i="51"/>
  <c r="H5" i="51"/>
  <c r="P5" i="51"/>
  <c r="Q5" i="51"/>
  <c r="G6" i="51"/>
  <c r="H6" i="51"/>
  <c r="P6" i="51"/>
  <c r="Q6" i="51"/>
  <c r="G7" i="51"/>
  <c r="H7" i="51"/>
  <c r="P7" i="51"/>
  <c r="Q7" i="51"/>
  <c r="G8" i="51"/>
  <c r="H8" i="51"/>
  <c r="P8" i="51"/>
  <c r="Q8" i="51"/>
  <c r="G9" i="51"/>
  <c r="H9" i="51"/>
  <c r="P9" i="51"/>
  <c r="Q9" i="51"/>
  <c r="G10" i="51"/>
  <c r="H10" i="51"/>
  <c r="P10" i="51"/>
  <c r="Q10" i="51"/>
  <c r="G11" i="51"/>
  <c r="H11" i="51"/>
  <c r="P11" i="51"/>
  <c r="Q11" i="51"/>
  <c r="G12" i="51"/>
  <c r="H12" i="51"/>
  <c r="P12" i="51"/>
  <c r="Q12" i="51"/>
  <c r="G13" i="51"/>
  <c r="P13" i="51"/>
  <c r="Q13" i="51"/>
  <c r="Q23" i="55"/>
  <c r="P23" i="55"/>
  <c r="H23" i="55"/>
  <c r="G23" i="55"/>
  <c r="Q22" i="55"/>
  <c r="P22" i="55"/>
  <c r="H22" i="55"/>
  <c r="G22" i="55"/>
  <c r="Q21" i="55"/>
  <c r="P21" i="55"/>
  <c r="H21" i="55"/>
  <c r="G21" i="55"/>
  <c r="Q20" i="55"/>
  <c r="P20" i="55"/>
  <c r="H20" i="55"/>
  <c r="G20" i="55"/>
  <c r="Q19" i="55"/>
  <c r="P19" i="55"/>
  <c r="H19" i="55"/>
  <c r="G19" i="55"/>
  <c r="Q13" i="55"/>
  <c r="P13" i="55"/>
  <c r="H13" i="55"/>
  <c r="G13" i="55"/>
  <c r="Q12" i="55"/>
  <c r="P12" i="55"/>
  <c r="H12" i="55"/>
  <c r="G12" i="55"/>
  <c r="Q11" i="55"/>
  <c r="P11" i="55"/>
  <c r="H11" i="55"/>
  <c r="G11" i="55"/>
  <c r="Q10" i="55"/>
  <c r="P10" i="55"/>
  <c r="H10" i="55"/>
  <c r="G10" i="55"/>
  <c r="Q9" i="55"/>
  <c r="P9" i="55"/>
  <c r="H9" i="55"/>
  <c r="G9" i="55"/>
  <c r="Q8" i="55"/>
  <c r="P8" i="55"/>
  <c r="H8" i="55"/>
  <c r="G8" i="55"/>
  <c r="Q7" i="55"/>
  <c r="P7" i="55"/>
  <c r="H7" i="55"/>
  <c r="G7" i="55"/>
  <c r="Q6" i="55"/>
  <c r="P6" i="55"/>
  <c r="H6" i="55"/>
  <c r="G6" i="55"/>
  <c r="Q5" i="55"/>
  <c r="P5" i="55"/>
  <c r="H5" i="55"/>
  <c r="G5" i="55"/>
  <c r="G19" i="51"/>
  <c r="H19" i="51"/>
  <c r="P19" i="51"/>
  <c r="Q19" i="51"/>
  <c r="G20" i="51"/>
  <c r="H20" i="51"/>
  <c r="P20" i="51"/>
  <c r="Q20" i="51"/>
  <c r="G21" i="51"/>
  <c r="H21" i="51"/>
  <c r="P21" i="51"/>
  <c r="Q21" i="51"/>
  <c r="G22" i="51"/>
  <c r="H22" i="51"/>
  <c r="P22" i="51"/>
  <c r="Q22" i="51"/>
  <c r="G23" i="51"/>
  <c r="H23" i="51"/>
  <c r="P23" i="51"/>
  <c r="Q23" i="51"/>
  <c r="G24" i="51"/>
  <c r="H24" i="51"/>
  <c r="P24" i="51"/>
  <c r="Q24" i="51"/>
  <c r="G25" i="51"/>
  <c r="H25" i="51"/>
  <c r="P25" i="51"/>
  <c r="Q25" i="51"/>
  <c r="G26" i="51"/>
  <c r="P26" i="51"/>
  <c r="H13" i="53"/>
  <c r="G13" i="53"/>
  <c r="H12" i="53"/>
  <c r="G12" i="53"/>
  <c r="H11" i="53"/>
  <c r="G11" i="53"/>
  <c r="H10" i="53"/>
  <c r="G10" i="53"/>
  <c r="H9" i="53"/>
  <c r="G9" i="53"/>
  <c r="H8" i="53"/>
  <c r="G8" i="53"/>
  <c r="H7" i="53"/>
  <c r="G7" i="53"/>
  <c r="H6" i="53"/>
  <c r="G6" i="53"/>
  <c r="H5" i="53"/>
  <c r="G5" i="53"/>
  <c r="Q13" i="53"/>
  <c r="P13" i="53"/>
  <c r="Q12" i="53"/>
  <c r="P12" i="53"/>
  <c r="Q11" i="53"/>
  <c r="P11" i="53"/>
  <c r="Q10" i="53"/>
  <c r="P10" i="53"/>
  <c r="Q9" i="53"/>
  <c r="P9" i="53"/>
  <c r="Q8" i="53"/>
  <c r="P8" i="53"/>
  <c r="Q7" i="53"/>
  <c r="P7" i="53"/>
  <c r="Q6" i="53"/>
  <c r="P6" i="53"/>
  <c r="Q5" i="53"/>
  <c r="P5" i="53"/>
</calcChain>
</file>

<file path=xl/sharedStrings.xml><?xml version="1.0" encoding="utf-8"?>
<sst xmlns="http://schemas.openxmlformats.org/spreadsheetml/2006/main" count="6079" uniqueCount="883">
  <si>
    <t>IV-3.0mg/kg</t>
  </si>
  <si>
    <t>PO-10.0 mg/kg</t>
  </si>
  <si>
    <t>Time (h)</t>
  </si>
  <si>
    <t xml:space="preserve">Mean </t>
  </si>
  <si>
    <t>SD</t>
  </si>
  <si>
    <t>Mean</t>
  </si>
  <si>
    <t>BQL</t>
  </si>
  <si>
    <t>NA</t>
  </si>
  <si>
    <t>IV-2 mg/kg</t>
  </si>
  <si>
    <t>PO-10 mg/kg</t>
  </si>
  <si>
    <t>IV-2.0mg/kg</t>
  </si>
  <si>
    <r>
      <t>RAY1216-mouse</t>
    </r>
    <r>
      <rPr>
        <b/>
        <sz val="11"/>
        <rFont val="Microsoft YaHei UI"/>
        <family val="1"/>
        <charset val="134"/>
      </rPr>
      <t>（</t>
    </r>
    <r>
      <rPr>
        <b/>
        <sz val="11"/>
        <rFont val="Segoe UI Symbol"/>
        <family val="1"/>
      </rPr>
      <t>♂</t>
    </r>
    <r>
      <rPr>
        <b/>
        <sz val="11"/>
        <rFont val="Microsoft YaHei UI"/>
        <family val="1"/>
        <charset val="134"/>
      </rPr>
      <t>）</t>
    </r>
    <phoneticPr fontId="30" type="noConversion"/>
  </si>
  <si>
    <r>
      <t>RAY1216-mouse</t>
    </r>
    <r>
      <rPr>
        <b/>
        <sz val="11"/>
        <rFont val="Microsoft YaHei UI"/>
        <family val="1"/>
        <charset val="134"/>
      </rPr>
      <t>（</t>
    </r>
    <r>
      <rPr>
        <b/>
        <sz val="11"/>
        <rFont val="Segoe UI Symbol"/>
        <family val="1"/>
      </rPr>
      <t>♀</t>
    </r>
    <r>
      <rPr>
        <b/>
        <sz val="11"/>
        <rFont val="Microsoft YaHei UI"/>
        <family val="1"/>
        <charset val="134"/>
      </rPr>
      <t>）</t>
    </r>
    <phoneticPr fontId="30" type="noConversion"/>
  </si>
  <si>
    <r>
      <t>PF-07321332-mouse</t>
    </r>
    <r>
      <rPr>
        <b/>
        <sz val="11"/>
        <rFont val="Microsoft YaHei UI"/>
        <family val="1"/>
        <charset val="134"/>
      </rPr>
      <t>（</t>
    </r>
    <r>
      <rPr>
        <b/>
        <sz val="11"/>
        <rFont val="Segoe UI Symbol"/>
        <family val="1"/>
      </rPr>
      <t>♂</t>
    </r>
    <r>
      <rPr>
        <b/>
        <sz val="11"/>
        <rFont val="Microsoft YaHei UI"/>
        <family val="1"/>
        <charset val="134"/>
      </rPr>
      <t>）</t>
    </r>
    <phoneticPr fontId="30" type="noConversion"/>
  </si>
  <si>
    <r>
      <t>PF-07321332-mouse</t>
    </r>
    <r>
      <rPr>
        <b/>
        <sz val="11"/>
        <rFont val="Microsoft YaHei UI"/>
        <family val="1"/>
        <charset val="134"/>
      </rPr>
      <t>（</t>
    </r>
    <r>
      <rPr>
        <b/>
        <sz val="11"/>
        <rFont val="Segoe UI Symbol"/>
        <family val="1"/>
      </rPr>
      <t>♀</t>
    </r>
    <r>
      <rPr>
        <b/>
        <sz val="11"/>
        <rFont val="Microsoft YaHei UI"/>
        <family val="1"/>
        <charset val="134"/>
      </rPr>
      <t>）</t>
    </r>
    <phoneticPr fontId="30" type="noConversion"/>
  </si>
  <si>
    <r>
      <t>RAY1216-Rat</t>
    </r>
    <r>
      <rPr>
        <b/>
        <sz val="11"/>
        <rFont val="Microsoft YaHei UI"/>
        <family val="1"/>
        <charset val="134"/>
      </rPr>
      <t>（</t>
    </r>
    <r>
      <rPr>
        <b/>
        <sz val="11"/>
        <rFont val="Segoe UI Symbol"/>
        <family val="1"/>
      </rPr>
      <t>♀</t>
    </r>
    <r>
      <rPr>
        <b/>
        <sz val="11"/>
        <rFont val="Microsoft YaHei UI"/>
        <family val="1"/>
        <charset val="134"/>
      </rPr>
      <t>）</t>
    </r>
    <phoneticPr fontId="30" type="noConversion"/>
  </si>
  <si>
    <r>
      <t>RAY1216-Rat</t>
    </r>
    <r>
      <rPr>
        <b/>
        <sz val="11"/>
        <rFont val="Microsoft YaHei UI"/>
        <family val="1"/>
        <charset val="134"/>
      </rPr>
      <t>（</t>
    </r>
    <r>
      <rPr>
        <b/>
        <sz val="11"/>
        <rFont val="Segoe UI Symbol"/>
        <family val="1"/>
      </rPr>
      <t>♂</t>
    </r>
    <r>
      <rPr>
        <b/>
        <sz val="11"/>
        <rFont val="Microsoft YaHei UI"/>
        <family val="1"/>
        <charset val="134"/>
      </rPr>
      <t>）</t>
    </r>
    <phoneticPr fontId="30" type="noConversion"/>
  </si>
  <si>
    <r>
      <t>PF-07321332-Rat</t>
    </r>
    <r>
      <rPr>
        <b/>
        <sz val="11"/>
        <rFont val="Microsoft YaHei UI"/>
        <family val="1"/>
        <charset val="134"/>
      </rPr>
      <t>（</t>
    </r>
    <r>
      <rPr>
        <b/>
        <sz val="11"/>
        <rFont val="Segoe UI Symbol"/>
        <family val="1"/>
      </rPr>
      <t>♂</t>
    </r>
    <r>
      <rPr>
        <b/>
        <sz val="11"/>
        <rFont val="Microsoft YaHei UI"/>
        <family val="1"/>
        <charset val="134"/>
      </rPr>
      <t>）</t>
    </r>
    <phoneticPr fontId="30" type="noConversion"/>
  </si>
  <si>
    <r>
      <t>PF-07321332-Rat</t>
    </r>
    <r>
      <rPr>
        <b/>
        <sz val="11"/>
        <rFont val="Microsoft YaHei UI"/>
        <family val="1"/>
        <charset val="134"/>
      </rPr>
      <t>（</t>
    </r>
    <r>
      <rPr>
        <b/>
        <sz val="11"/>
        <rFont val="Segoe UI Symbol"/>
        <family val="1"/>
      </rPr>
      <t>♀</t>
    </r>
    <r>
      <rPr>
        <b/>
        <sz val="11"/>
        <rFont val="Microsoft YaHei UI"/>
        <family val="1"/>
        <charset val="134"/>
      </rPr>
      <t>）</t>
    </r>
    <phoneticPr fontId="30" type="noConversion"/>
  </si>
  <si>
    <t>*NA: Not applicable</t>
    <phoneticPr fontId="30" type="noConversion"/>
  </si>
  <si>
    <r>
      <t>*BQL</t>
    </r>
    <r>
      <rPr>
        <sz val="11"/>
        <color theme="1"/>
        <rFont val="宋体"/>
        <family val="2"/>
      </rPr>
      <t>：</t>
    </r>
    <r>
      <rPr>
        <sz val="11"/>
        <color theme="1"/>
        <rFont val="Arial"/>
        <family val="2"/>
      </rPr>
      <t>Below Quantifiable Limitation</t>
    </r>
  </si>
  <si>
    <t>male</t>
  </si>
  <si>
    <t>Peak Name: Tolbutamide</t>
  </si>
  <si>
    <t>Use as Internal Standard</t>
  </si>
  <si>
    <t>Q1/Q3 Masses: 271.10/155.00 Da</t>
  </si>
  <si>
    <t>Peak Name: RC3001</t>
  </si>
  <si>
    <t>Internal Standard: Tolbutamide</t>
  </si>
  <si>
    <t>Q1/Q3 Masses: 500.20/319.20 Da</t>
  </si>
  <si>
    <t>Fit</t>
  </si>
  <si>
    <t>Linear</t>
  </si>
  <si>
    <t>Weighting</t>
  </si>
  <si>
    <t>1  / (x * x)</t>
  </si>
  <si>
    <t>Iterate</t>
  </si>
  <si>
    <t>No</t>
  </si>
  <si>
    <t>Intercept</t>
  </si>
  <si>
    <t>Slope</t>
  </si>
  <si>
    <t>Correlation coefficient</t>
  </si>
  <si>
    <t>Use Area</t>
  </si>
  <si>
    <t>Sample Name</t>
  </si>
  <si>
    <t>Sample Type</t>
  </si>
  <si>
    <t>Analyte Peak Name</t>
  </si>
  <si>
    <t>Analyte Concentration (ng/mL)</t>
  </si>
  <si>
    <t>Calculated Concentration (ng/mL)</t>
  </si>
  <si>
    <t>Analyte Peak Area (counts)</t>
  </si>
  <si>
    <t>Analyte Retention Time (min)</t>
  </si>
  <si>
    <t>Area Ratio</t>
  </si>
  <si>
    <t>IS Peak Area (counts)</t>
  </si>
  <si>
    <t>IS Retention Time (min)</t>
  </si>
  <si>
    <t>Use Record</t>
  </si>
  <si>
    <t>Record Modified</t>
  </si>
  <si>
    <t>Accuracy (%)</t>
  </si>
  <si>
    <t>Dilution Factor</t>
  </si>
  <si>
    <t>Double blank</t>
  </si>
  <si>
    <t>Double Blank</t>
  </si>
  <si>
    <t>RC3001</t>
  </si>
  <si>
    <t>N/A</t>
  </si>
  <si>
    <t>Blank</t>
  </si>
  <si>
    <t>B-STD1</t>
  </si>
  <si>
    <t>Standard</t>
  </si>
  <si>
    <t>B-STD2</t>
  </si>
  <si>
    <t>B-STD3</t>
  </si>
  <si>
    <t>B-STD4</t>
  </si>
  <si>
    <t>B-STD5</t>
  </si>
  <si>
    <t>B-STD6</t>
  </si>
  <si>
    <t>B-STD7</t>
  </si>
  <si>
    <t>B-STD8</t>
  </si>
  <si>
    <t>B-STD9</t>
  </si>
  <si>
    <t>B-LQC-1</t>
  </si>
  <si>
    <t>Quality Control</t>
  </si>
  <si>
    <t>B-MQC-1</t>
  </si>
  <si>
    <t>B-HQC-1</t>
  </si>
  <si>
    <t>IV-dose-1</t>
  </si>
  <si>
    <t>IV-dose-2</t>
  </si>
  <si>
    <t>IV-dose-3</t>
  </si>
  <si>
    <t>PO-dose-1</t>
  </si>
  <si>
    <t>PO-dose-2</t>
  </si>
  <si>
    <t>PO-dose-3</t>
  </si>
  <si>
    <t>B-DQC-1</t>
  </si>
  <si>
    <t>B-DQC-2</t>
  </si>
  <si>
    <t>B-DQC-3</t>
  </si>
  <si>
    <t>RC3001-Plasma-3MPK-IV-24hr- maleMouse1</t>
  </si>
  <si>
    <t>Unknown</t>
  </si>
  <si>
    <t>No Peak</t>
  </si>
  <si>
    <t>RC3001-Plasma-3MPK-IV-8hr- maleMouse1</t>
  </si>
  <si>
    <t xml:space="preserve">RC3001-Plasma-3MPK-IV-6hr- maleMouse1 </t>
  </si>
  <si>
    <t xml:space="preserve">RC3001-Plasma-3MPK-IV-4hr- maleMouse1 </t>
  </si>
  <si>
    <t xml:space="preserve">RC3001-Plasma-3MPK-IV-1hr- maleMouse1DL10  </t>
  </si>
  <si>
    <t xml:space="preserve">RC3001-Plasma-3MPK-IV-30min- maleMouse1DL10  </t>
  </si>
  <si>
    <t xml:space="preserve">RC3001-Plasma-3MPK-IV-15min- maleMouse1DL10  </t>
  </si>
  <si>
    <t>RC3001-Plasma-3MPK-IV-5min- maleMouse1DL10</t>
  </si>
  <si>
    <t>RC3001-Plasma-3MPK-IV-24hr- maleMouse2</t>
  </si>
  <si>
    <t>RC3001-Plasma-3MPK-IV-8hr- maleMouse2</t>
  </si>
  <si>
    <t xml:space="preserve">RC3001-Plasma-3MPK-IV-6hr- maleMouse2 </t>
  </si>
  <si>
    <t xml:space="preserve">RC3001-Plasma-3MPK-IV-4hr- maleMouse2 </t>
  </si>
  <si>
    <t>RC3001-Plasma-3MPK-IV-2hr- maleMouse2DL10</t>
  </si>
  <si>
    <t xml:space="preserve">RC3001-Plasma-3MPK-IV-1hr- maleMouse2DL10  </t>
  </si>
  <si>
    <t xml:space="preserve">RC3001-Plasma-3MPK-IV-30min- maleMouse2DL10  </t>
  </si>
  <si>
    <t xml:space="preserve">RC3001-Plasma-3MPK-IV-15min- maleMouse2DL10  </t>
  </si>
  <si>
    <t xml:space="preserve">RC3001-Plasma-3MPK-IV-5min- maleMouse2 DL10 </t>
  </si>
  <si>
    <t>RC3001-Plasma-3MPK-IV-24hr- maleMouse3</t>
  </si>
  <si>
    <t>RC3001-Plasma-3MPK-IV-8hr- maleMouse3</t>
  </si>
  <si>
    <t xml:space="preserve">RC3001-Plasma-3MPK-IV-6hr- maleMouse3 </t>
  </si>
  <si>
    <t xml:space="preserve">RC3001-Plasma-3MPK-IV-4hr- maleMouse3 </t>
  </si>
  <si>
    <t>RC3001-Plasma-3MPK-IV-2hr- maleMouse3DL10</t>
  </si>
  <si>
    <t xml:space="preserve">RC3001-Plasma-3MPK-IV-1hr- maleMouse3DL10  </t>
  </si>
  <si>
    <t xml:space="preserve">RC3001-Plasma-3MPK-IV-30min- maleMouse3 DL10 </t>
  </si>
  <si>
    <t xml:space="preserve">RC3001-Plasma-3MPK-IV-15min- maleMouse3 DL10 </t>
  </si>
  <si>
    <t xml:space="preserve">RC3001-Plasma-3MPK-IV-5min- maleMouse3 DL10 </t>
  </si>
  <si>
    <t>RC3001-Plasma-3MPK-IV-24hr- maleMouse4</t>
  </si>
  <si>
    <t>RC3001-Plasma-3MPK-IV-8hr- maleMouse4</t>
  </si>
  <si>
    <t xml:space="preserve">RC3001-Plasma-3MPK-IV-6hr- maleMouse4 </t>
  </si>
  <si>
    <t xml:space="preserve">RC3001-Plasma-3MPK-IV-4hr- maleMouse4 </t>
  </si>
  <si>
    <t>RC3001-Plasma-3MPK-IV-2hr- maleMouse4DL10</t>
  </si>
  <si>
    <t>RC3001-Plasma-3MPK-IV-1hr- maleMouse4DL10</t>
  </si>
  <si>
    <t>RC3001-Plasma-3MPK-IV-30min- maleMouse4 DL10</t>
  </si>
  <si>
    <t xml:space="preserve">RC3001-Plasma-3MPK-IV-15min- maleMouse4DL10 </t>
  </si>
  <si>
    <t>RC3001-Plasma-3MPK-IV-5min- maleMouse4 DL10</t>
  </si>
  <si>
    <t>RC3001-Plasma-3MPK-IV-24hr- maleMouse5</t>
  </si>
  <si>
    <t>RC3001-Plasma-3MPK-IV-8hr- maleMouse5</t>
  </si>
  <si>
    <t xml:space="preserve">RC3001-Plasma-3MPK-IV-6hr- maleMouse5 </t>
  </si>
  <si>
    <t xml:space="preserve">RC3001-Plasma-3MPK-IV-4hr- maleMouse5 </t>
  </si>
  <si>
    <t xml:space="preserve">RC3001-Plasma-3MPK-IV-1hr- maleMouse5DL10 </t>
  </si>
  <si>
    <t>RC3001-Plasma-3MPK-IV-30min- maleMouse5 DL10</t>
  </si>
  <si>
    <t>RC3001-Plasma-3MPK-IV-15min- maleMouse5 DL10</t>
  </si>
  <si>
    <t xml:space="preserve">RC3001-Plasma-3MPK-IV-5min- maleMouse5DL10 </t>
  </si>
  <si>
    <t>B-LQC-2</t>
  </si>
  <si>
    <t>B-MQC-2</t>
  </si>
  <si>
    <t>B-HQC-2</t>
  </si>
  <si>
    <t>RC3001-Plasma-10MPK-PO-24hr- maleMouse6</t>
  </si>
  <si>
    <t>RC3001-Plasma-10MPK-PO-8hr- maleMouse6</t>
  </si>
  <si>
    <t xml:space="preserve">RC3001-Plasma-10MPK-PO-6hr- maleMouse6 </t>
  </si>
  <si>
    <t xml:space="preserve">RC3001-Plasma-10MPK-PO-4hr- maleMouse6 </t>
  </si>
  <si>
    <t>RC3001-Plasma-10MPK-PO-2hr- maleMouse6DL10</t>
  </si>
  <si>
    <t>RC3001-Plasma-10MPK-PO-1hr- maleMouse6DL10</t>
  </si>
  <si>
    <t>RC3001-Plasma-10MPK-PO-30min- maleMouse6DL10</t>
  </si>
  <si>
    <t>RC3001-Plasma-10MPK-PO-15min- maleMouse6DL10</t>
  </si>
  <si>
    <t>RC3001-Plasma-10MPK-PO-5min- maleMouse6DL10</t>
  </si>
  <si>
    <t>RC3001-Plasma-10MPK-PO-24hr- maleMouse7</t>
  </si>
  <si>
    <t>RC3001-Plasma-10MPK-PO-8hr- maleMouse7</t>
  </si>
  <si>
    <t xml:space="preserve">RC3001-Plasma-10MPK-PO-6hr- maleMouse7 </t>
  </si>
  <si>
    <t xml:space="preserve">RC3001-Plasma-10MPK-PO-4hr- maleMouse7 </t>
  </si>
  <si>
    <t>RC3001-Plasma-10MPK-PO-2hr- maleMouse7DL10</t>
  </si>
  <si>
    <t>RC3001-Plasma-10MPK-PO-1hr- maleMouse7DL10</t>
  </si>
  <si>
    <t>RC3001-Plasma-10MPK-PO-30min- maleMouse7DL10</t>
  </si>
  <si>
    <t>RC3001-Plasma-10MPK-PO-15min- maleMouse7DL10</t>
  </si>
  <si>
    <t>RC3001-Plasma-10MPK-PO-5min- maleMouse7DL10</t>
  </si>
  <si>
    <t>RC3001-Plasma-10MPK-PO-24hr- maleMouse8</t>
  </si>
  <si>
    <t>RC3001-Plasma-10MPK-PO-8hr- maleMouse8</t>
  </si>
  <si>
    <t xml:space="preserve">RC3001-Plasma-10MPK-PO-6hr- maleMouse8 </t>
  </si>
  <si>
    <t xml:space="preserve">RC3001-Plasma-10MPK-PO-4hr- maleMouse8 </t>
  </si>
  <si>
    <t>RC3001-Plasma-10MPK-PO-2hr- maleMouse8DL10</t>
  </si>
  <si>
    <t>RC3001-Plasma-10MPK-PO-1hr- maleMouse8DL10</t>
  </si>
  <si>
    <t>RC3001-Plasma-10MPK-PO-30min- maleMouse8DL10</t>
  </si>
  <si>
    <t>RC3001-Plasma-10MPK-PO-15min- maleMouse8DL10</t>
  </si>
  <si>
    <t>RC3001-Plasma-10MPK-PO-5min- maleMouse8DL10</t>
  </si>
  <si>
    <t>RC3001-Plasma-10MPK-PO-24hr- maleMouse9</t>
  </si>
  <si>
    <t>RC3001-Plasma-10MPK-PO-8hr- maleMouse9</t>
  </si>
  <si>
    <t xml:space="preserve">RC3001-Plasma-10MPK-PO-6hr- maleMouse9 </t>
  </si>
  <si>
    <t xml:space="preserve">RC3001-Plasma-10MPK-PO-4hr- maleMouse9 </t>
  </si>
  <si>
    <t>RC3001-Plasma-10MPK-PO-2hr- maleMouse9DL10</t>
  </si>
  <si>
    <t>RC3001-Plasma-10MPK-PO-1hr- maleMouse9DL10</t>
  </si>
  <si>
    <t>RC3001-Plasma-10MPK-PO-30min- maleMouse9DL10</t>
  </si>
  <si>
    <t>RC3001-Plasma-10MPK-PO-15min- maleMouse9DL10</t>
  </si>
  <si>
    <t>RC3001-Plasma-10MPK-PO-5min- maleMouse9DL10</t>
  </si>
  <si>
    <t>RC3001-Plasma-10MPK-PO-24hr- maleMouse10</t>
  </si>
  <si>
    <t>RC3001-Plasma-10MPK-PO-8hr- maleMouse10</t>
  </si>
  <si>
    <t xml:space="preserve">RC3001-Plasma-10MPK-PO-6hr- maleMouse10 </t>
  </si>
  <si>
    <t xml:space="preserve">RC3001-Plasma-10MPK-PO-4hr- maleMouse10 </t>
  </si>
  <si>
    <t>RC3001-Plasma-10MPK-PO-2hr- maleMouse10DL10</t>
  </si>
  <si>
    <t>RC3001-Plasma-10MPK-PO-1hr- maleMouse10DL10</t>
  </si>
  <si>
    <t>RC3001-Plasma-10MPK-PO-30min- maleMouse10DL10</t>
  </si>
  <si>
    <t>RC3001-Plasma-10MPK-PO-15min- maleMouse10DL10</t>
  </si>
  <si>
    <t>RC3001-Plasma-10MPK-PO-5min- maleMouse10DL10</t>
  </si>
  <si>
    <t>B-LQC-3</t>
  </si>
  <si>
    <t>B-MQC-3</t>
  </si>
  <si>
    <t>B-HQC-3</t>
  </si>
  <si>
    <t>RC3001-Plasma-3MPK-IV-2hr- maleMouse1</t>
  </si>
  <si>
    <t>RC3001-Plasma-3MPK-IV-2hr- maleMouse5</t>
  </si>
  <si>
    <t>female</t>
  </si>
  <si>
    <t>RC3001-Plasma-3MPK-IV-24hr- femaleMouse11</t>
  </si>
  <si>
    <t>RC3001-Plasma-3MPK-IV-8hr- femaleMouse11</t>
  </si>
  <si>
    <t xml:space="preserve">RC3001-Plasma-3MPK-IV-6hr- femaleMouse11 </t>
  </si>
  <si>
    <t xml:space="preserve">RC3001-Plasma-3MPK-IV-4hr- femaleMouse11 </t>
  </si>
  <si>
    <t>RC3001-Plasma-3MPK-IV-2hr- femaleMouse11DL10</t>
  </si>
  <si>
    <t xml:space="preserve">RC3001-Plasma-3MPK-IV-1hr- femaleMouse11DL10  </t>
  </si>
  <si>
    <t xml:space="preserve">RC3001-Plasma-3MPK-IV-30min- femaleMouse11DL10  </t>
  </si>
  <si>
    <t xml:space="preserve">RC3001-Plasma-3MPK-IV-15min- femaleMouse11DL10  </t>
  </si>
  <si>
    <t>RC3001-Plasma-3MPK-IV-5min- femaleMouse11DL10</t>
  </si>
  <si>
    <t>RC3001-Plasma-3MPK-IV-24hr- femaleMouse12</t>
  </si>
  <si>
    <t>RC3001-Plasma-3MPK-IV-8hr- femaleMouse12</t>
  </si>
  <si>
    <t xml:space="preserve">RC3001-Plasma-3MPK-IV-6hr- femaleMouse12 </t>
  </si>
  <si>
    <t xml:space="preserve">RC3001-Plasma-3MPK-IV-4hr- femaleMouse12 </t>
  </si>
  <si>
    <t xml:space="preserve">RC3001-Plasma-3MPK-IV-1hr- femaleMouse12DL10  </t>
  </si>
  <si>
    <t xml:space="preserve">RC3001-Plasma-3MPK-IV-30min- femaleMouse12DL10  </t>
  </si>
  <si>
    <t xml:space="preserve">RC3001-Plasma-3MPK-IV-15min- femaleMouse12DL10  </t>
  </si>
  <si>
    <t xml:space="preserve">RC3001-Plasma-3MPK-IV-5min- femaleMouse12 DL10 </t>
  </si>
  <si>
    <t>RC3001-Plasma-3MPK-IV-24hr- femaleMouse13</t>
  </si>
  <si>
    <t>RC3001-Plasma-3MPK-IV-8hr- femaleMouse13</t>
  </si>
  <si>
    <t xml:space="preserve">RC3001-Plasma-3MPK-IV-6hr- femaleMouse13 </t>
  </si>
  <si>
    <t xml:space="preserve">RC3001-Plasma-3MPK-IV-4hr- femaleMouse13 </t>
  </si>
  <si>
    <t xml:space="preserve">RC3001-Plasma-3MPK-IV-1hr- femaleMouse13DL10  </t>
  </si>
  <si>
    <t xml:space="preserve">RC3001-Plasma-3MPK-IV-30min- femaleMouse13 DL10 </t>
  </si>
  <si>
    <t xml:space="preserve">RC3001-Plasma-3MPK-IV-15min- femaleMouse13 DL10 </t>
  </si>
  <si>
    <t xml:space="preserve">RC3001-Plasma-3MPK-IV-5min- femaleMouse13 DL10 </t>
  </si>
  <si>
    <t>RC3001-Plasma-3MPK-IV-24hr- femaleMouse14</t>
  </si>
  <si>
    <t>RC3001-Plasma-3MPK-IV-8hr- femaleMouse14</t>
  </si>
  <si>
    <t xml:space="preserve">RC3001-Plasma-3MPK-IV-6hr- femaleMouse14 </t>
  </si>
  <si>
    <t xml:space="preserve">RC3001-Plasma-3MPK-IV-4hr- femaleMouse14 </t>
  </si>
  <si>
    <t>RC3001-Plasma-3MPK-IV-1hr- femaleMouse14DL10</t>
  </si>
  <si>
    <t>RC3001-Plasma-3MPK-IV-30min- femaleMouse14 DL10</t>
  </si>
  <si>
    <t xml:space="preserve">RC3001-Plasma-3MPK-IV-15min- femaleMouse14DL10 </t>
  </si>
  <si>
    <t>RC3001-Plasma-3MPK-IV-5min- femaleMouse14 DL10</t>
  </si>
  <si>
    <t>RC3001-Plasma-3MPK-IV-24hr- femaleMouse15</t>
  </si>
  <si>
    <t>RC3001-Plasma-3MPK-IV-8hr- femaleMouse15</t>
  </si>
  <si>
    <t xml:space="preserve">RC3001-Plasma-3MPK-IV-6hr- femaleMouse15 </t>
  </si>
  <si>
    <t xml:space="preserve">RC3001-Plasma-3MPK-IV-4hr- femaleMouse15 </t>
  </si>
  <si>
    <t xml:space="preserve">RC3001-Plasma-3MPK-IV-1hr- femaleMouse15DL10 </t>
  </si>
  <si>
    <t>RC3001-Plasma-3MPK-IV-30min- femaleMouse15 DL10</t>
  </si>
  <si>
    <t>RC3001-Plasma-3MPK-IV-15min- femaleMouse15 DL10</t>
  </si>
  <si>
    <t xml:space="preserve">RC3001-Plasma-3MPK-IV-5min- femaleMouse15DL10 </t>
  </si>
  <si>
    <t>RC3001-Plasma-10MPK-PO-24hr- femaleMouse16</t>
  </si>
  <si>
    <t>RC3001-Plasma-10MPK-PO-8hr- femaleMouse16</t>
  </si>
  <si>
    <t xml:space="preserve">RC3001-Plasma-10MPK-PO-6hr- femaleMouse16 </t>
  </si>
  <si>
    <t xml:space="preserve">RC3001-Plasma-10MPK-PO-4hr- femaleMouse16 </t>
  </si>
  <si>
    <t>RC3001-Plasma-10MPK-PO-2hr- femaleMouse16DL10</t>
  </si>
  <si>
    <t>RC3001-Plasma-10MPK-PO-1hr- femaleMouse16DL10</t>
  </si>
  <si>
    <t>RC3001-Plasma-10MPK-PO-30min- femaleMouse16DL10</t>
  </si>
  <si>
    <t>RC3001-Plasma-10MPK-PO-15min- femaleMouse16DL10</t>
  </si>
  <si>
    <t>RC3001-Plasma-10MPK-PO-5min- femaleMouse16DL10</t>
  </si>
  <si>
    <t>RC3001-Plasma-10MPK-PO-24hr- femaleMouse17</t>
  </si>
  <si>
    <t>RC3001-Plasma-10MPK-PO-8hr- femaleMouse17</t>
  </si>
  <si>
    <t xml:space="preserve">RC3001-Plasma-10MPK-PO-6hr- femaleMouse17 </t>
  </si>
  <si>
    <t xml:space="preserve">RC3001-Plasma-10MPK-PO-4hr- femaleMouse17 </t>
  </si>
  <si>
    <t>RC3001-Plasma-10MPK-PO-2hr- femaleMouse17DL10</t>
  </si>
  <si>
    <t>RC3001-Plasma-10MPK-PO-1hr- femaleMouse17DL10</t>
  </si>
  <si>
    <t>RC3001-Plasma-10MPK-PO-30min- femaleMouse17DL10</t>
  </si>
  <si>
    <t>RC3001-Plasma-10MPK-PO-5min- femaleMouse17DL10</t>
  </si>
  <si>
    <t>RC3001-Plasma-10MPK-PO-24hr- femaleMouse18</t>
  </si>
  <si>
    <t>RC3001-Plasma-10MPK-PO-8hr- femaleMouse18</t>
  </si>
  <si>
    <t xml:space="preserve">RC3001-Plasma-10MPK-PO-6hr- femaleMouse18 </t>
  </si>
  <si>
    <t xml:space="preserve">RC3001-Plasma-10MPK-PO-4hr- femaleMouse18 </t>
  </si>
  <si>
    <t>RC3001-Plasma-10MPK-PO-2hr- femaleMouse18DL10</t>
  </si>
  <si>
    <t>RC3001-Plasma-10MPK-PO-1hr- femaleMouse18DL10</t>
  </si>
  <si>
    <t>RC3001-Plasma-10MPK-PO-30min- femaleMouse18DL10</t>
  </si>
  <si>
    <t>RC3001-Plasma-10MPK-PO-15min- femaleMouse18DL10</t>
  </si>
  <si>
    <t>RC3001-Plasma-10MPK-PO-5min- femaleMouse18DL10</t>
  </si>
  <si>
    <t>RC3001-Plasma-10MPK-PO-24hr- femaleMouse19</t>
  </si>
  <si>
    <t>RC3001-Plasma-10MPK-PO-8hr- femaleMouse19</t>
  </si>
  <si>
    <t xml:space="preserve">RC3001-Plasma-10MPK-PO-6hr- femaleMouse19 </t>
  </si>
  <si>
    <t xml:space="preserve">RC3001-Plasma-10MPK-PO-4hr- femaleMouse19 </t>
  </si>
  <si>
    <t>RC3001-Plasma-10MPK-PO-2hr- femaleMouse19DL10</t>
  </si>
  <si>
    <t>RC3001-Plasma-10MPK-PO-1hr- femaleMouse19DL10</t>
  </si>
  <si>
    <t>RC3001-Plasma-10MPK-PO-30min- femaleMouse19DL10</t>
  </si>
  <si>
    <t>RC3001-Plasma-10MPK-PO-15min- femaleMouse19DL10</t>
  </si>
  <si>
    <t>RC3001-Plasma-10MPK-PO-5min- femaleMouse19DL10</t>
  </si>
  <si>
    <t>RC3001-Plasma-10MPK-PO-24hr- femaleMouse20</t>
  </si>
  <si>
    <t>RC3001-Plasma-10MPK-PO-8hr- femaleMouse20</t>
  </si>
  <si>
    <t xml:space="preserve">RC3001-Plasma-10MPK-PO-6hr- femaleMouse20 </t>
  </si>
  <si>
    <t xml:space="preserve">RC3001-Plasma-10MPK-PO-4hr- femaleMouse20 </t>
  </si>
  <si>
    <t>RC3001-Plasma-10MPK-PO-2hr- femaleMouse20DL10</t>
  </si>
  <si>
    <t>RC3001-Plasma-10MPK-PO-1hr- femaleMouse20DL10</t>
  </si>
  <si>
    <t>RC3001-Plasma-10MPK-PO-30min- femaleMouse20DL10</t>
  </si>
  <si>
    <t>RC3001-Plasma-10MPK-PO-15min- femaleMouse20DL10</t>
  </si>
  <si>
    <t>RC3001-Plasma-10MPK-PO-5min- femaleMouse20DL10</t>
  </si>
  <si>
    <t xml:space="preserve">SD </t>
  </si>
  <si>
    <t>%CV</t>
  </si>
  <si>
    <t>&lt; ± 30%</t>
  </si>
  <si>
    <t>PF-07321332 (RC3001)  3.0 mg/kg (IV) and 10.0 mg/kg  (PO) in mouse</t>
    <phoneticPr fontId="30" type="noConversion"/>
  </si>
  <si>
    <r>
      <t>3.0 mg/kg IV Mouse1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3.0 mg/kg IV Mouse2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3.0 mg/kg IV Mouse3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3.0 mg/kg IV Mouse4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3.0 mg/kg IV Mouse5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10.0 mg/kg PO Mouse6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10.0 mg/kg PO Mouse7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10.0 mg/kg PO Mouse8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10.0 mg/kg PO Mouse9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10.0 mg/kg PO Mouse10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rPr>
        <sz val="11"/>
        <rFont val="Times New Roman"/>
        <family val="3"/>
      </rPr>
      <t>Mean area of internal standard peak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3"/>
      </rPr>
      <t>except for Double Blank</t>
    </r>
    <r>
      <rPr>
        <sz val="11"/>
        <rFont val="宋体"/>
        <family val="3"/>
        <charset val="134"/>
      </rPr>
      <t>）</t>
    </r>
    <phoneticPr fontId="30" type="noConversion"/>
  </si>
  <si>
    <r>
      <t>Mean area of internal standard peak</t>
    </r>
    <r>
      <rPr>
        <sz val="11"/>
        <rFont val="宋体"/>
        <family val="3"/>
        <charset val="134"/>
      </rPr>
      <t>（</t>
    </r>
    <r>
      <rPr>
        <sz val="11"/>
        <rFont val="Arial"/>
        <family val="2"/>
      </rPr>
      <t>except for Double Blank</t>
    </r>
    <r>
      <rPr>
        <sz val="11"/>
        <rFont val="宋体"/>
        <family val="3"/>
        <charset val="134"/>
      </rPr>
      <t>）</t>
    </r>
    <phoneticPr fontId="30" type="noConversion"/>
  </si>
  <si>
    <t>Acceptance criteria</t>
    <phoneticPr fontId="30" type="noConversion"/>
  </si>
  <si>
    <r>
      <t>3.0 mg/kg IV Mouse11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r>
      <t>3.0 mg/kg IV Mouse12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r>
      <t>3.0 mg/kg IV Mouse13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r>
      <t>3.0 mg/kg IV Mouse14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r>
      <t>3.0 mg/kg IV Mouse15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r>
      <t>10.0 mg/kg PO Mouse16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r>
      <t>10.0 mg/kg PO Mouse17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r>
      <t>10.0 mg/kg PO Mouse18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r>
      <t>10.0 mg/kg PO Mouse19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r>
      <t>10.0 mg/kg PO Mouse20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t>Peak Name: RC3002</t>
  </si>
  <si>
    <t>Q1/Q3 Masses: 640.40/110.30 Da</t>
  </si>
  <si>
    <t>RC3002</t>
  </si>
  <si>
    <t>RC3002-Plasma-3MPK-IV-24hr- maleMouse1</t>
  </si>
  <si>
    <t>RC3002-Plasma-3MPK-IV-8hr- maleMouse1</t>
  </si>
  <si>
    <t xml:space="preserve">RC3002-Plasma-3MPK-IV-6hr- maleMouse1 </t>
  </si>
  <si>
    <t>RC3002-Plasma-3MPK-IV-4hr- maleMouse1 DL10</t>
  </si>
  <si>
    <t>RC3002-Plasma-3MPK-IV-2hr- maleMouse1DL10</t>
  </si>
  <si>
    <t xml:space="preserve">RC3002-Plasma-3MPK-IV-1hr- maleMouse1DL10  </t>
  </si>
  <si>
    <t xml:space="preserve">RC3002-Plasma-3MPK-IV-30min- maleMouse1DL10  </t>
  </si>
  <si>
    <t xml:space="preserve">RC3002-Plasma-3MPK-IV-15min- maleMouse1DL10  </t>
  </si>
  <si>
    <t>RC3002-Plasma-3MPK-IV-5min- maleMouse1DL10</t>
  </si>
  <si>
    <t>RC3002-Plasma-3MPK-IV-24hr- maleMouse2</t>
  </si>
  <si>
    <t>RC3002-Plasma-3MPK-IV-8hr- maleMouse2</t>
  </si>
  <si>
    <t xml:space="preserve">RC3002-Plasma-3MPK-IV-6hr- maleMouse2 </t>
  </si>
  <si>
    <t>RC3002-Plasma-3MPK-IV-4hr- maleMouse2 DL10</t>
  </si>
  <si>
    <t>RC3002-Plasma-3MPK-IV-2hr- maleMouse2DL10</t>
  </si>
  <si>
    <t xml:space="preserve">RC3002-Plasma-3MPK-IV-1hr- maleMouse2DL10  </t>
  </si>
  <si>
    <t xml:space="preserve">RC3002-Plasma-3MPK-IV-30min- maleMouse2DL10  </t>
  </si>
  <si>
    <t xml:space="preserve">RC3002-Plasma-3MPK-IV-15min- maleMouse2DL10  </t>
  </si>
  <si>
    <t xml:space="preserve">RC3002-Plasma-3MPK-IV-5min- maleMouse2 DL10 </t>
  </si>
  <si>
    <t>RC3002-Plasma-3MPK-IV-24hr- maleMouse3</t>
  </si>
  <si>
    <t>RC3002-Plasma-3MPK-IV-8hr- maleMouse3</t>
  </si>
  <si>
    <t xml:space="preserve">RC3002-Plasma-3MPK-IV-6hr- maleMouse3 </t>
  </si>
  <si>
    <t>RC3002-Plasma-3MPK-IV-4hr- maleMouse3 DL10</t>
  </si>
  <si>
    <t>RC3002-Plasma-3MPK-IV-2hr- maleMouse3DL10</t>
  </si>
  <si>
    <t xml:space="preserve">RC3002-Plasma-3MPK-IV-1hr- maleMouse3DL10  </t>
  </si>
  <si>
    <t xml:space="preserve">RC3002-Plasma-3MPK-IV-30min- maleMouse3 DL10 </t>
  </si>
  <si>
    <t xml:space="preserve">RC3002-Plasma-3MPK-IV-15min- maleMouse3 DL10 </t>
  </si>
  <si>
    <t xml:space="preserve">RC3002-Plasma-3MPK-IV-5min- maleMouse3 DL10 </t>
  </si>
  <si>
    <t>RC3002-Plasma-3MPK-IV-24hr- maleMouse4</t>
  </si>
  <si>
    <t>RC3002-Plasma-3MPK-IV-8hr- maleMouse4</t>
  </si>
  <si>
    <t xml:space="preserve">RC3002-Plasma-3MPK-IV-6hr- maleMouse4 </t>
  </si>
  <si>
    <t>RC3002-Plasma-3MPK-IV-4hr- maleMouse4 DL10</t>
  </si>
  <si>
    <t>RC3002-Plasma-3MPK-IV-2hr- maleMouse4DL10</t>
  </si>
  <si>
    <t>RC3002-Plasma-3MPK-IV-1hr- maleMouse4DL10</t>
  </si>
  <si>
    <t>RC3002-Plasma-3MPK-IV-30min- maleMouse4 DL10</t>
  </si>
  <si>
    <t xml:space="preserve">RC3002-Plasma-3MPK-IV-15min- maleMouse4DL10 </t>
  </si>
  <si>
    <t>RC3002-Plasma-3MPK-IV-5min- maleMouse4 DL10</t>
  </si>
  <si>
    <t>RC3002-Plasma-3MPK-IV-24hr- maleMouse5</t>
  </si>
  <si>
    <t>RC3002-Plasma-3MPK-IV-8hr- maleMouse5</t>
  </si>
  <si>
    <t xml:space="preserve">RC3002-Plasma-3MPK-IV-6hr- maleMouse5 </t>
  </si>
  <si>
    <t>RC3002-Plasma-3MPK-IV-4hr- maleMouse5 DL10</t>
  </si>
  <si>
    <t>RC3002-Plasma-3MPK-IV-2hr- maleMouse5DL10</t>
  </si>
  <si>
    <t xml:space="preserve">RC3002-Plasma-3MPK-IV-1hr- maleMouse5DL10 </t>
  </si>
  <si>
    <t>RC3002-Plasma-3MPK-IV-30min- maleMouse5 DL10</t>
  </si>
  <si>
    <t>RC3002-Plasma-3MPK-IV-15min- maleMouse5 DL10</t>
  </si>
  <si>
    <t xml:space="preserve">RC3002-Plasma-3MPK-IV-5min- maleMouse5DL10 </t>
  </si>
  <si>
    <t>RC3002-Plasma-10MPK-PO-24hr- maleMouse6</t>
  </si>
  <si>
    <t>RC3002-Plasma-10MPK-PO-8hr- maleMouse6 DL10</t>
  </si>
  <si>
    <t>RC3002-Plasma-10MPK-PO-6hr- maleMouse6 DL10</t>
  </si>
  <si>
    <t>RC3002-Plasma-10MPK-PO-4hr- maleMouse6 DL10</t>
  </si>
  <si>
    <t>RC3002-Plasma-10MPK-PO-2hr- maleMouse6DL10</t>
  </si>
  <si>
    <t>RC3002-Plasma-10MPK-PO-1hr- maleMouse6DL10</t>
  </si>
  <si>
    <t>RC3002-Plasma-10MPK-PO-30min- maleMouse6DL10</t>
  </si>
  <si>
    <t>RC3002-Plasma-10MPK-PO-15min- maleMouse6DL10</t>
  </si>
  <si>
    <t>RC3002-Plasma-10MPK-PO-5min- maleMouse6DL10</t>
  </si>
  <si>
    <t>RC3002-Plasma-10MPK-PO-24hr- maleMouse7</t>
  </si>
  <si>
    <t>RC3002-Plasma-10MPK-PO-8hr- maleMouse7 DL10</t>
  </si>
  <si>
    <t>RC3002-Plasma-10MPK-PO-6hr- maleMouse7 DL10</t>
  </si>
  <si>
    <t>RC3002-Plasma-10MPK-PO-4hr- maleMouse7 DL10</t>
  </si>
  <si>
    <t>RC3002-Plasma-10MPK-PO-2hr- maleMouse7DL10</t>
  </si>
  <si>
    <t>RC3002-Plasma-10MPK-PO-1hr- maleMouse7DL10</t>
  </si>
  <si>
    <t>RC3002-Plasma-10MPK-PO-30min- maleMouse7DL10</t>
  </si>
  <si>
    <t>RC3002-Plasma-10MPK-PO-15min- maleMouse7DL10</t>
  </si>
  <si>
    <t>RC3002-Plasma-10MPK-PO-5min- maleMouse7DL10</t>
  </si>
  <si>
    <t>RC3002-Plasma-10MPK-PO-24hr- maleMouse8</t>
  </si>
  <si>
    <t>RC3002-Plasma-10MPK-PO-8hr- maleMouse8 DL10</t>
  </si>
  <si>
    <t>RC3002-Plasma-10MPK-PO-6hr- maleMouse8 DL10</t>
  </si>
  <si>
    <t>RC3002-Plasma-10MPK-PO-4hr- maleMouse8 DL10</t>
  </si>
  <si>
    <t>RC3002-Plasma-10MPK-PO-2hr- maleMouse8DL10</t>
  </si>
  <si>
    <t>RC3002-Plasma-10MPK-PO-1hr- maleMouse8DL10</t>
  </si>
  <si>
    <t>RC3002-Plasma-10MPK-PO-30min- maleMouse8DL10</t>
  </si>
  <si>
    <t>RC3002-Plasma-10MPK-PO-15min- maleMouse8DL10</t>
  </si>
  <si>
    <t>RC3002-Plasma-10MPK-PO-5min- maleMouse8DL10</t>
  </si>
  <si>
    <t>RC3002-Plasma-10MPK-PO-24hr- maleMouse9</t>
  </si>
  <si>
    <t>RC3002-Plasma-10MPK-PO-8hr- maleMouse9 DL10</t>
  </si>
  <si>
    <t>RC3002-Plasma-10MPK-PO-6hr- maleMouse9 DL10</t>
  </si>
  <si>
    <t>RC3002-Plasma-10MPK-PO-4hr- maleMouse9 DL10</t>
  </si>
  <si>
    <t>RC3002-Plasma-10MPK-PO-2hr- maleMouse9DL10</t>
  </si>
  <si>
    <t>RC3002-Plasma-10MPK-PO-1hr- maleMouse9DL10</t>
  </si>
  <si>
    <t>RC3002-Plasma-10MPK-PO-30min- maleMouse9DL10</t>
  </si>
  <si>
    <t>RC3002-Plasma-10MPK-PO-15min- maleMouse9DL10</t>
  </si>
  <si>
    <t>RC3002-Plasma-10MPK-PO-5min- maleMouse9DL10</t>
  </si>
  <si>
    <t>RC3002-Plasma-10MPK-PO-24hr- maleMouse10</t>
  </si>
  <si>
    <t>RC3002-Plasma-10MPK-PO-8hr- maleMouse10 DL10</t>
  </si>
  <si>
    <t>RC3002-Plasma-10MPK-PO-6hr- maleMouse10 DL10</t>
  </si>
  <si>
    <t>RC3002-Plasma-10MPK-PO-4hr- maleMouse10 DL10</t>
  </si>
  <si>
    <t>RC3002-Plasma-10MPK-PO-2hr- maleMouse10DL10</t>
  </si>
  <si>
    <t>RC3002-Plasma-10MPK-PO-1hr- maleMouse10DL10</t>
  </si>
  <si>
    <t>RC3002-Plasma-10MPK-PO-30min- maleMouse10DL10</t>
  </si>
  <si>
    <t>RC3002-Plasma-10MPK-PO-15min- maleMouse10DL10</t>
  </si>
  <si>
    <t>RC3002-Plasma-10MPK-PO-5min- maleMouse10DL10</t>
  </si>
  <si>
    <t>RC3002-Plasma-3MPK-IV-24hr- femaleMouse11</t>
  </si>
  <si>
    <t>RC3002-Plasma-3MPK-IV-8hr- femaleMouse11</t>
  </si>
  <si>
    <t xml:space="preserve">RC3002-Plasma-3MPK-IV-6hr- femaleMouse11 </t>
  </si>
  <si>
    <t>RC3002-Plasma-3MPK-IV-4hr- femaleMouse11 DL10</t>
  </si>
  <si>
    <t>RC3002-Plasma-3MPK-IV-2hr- femaleMouse11DL10</t>
  </si>
  <si>
    <t xml:space="preserve">RC3002-Plasma-3MPK-IV-1hr- femaleMouse11DL10  </t>
  </si>
  <si>
    <t xml:space="preserve">RC3002-Plasma-3MPK-IV-30min- femaleMouse11DL10  </t>
  </si>
  <si>
    <t xml:space="preserve">RC3002-Plasma-3MPK-IV-15min- femaleMouse11DL10  </t>
  </si>
  <si>
    <t>RC3002-Plasma-3MPK-IV-5min- femaleMouse11DL10</t>
  </si>
  <si>
    <t>RC3002-Plasma-3MPK-IV-24hr- femaleMouse12</t>
  </si>
  <si>
    <t>RC3002-Plasma-3MPK-IV-8hr- femaleMouse12</t>
  </si>
  <si>
    <t xml:space="preserve">RC3002-Plasma-3MPK-IV-6hr- femaleMouse12 </t>
  </si>
  <si>
    <t>RC3002-Plasma-3MPK-IV-4hr- femaleMouse12 DL10</t>
  </si>
  <si>
    <t>RC3002-Plasma-3MPK-IV-2hr- femaleMouse12DL10</t>
  </si>
  <si>
    <t xml:space="preserve">RC3002-Plasma-3MPK-IV-1hr- femaleMouse12DL10  </t>
  </si>
  <si>
    <t xml:space="preserve">RC3002-Plasma-3MPK-IV-30min- femaleMouse12DL10  </t>
  </si>
  <si>
    <t xml:space="preserve">RC3002-Plasma-3MPK-IV-15min- femaleMouse12DL10  </t>
  </si>
  <si>
    <t xml:space="preserve">RC3002-Plasma-3MPK-IV-5min- femaleMouse12 DL10 </t>
  </si>
  <si>
    <t>RC3002-Plasma-3MPK-IV-24hr- femaleMouse13</t>
  </si>
  <si>
    <t>RC3002-Plasma-3MPK-IV-8hr- femaleMouse13</t>
  </si>
  <si>
    <t xml:space="preserve">RC3002-Plasma-3MPK-IV-6hr- femaleMouse13 </t>
  </si>
  <si>
    <t>RC3002-Plasma-3MPK-IV-4hr- femaleMouse13 DL10</t>
  </si>
  <si>
    <t>RC3002-Plasma-3MPK-IV-2hr- femaleMouse13DL10</t>
  </si>
  <si>
    <t xml:space="preserve">RC3002-Plasma-3MPK-IV-1hr- femaleMouse13DL10  </t>
  </si>
  <si>
    <t xml:space="preserve">RC3002-Plasma-3MPK-IV-30min- femaleMouse13 DL10 </t>
  </si>
  <si>
    <t xml:space="preserve">RC3002-Plasma-3MPK-IV-15min- femaleMouse13 DL10 </t>
  </si>
  <si>
    <t xml:space="preserve">RC3002-Plasma-3MPK-IV-5min- femaleMouse13 DL10 </t>
  </si>
  <si>
    <t>RC3002-Plasma-3MPK-IV-24hr- femaleMouse14</t>
  </si>
  <si>
    <t>RC3002-Plasma-3MPK-IV-8hr- femaleMouse14</t>
  </si>
  <si>
    <t xml:space="preserve">RC3002-Plasma-3MPK-IV-6hr- femaleMouse14 </t>
  </si>
  <si>
    <t>RC3002-Plasma-3MPK-IV-4hr- femaleMouse14 DL10</t>
  </si>
  <si>
    <t>RC3002-Plasma-3MPK-IV-2hr- femaleMouse14DL10</t>
  </si>
  <si>
    <t>RC3002-Plasma-3MPK-IV-1hr- femaleMouse14DL10</t>
  </si>
  <si>
    <t>RC3002-Plasma-3MPK-IV-30min- femaleMouse14 DL10</t>
  </si>
  <si>
    <t xml:space="preserve">RC3002-Plasma-3MPK-IV-15min- femaleMouse14DL10 </t>
  </si>
  <si>
    <t>RC3002-Plasma-3MPK-IV-5min- femaleMouse14 DL10</t>
  </si>
  <si>
    <t>RC3002-Plasma-3MPK-IV-24hr- femaleMouse15</t>
  </si>
  <si>
    <t>RC3002-Plasma-3MPK-IV-8hr- femaleMouse15</t>
  </si>
  <si>
    <t xml:space="preserve">RC3002-Plasma-3MPK-IV-6hr- femaleMouse15 </t>
  </si>
  <si>
    <t>RC3002-Plasma-3MPK-IV-4hr- femaleMouse15 DL10</t>
  </si>
  <si>
    <t>RC3002-Plasma-3MPK-IV-2hr- femaleMouse15DL10</t>
  </si>
  <si>
    <t xml:space="preserve">RC3002-Plasma-3MPK-IV-1hr- femaleMouse15DL10 </t>
  </si>
  <si>
    <t>RC3002-Plasma-3MPK-IV-30min- femaleMouse15 DL10</t>
  </si>
  <si>
    <t>RC3002-Plasma-3MPK-IV-15min- femaleMouse15 DL10</t>
  </si>
  <si>
    <t xml:space="preserve">RC3002-Plasma-3MPK-IV-5min- femaleMouse15DL10 </t>
  </si>
  <si>
    <t>RC3002-Plasma-10MPK-PO-24hr- femaleMouse16</t>
  </si>
  <si>
    <t>RC3002-Plasma-10MPK-PO-8hr- femaleMouse16 DL10</t>
  </si>
  <si>
    <t>RC3002-Plasma-10MPK-PO-6hr- femaleMouse16 DL10</t>
  </si>
  <si>
    <t>RC3002-Plasma-10MPK-PO-4hr- femaleMouse16 DL10</t>
  </si>
  <si>
    <t>RC3002-Plasma-10MPK-PO-2hr- femaleMouse16DL10</t>
  </si>
  <si>
    <t>RC3002-Plasma-10MPK-PO-1hr- femaleMouse16DL10</t>
  </si>
  <si>
    <t>RC3002-Plasma-10MPK-PO-30min- femaleMouse16DL10</t>
  </si>
  <si>
    <t>RC3002-Plasma-10MPK-PO-15min- femaleMouse16DL10</t>
  </si>
  <si>
    <t>RC3002-Plasma-10MPK-PO-5min- femaleMouse16DL10</t>
  </si>
  <si>
    <t>RC3002-Plasma-10MPK-PO-24hr- femaleMouse17</t>
  </si>
  <si>
    <t>RC3002-Plasma-10MPK-PO-8hr- femaleMouse17 DL10</t>
  </si>
  <si>
    <t>RC3002-Plasma-10MPK-PO-6hr- femaleMouse17 DL10</t>
  </si>
  <si>
    <t>RC3002-Plasma-10MPK-PO-4hr- femaleMouse17 DL10</t>
  </si>
  <si>
    <t>RC3002-Plasma-10MPK-PO-2hr- femaleMouse17DL10</t>
  </si>
  <si>
    <t>RC3002-Plasma-10MPK-PO-1hr- femaleMouse17DL10</t>
  </si>
  <si>
    <t>RC3002-Plasma-10MPK-PO-30min- femaleMouse17DL10</t>
  </si>
  <si>
    <t>RC3002-Plasma-10MPK-PO-15min- femaleMouse17DL10</t>
  </si>
  <si>
    <t>RC3002-Plasma-10MPK-PO-5min- femaleMouse17DL10</t>
  </si>
  <si>
    <t>RC3002-Plasma-10MPK-PO-24hr- femaleMouse18</t>
  </si>
  <si>
    <t>RC3002-Plasma-10MPK-PO-8hr- femaleMouse18 DL10</t>
  </si>
  <si>
    <t>RC3002-Plasma-10MPK-PO-6hr- femaleMouse18 DL10</t>
  </si>
  <si>
    <t>RC3002-Plasma-10MPK-PO-4hr- femaleMouse18 DL10</t>
  </si>
  <si>
    <t>RC3002-Plasma-10MPK-PO-2hr- femaleMouse18DL10</t>
  </si>
  <si>
    <t>RC3002-Plasma-10MPK-PO-1hr- femaleMouse18DL10</t>
  </si>
  <si>
    <t>RC3002-Plasma-10MPK-PO-30min- femaleMouse18DL10</t>
  </si>
  <si>
    <t>RC3002-Plasma-10MPK-PO-15min- femaleMouse18DL10</t>
  </si>
  <si>
    <t>RC3002-Plasma-10MPK-PO-5min- femaleMouse18DL10</t>
  </si>
  <si>
    <t>RC3002-Plasma-10MPK-PO-24hr- femaleMouse19</t>
  </si>
  <si>
    <t>RC3002-Plasma-10MPK-PO-8hr- femaleMouse19 DL10</t>
  </si>
  <si>
    <t>RC3002-Plasma-10MPK-PO-6hr- femaleMouse19 DL10</t>
  </si>
  <si>
    <t>RC3002-Plasma-10MPK-PO-4hr- femaleMouse19 DL10</t>
  </si>
  <si>
    <t>RC3002-Plasma-10MPK-PO-2hr- femaleMouse19DL10</t>
  </si>
  <si>
    <t>RC3002-Plasma-10MPK-PO-1hr- femaleMouse19DL10</t>
  </si>
  <si>
    <t>RC3002-Plasma-10MPK-PO-30min- femaleMouse19DL10</t>
  </si>
  <si>
    <t>RC3002-Plasma-10MPK-PO-15min- femaleMouse19DL10</t>
  </si>
  <si>
    <t>RC3002-Plasma-10MPK-PO-5min- femaleMouse19DL10</t>
  </si>
  <si>
    <t>RC3002-Plasma-10MPK-PO-24hr- femaleMouse20</t>
  </si>
  <si>
    <t>RC3002-Plasma-10MPK-PO-8hr- femaleMouse20 DL10</t>
  </si>
  <si>
    <t>RC3002-Plasma-10MPK-PO-6hr- femaleMouse20 DL10</t>
  </si>
  <si>
    <t>RC3002-Plasma-10MPK-PO-4hr- femaleMouse20 DL10</t>
  </si>
  <si>
    <t>RC3002-Plasma-10MPK-PO-2hr- femaleMouse20DL10</t>
  </si>
  <si>
    <t>RC3002-Plasma-10MPK-PO-1hr- femaleMouse20DL10</t>
  </si>
  <si>
    <t>RC3002-Plasma-10MPK-PO-30min- femaleMouse20DL10</t>
  </si>
  <si>
    <t>RC3002-Plasma-10MPK-PO-15min- femaleMouse20DL10</t>
  </si>
  <si>
    <t>RC3002-Plasma-10MPK-PO-5min- femaleMouse20DL10</t>
  </si>
  <si>
    <r>
      <t>Mean area of internal standard peak</t>
    </r>
    <r>
      <rPr>
        <sz val="11"/>
        <rFont val="宋体"/>
        <family val="3"/>
        <charset val="134"/>
      </rPr>
      <t>（</t>
    </r>
    <r>
      <rPr>
        <sz val="11"/>
        <rFont val="Arial"/>
        <family val="3"/>
      </rPr>
      <t>except for Double Blank</t>
    </r>
    <r>
      <rPr>
        <sz val="11"/>
        <rFont val="宋体"/>
        <family val="3"/>
        <charset val="134"/>
      </rPr>
      <t>）</t>
    </r>
    <phoneticPr fontId="30" type="noConversion"/>
  </si>
  <si>
    <t>RAY1216 (RC3002)  3.0 mg/kg (IV) and 10.0 mg/kg  (PO) in mouse</t>
    <phoneticPr fontId="30" type="noConversion"/>
  </si>
  <si>
    <t>Q1/Q3 Masses: 500.20/110.30 Da</t>
  </si>
  <si>
    <t>IV&amp;IV-dose-1</t>
  </si>
  <si>
    <t>IV&amp;IV-dose-2</t>
  </si>
  <si>
    <t>IV&amp;IV-dose-3</t>
  </si>
  <si>
    <t>RC3001-Plasma-2mpk-IV-24hr-maleRat1</t>
  </si>
  <si>
    <t>RC3001-Plasma-2mpk-IV-8hr-maleRat1</t>
  </si>
  <si>
    <t>RC3001-Plasma-2mpk-IV-6hr-maleRat1</t>
  </si>
  <si>
    <t xml:space="preserve">RC3001-Plasma-2mpk-IV-4hr-maleRat1 </t>
  </si>
  <si>
    <t>RC3001-Plasma-2mpk-IV-2hr-maleRat1</t>
  </si>
  <si>
    <t xml:space="preserve">RC3001-Plasma-2mpk-IV-1hr-maleRat1 </t>
  </si>
  <si>
    <t xml:space="preserve">RC3001-Plasma-2mpk-IV-30min-maleRat1 </t>
  </si>
  <si>
    <t>RC3001-Plasma-2mpk-IV-15min-maleRat1 DL10</t>
  </si>
  <si>
    <t>RC3001-Plasma-2mpk-IV-5min-maleRat1 DL10</t>
  </si>
  <si>
    <t>RC3001-Plasma-2mpk-IV-24hr-maleRat2</t>
  </si>
  <si>
    <t>RC3001-Plasma-2mpk-IV-8hr-maleRat2</t>
  </si>
  <si>
    <t>RC3001-Plasma-2mpk-IV-6hr-maleRat2</t>
  </si>
  <si>
    <t xml:space="preserve">RC3001-Plasma-2mpk-IV-4hr-maleRat2 </t>
  </si>
  <si>
    <t>RC3001-Plasma-2mpk-IV-2hr-maleRat2</t>
  </si>
  <si>
    <t xml:space="preserve">RC3001-Plasma-2mpk-IV-1hr-maleRat2 </t>
  </si>
  <si>
    <t xml:space="preserve">RC3001-Plasma-2mpk-IV-30min-maleRat2 </t>
  </si>
  <si>
    <t>RC3001-Plasma-2mpk-IV-15min-maleRat2 DL10</t>
  </si>
  <si>
    <t>RC3001-Plasma-2mpk-IV-5min-maleRat2 DL10</t>
  </si>
  <si>
    <t>RC3001-Plasma-2mpk-IV-24hr-maleRat3</t>
  </si>
  <si>
    <t>RC3001-Plasma-2mpk-IV-8hr-maleRat3</t>
  </si>
  <si>
    <t>RC3001-Plasma-2mpk-IV-6hr-maleRat3</t>
  </si>
  <si>
    <t xml:space="preserve">RC3001-Plasma-2mpk-IV-4hr-maleRat3 </t>
  </si>
  <si>
    <t>RC3001-Plasma-2mpk-IV-2hr-maleRat3</t>
  </si>
  <si>
    <t xml:space="preserve">RC3001-Plasma-2mpk-IV-1hr-maleRat3 </t>
  </si>
  <si>
    <t xml:space="preserve">RC3001-Plasma-2mpk-IV-30min-maleRat3 </t>
  </si>
  <si>
    <t>RC3001-Plasma-2mpk-IV-15min-maleRat3 DL10</t>
  </si>
  <si>
    <t>RC3001-Plasma-2mpk-IV-5min-maleRat3 DL10</t>
  </si>
  <si>
    <t>RC3001-Plasma-2mpk-IV-24hr-maleRat4</t>
  </si>
  <si>
    <t>RC3001-Plasma-2mpk-IV-8hr-maleRat4</t>
  </si>
  <si>
    <t>RC3001-Plasma-2mpk-IV-6hr-maleRat4</t>
  </si>
  <si>
    <t xml:space="preserve">RC3001-Plasma-2mpk-IV-4hr-maleRat4 </t>
  </si>
  <si>
    <t xml:space="preserve">RC3001-Plasma-2mpk-IV-2hr-maleRat4 </t>
  </si>
  <si>
    <t xml:space="preserve">RC3001-Plasma-2mpk-IV-1hr-maleRat4  </t>
  </si>
  <si>
    <t xml:space="preserve">RC3001-Plasma-2mpk-IV-30min-maleRat4  </t>
  </si>
  <si>
    <t>RC3001-Plasma-2mpk-IV-15min-maleRat4 DL10</t>
  </si>
  <si>
    <t>RC3001-Plasma-2mpk-IV-5min-maleRat4 DL10</t>
  </si>
  <si>
    <t>RC3001-Plasma-2mpk-IV-24hr-maleRat5</t>
  </si>
  <si>
    <t>RC3001-Plasma-2mpk-IV-8hr-maleRat5</t>
  </si>
  <si>
    <t>RC3001-Plasma-2mpk-IV-6hr-maleRat5</t>
  </si>
  <si>
    <t>RC3001-Plasma-2mpk-IV-4hr-maleRat5</t>
  </si>
  <si>
    <t xml:space="preserve">RC3001-Plasma-2mpk-IV-2hr-maleRat5 </t>
  </si>
  <si>
    <t xml:space="preserve">RC3001-Plasma-2mpk-IV-1hr-maleRat5  </t>
  </si>
  <si>
    <t xml:space="preserve">RC3001-Plasma-2mpk-IV-30min-maleRat5  </t>
  </si>
  <si>
    <t>RC3001-Plasma-2mpk-IV-15min-maleRat5 DL10</t>
  </si>
  <si>
    <t>RC3001-Plasma-2mpk-IV-5min-maleRat5 DL10</t>
  </si>
  <si>
    <t>RC3001-Plasma-10mpk-PO-24hr-maleRat6</t>
  </si>
  <si>
    <t>RC3001-Plasma-10mpk-PO-8hr-maleRat6</t>
  </si>
  <si>
    <t>RC3001-Plasma-10mpk-PO-6hr-maleRat6</t>
  </si>
  <si>
    <t xml:space="preserve">RC3001-Plasma-10mpk-PO-4hr-maleRat6 </t>
  </si>
  <si>
    <t>RC3001-Plasma-10mpk-PO-2hr-maleRat6</t>
  </si>
  <si>
    <t xml:space="preserve">RC3001-Plasma-10mpk-PO-1hr-maleRat6 </t>
  </si>
  <si>
    <t xml:space="preserve">RC3001-Plasma-10mpk-PO-30min-maleRat6 </t>
  </si>
  <si>
    <t>RC3001-Plasma-10mpk-PO-15min-maleRat6</t>
  </si>
  <si>
    <t>RC3001-Plasma-10mpk-PO-5min-maleRat6</t>
  </si>
  <si>
    <t>RC3001-Plasma-10mpk-PO-24hr-maleRat7</t>
  </si>
  <si>
    <t>RC3001-Plasma-10mpk-PO-8hr-maleRat7</t>
  </si>
  <si>
    <t>RC3001-Plasma-10mpk-PO-6hr-maleRat7</t>
  </si>
  <si>
    <t xml:space="preserve">RC3001-Plasma-10mpk-PO-4hr-maleRat7 </t>
  </si>
  <si>
    <t>RC3001-Plasma-10mpk-PO-2hr-maleRat7</t>
  </si>
  <si>
    <t xml:space="preserve">RC3001-Plasma-10mpk-PO-1hr-maleRat7 </t>
  </si>
  <si>
    <t xml:space="preserve">RC3001-Plasma-10mpk-PO-30min-maleRat7 </t>
  </si>
  <si>
    <t>RC3001-Plasma-10mpk-PO-15min-maleRat7</t>
  </si>
  <si>
    <t>RC3001-Plasma-10mpk-PO-5min-maleRat7</t>
  </si>
  <si>
    <t>RC3001-Plasma-10mpk-PO-24hr-maleRat8</t>
  </si>
  <si>
    <t>RC3001-Plasma-10mpk-PO-8hr-maleRat8</t>
  </si>
  <si>
    <t>RC3001-Plasma-10mpk-PO-6hr-maleRat8</t>
  </si>
  <si>
    <t xml:space="preserve">RC3001-Plasma-10mpk-PO-4hr-maleRat8 </t>
  </si>
  <si>
    <t>RC3001-Plasma-10mpk-PO-2hr-maleRat8</t>
  </si>
  <si>
    <t xml:space="preserve">RC3001-Plasma-10mpk-PO-1hr-maleRat8 </t>
  </si>
  <si>
    <t xml:space="preserve">RC3001-Plasma-10mpk-PO-30min-maleRat8 </t>
  </si>
  <si>
    <t>RC3001-Plasma-10mpk-PO-15min-maleRat8</t>
  </si>
  <si>
    <t>RC3001-Plasma-10mpk-PO-5min-maleRat8</t>
  </si>
  <si>
    <t>RC3001-Plasma-10mpk-PO-24hr-maleRat9</t>
  </si>
  <si>
    <t>RC3001-Plasma-10mpk-PO-8hr-maleRat9</t>
  </si>
  <si>
    <t>RC3001-Plasma-10mpk-PO-6hr-maleRat9</t>
  </si>
  <si>
    <t xml:space="preserve">RC3001-Plasma-10mpk-PO-4hr-maleRat9 </t>
  </si>
  <si>
    <t xml:space="preserve">RC3001-Plasma-10mpk-PO-2hr-maleRat9 </t>
  </si>
  <si>
    <t xml:space="preserve">RC3001-Plasma-10mpk-PO-1hr-maleRat9  </t>
  </si>
  <si>
    <t xml:space="preserve">RC3001-Plasma-10mpk-PO-30min-maleRat9  </t>
  </si>
  <si>
    <t>RC3001-Plasma-10mpk-PO-15min-maleRat9</t>
  </si>
  <si>
    <t>RC3001-Plasma-10mpk-PO-5min-maleRat9</t>
  </si>
  <si>
    <t>RC3001-Plasma-10mpk-PO-24hr-maleRat10</t>
  </si>
  <si>
    <t>RC3001-Plasma-10mpk-PO-8hr-maleRat10</t>
  </si>
  <si>
    <t>RC3001-Plasma-10mpk-PO-6hr-maleRat10</t>
  </si>
  <si>
    <t>RC3001-Plasma-10mpk-PO-4hr-maleRat10</t>
  </si>
  <si>
    <t xml:space="preserve">RC3001-Plasma-10mpk-PO-2hr-maleRat10 </t>
  </si>
  <si>
    <t xml:space="preserve">RC3001-Plasma-10mpk-PO-1hr-maleRat10  </t>
  </si>
  <si>
    <t xml:space="preserve">RC3001-Plasma-10mpk-PO-30min-maleRat10  </t>
  </si>
  <si>
    <t>RC3001-Plasma-10mpk-PO-15min-maleRat10</t>
  </si>
  <si>
    <t>RC3001-Plasma-10mpk-PO-5min-maleRat10</t>
  </si>
  <si>
    <t>RC3001-Plasma-2mpk-IV-24hr-femaleRat1</t>
  </si>
  <si>
    <t>RC3001-Plasma-2mpk-IV-8hr-femaleRat1</t>
  </si>
  <si>
    <t>RC3001-Plasma-2mpk-IV-6hr-femaleRat1</t>
  </si>
  <si>
    <t xml:space="preserve">RC3001-Plasma-2mpk-IV-4hr-femaleRat1 </t>
  </si>
  <si>
    <t>RC3001-Plasma-2mpk-IV-2hr-femaleRat1</t>
  </si>
  <si>
    <t xml:space="preserve">RC3001-Plasma-2mpk-IV-1hr-femaleRat1 </t>
  </si>
  <si>
    <t xml:space="preserve">RC3001-Plasma-2mpk-IV-30min-femaleRat1 </t>
  </si>
  <si>
    <t>RC3001-Plasma-2mpk-IV-15min-femaleRat1 DL10</t>
  </si>
  <si>
    <t>RC3001-Plasma-2mpk-IV-5min-femaleRat1 DL10</t>
  </si>
  <si>
    <t>RC3001-Plasma-2mpk-IV-24hr-femaleRat2</t>
  </si>
  <si>
    <t>RC3001-Plasma-2mpk-IV-8hr-femaleRat2</t>
  </si>
  <si>
    <t>RC3001-Plasma-2mpk-IV-6hr-femaleRat2</t>
  </si>
  <si>
    <t xml:space="preserve">RC3001-Plasma-2mpk-IV-4hr-femaleRat2 </t>
  </si>
  <si>
    <t>RC3001-Plasma-2mpk-IV-2hr-femaleRat2</t>
  </si>
  <si>
    <t xml:space="preserve">RC3001-Plasma-2mpk-IV-1hr-femaleRat2 </t>
  </si>
  <si>
    <t xml:space="preserve">RC3001-Plasma-2mpk-IV-30min-femaleRat2 </t>
  </si>
  <si>
    <t>RC3001-Plasma-2mpk-IV-15min-femaleRat2 DL10</t>
  </si>
  <si>
    <t>RC3001-Plasma-2mpk-IV-5min-femaleRat2 DL10</t>
  </si>
  <si>
    <t>RC3001-Plasma-2mpk-IV-24hr-femaleRat3</t>
  </si>
  <si>
    <t>RC3001-Plasma-2mpk-IV-8hr-femaleRat3</t>
  </si>
  <si>
    <t>RC3001-Plasma-2mpk-IV-6hr-femaleRat3</t>
  </si>
  <si>
    <t xml:space="preserve">RC3001-Plasma-2mpk-IV-4hr-femaleRat3 </t>
  </si>
  <si>
    <t>RC3001-Plasma-2mpk-IV-2hr-femaleRat3</t>
  </si>
  <si>
    <t xml:space="preserve">RC3001-Plasma-2mpk-IV-1hr-femaleRat3 </t>
  </si>
  <si>
    <t xml:space="preserve">RC3001-Plasma-2mpk-IV-30min-femaleRat3 </t>
  </si>
  <si>
    <t>RC3001-Plasma-2mpk-IV-15min-femaleRat3 DL10</t>
  </si>
  <si>
    <t>RC3001-Plasma-2mpk-IV-5min-femaleRat3 DL10</t>
  </si>
  <si>
    <t>RC3001-Plasma-2mpk-IV-24hr-femaleRat4</t>
  </si>
  <si>
    <t>RC3001-Plasma-2mpk-IV-8hr-femaleRat4</t>
  </si>
  <si>
    <t>RC3001-Plasma-2mpk-IV-6hr-femaleRat4</t>
  </si>
  <si>
    <t xml:space="preserve">RC3001-Plasma-2mpk-IV-4hr-femaleRat4 </t>
  </si>
  <si>
    <t xml:space="preserve">RC3001-Plasma-2mpk-IV-2hr-femaleRat4 </t>
  </si>
  <si>
    <t xml:space="preserve">RC3001-Plasma-2mpk-IV-1hr-femaleRat4  </t>
  </si>
  <si>
    <t xml:space="preserve">RC3001-Plasma-2mpk-IV-30min-femaleRat4  </t>
  </si>
  <si>
    <t>RC3001-Plasma-2mpk-IV-15min-femaleRat4 DL10</t>
  </si>
  <si>
    <t>RC3001-Plasma-2mpk-IV-5min-femaleRat4 DL10</t>
  </si>
  <si>
    <t>RC3001-Plasma-2mpk-IV-24hr-femaleRat5</t>
  </si>
  <si>
    <t>RC3001-Plasma-2mpk-IV-8hr-femaleRat5</t>
  </si>
  <si>
    <t>RC3001-Plasma-2mpk-IV-6hr-femaleRat5</t>
  </si>
  <si>
    <t>RC3001-Plasma-2mpk-IV-4hr-femaleRat5</t>
  </si>
  <si>
    <t xml:space="preserve">RC3001-Plasma-2mpk-IV-2hr-femaleRat5 </t>
  </si>
  <si>
    <t xml:space="preserve">RC3001-Plasma-2mpk-IV-1hr-femaleRat5  </t>
  </si>
  <si>
    <t xml:space="preserve">RC3001-Plasma-2mpk-IV-30min-femaleRat5  </t>
  </si>
  <si>
    <t>RC3001-Plasma-2mpk-IV-15min-femaleRat5 DL10</t>
  </si>
  <si>
    <t>RC3001-Plasma-2mpk-IV-5min-femaleRat5 DL10</t>
  </si>
  <si>
    <t>RC3001-Plasma-10mpk-PO-24hr-femaleRat6</t>
  </si>
  <si>
    <t>RC3001-Plasma-10mpk-PO-8hr-femaleRat6</t>
  </si>
  <si>
    <t>RC3001-Plasma-10mpk-PO-6hr-femaleRat6</t>
  </si>
  <si>
    <t xml:space="preserve">RC3001-Plasma-10mpk-PO-4hr-femaleRat6 </t>
  </si>
  <si>
    <t>RC3001-Plasma-10mpk-PO-2hr-femaleRat6</t>
  </si>
  <si>
    <t xml:space="preserve">RC3001-Plasma-10mpk-PO-1hr-femaleRat6 </t>
  </si>
  <si>
    <t xml:space="preserve">RC3001-Plasma-10mpk-PO-30min-femaleRat6 </t>
  </si>
  <si>
    <t>RC3001-Plasma-10mpk-PO-15min-femaleRat6</t>
  </si>
  <si>
    <t>RC3001-Plasma-10mpk-PO-5min-femaleRat6</t>
  </si>
  <si>
    <t>RC3001-Plasma-10mpk-PO-24hr-femaleRat7</t>
  </si>
  <si>
    <t>RC3001-Plasma-10mpk-PO-8hr-femaleRat7</t>
  </si>
  <si>
    <t>RC3001-Plasma-10mpk-PO-6hr-femaleRat7</t>
  </si>
  <si>
    <t xml:space="preserve">RC3001-Plasma-10mpk-PO-4hr-femaleRat7 </t>
  </si>
  <si>
    <t>RC3001-Plasma-10mpk-PO-2hr-femaleRat7</t>
  </si>
  <si>
    <t xml:space="preserve">RC3001-Plasma-10mpk-PO-1hr-femaleRat7 </t>
  </si>
  <si>
    <t xml:space="preserve">RC3001-Plasma-10mpk-PO-30min-femaleRat7 </t>
  </si>
  <si>
    <t>RC3001-Plasma-10mpk-PO-15min-femaleRat7</t>
  </si>
  <si>
    <t>RC3001-Plasma-10mpk-PO-5min-femaleRat7</t>
  </si>
  <si>
    <t>RC3001-Plasma-10mpk-PO-24hr-femaleRat8</t>
  </si>
  <si>
    <t>RC3001-Plasma-10mpk-PO-8hr-femaleRat8</t>
  </si>
  <si>
    <t>RC3001-Plasma-10mpk-PO-6hr-femaleRat8</t>
  </si>
  <si>
    <t xml:space="preserve">RC3001-Plasma-10mpk-PO-4hr-femaleRat8 </t>
  </si>
  <si>
    <t>RC3001-Plasma-10mpk-PO-2hr-femaleRat8</t>
  </si>
  <si>
    <t xml:space="preserve">RC3001-Plasma-10mpk-PO-1hr-femaleRat8 </t>
  </si>
  <si>
    <t xml:space="preserve">RC3001-Plasma-10mpk-PO-30min-femaleRat8 </t>
  </si>
  <si>
    <t>RC3001-Plasma-10mpk-PO-15min-femaleRat8</t>
  </si>
  <si>
    <t>RC3001-Plasma-10mpk-PO-5min-femaleRat8</t>
  </si>
  <si>
    <t>RC3001-Plasma-10mpk-PO-24hr-femaleRat9</t>
  </si>
  <si>
    <t>RC3001-Plasma-10mpk-PO-8hr-femaleRat9</t>
  </si>
  <si>
    <t>RC3001-Plasma-10mpk-PO-6hr-femaleRat9</t>
  </si>
  <si>
    <t xml:space="preserve">RC3001-Plasma-10mpk-PO-4hr-femaleRat9 </t>
  </si>
  <si>
    <t xml:space="preserve">RC3001-Plasma-10mpk-PO-2hr-femaleRat9 </t>
  </si>
  <si>
    <t xml:space="preserve">RC3001-Plasma-10mpk-PO-1hr-femaleRat9  </t>
  </si>
  <si>
    <t xml:space="preserve">RC3001-Plasma-10mpk-PO-30min-femaleRat9  </t>
  </si>
  <si>
    <t>RC3001-Plasma-10mpk-PO-15min-femaleRat9</t>
  </si>
  <si>
    <t>RC3001-Plasma-10mpk-PO-5min-femaleRat9</t>
  </si>
  <si>
    <t>RC3001-Plasma-10mpk-PO-24hr-femaleRat10</t>
  </si>
  <si>
    <t>RC3001-Plasma-10mpk-PO-8hr-femaleRat10</t>
  </si>
  <si>
    <t>RC3001-Plasma-10mpk-PO-6hr-femaleRat10</t>
  </si>
  <si>
    <t>RC3001-Plasma-10mpk-PO-4hr-femaleRat10</t>
  </si>
  <si>
    <t xml:space="preserve">RC3001-Plasma-10mpk-PO-2hr-femaleRat10 </t>
  </si>
  <si>
    <t xml:space="preserve">RC3001-Plasma-10mpk-PO-1hr-femaleRat10  </t>
  </si>
  <si>
    <t xml:space="preserve">RC3001-Plasma-10mpk-PO-30min-femaleRat10  </t>
  </si>
  <si>
    <t>RC3001-Plasma-10mpk-PO-15min-femaleRat10</t>
  </si>
  <si>
    <t>RC3001-Plasma-10mpk-PO-5min-femaleRat10</t>
  </si>
  <si>
    <t>PF-07321332 (RC3001)  2.0 mg/kg (IV) and 10.0 mg/kg  (PO) in rat</t>
    <phoneticPr fontId="30" type="noConversion"/>
  </si>
  <si>
    <r>
      <t>2.0 mg/kg IV Rat1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2.0 mg/kg IV Rat2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2.0 mg/kg IV Rat3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2.0 mg/kg IV Rat4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2.0 mg/kg IV Rat5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10 mg/kg PO Rat6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10 mg/kg PO Rat7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10 mg/kg PO Rat8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10 mg/kg PO Rat9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10 mg/kg PO Rat10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2.0 mg/kg IV Rat1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r>
      <t>2.0 mg/kg IV Rat2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r>
      <t>2.0 mg/kg IV Rat3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r>
      <t>2.0 mg/kg IV Rat4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r>
      <t>2.0 mg/kg IV Rat5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r>
      <t>10 mg/kg PO Rat6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r>
      <t>10 mg/kg PO Rat7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r>
      <t>10 mg/kg PO Rat8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r>
      <t>10 mg/kg PO Rat9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r>
      <t>10 mg/kg PO Rat10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♀</t>
    </r>
    <r>
      <rPr>
        <sz val="11"/>
        <rFont val="宋体"/>
        <family val="1"/>
        <charset val="134"/>
      </rPr>
      <t>）</t>
    </r>
    <phoneticPr fontId="30" type="noConversion"/>
  </si>
  <si>
    <t>Male</t>
  </si>
  <si>
    <r>
      <t>1</t>
    </r>
    <r>
      <rPr>
        <sz val="11"/>
        <color rgb="FF000000"/>
        <rFont val="Times New Roman"/>
        <family val="1"/>
      </rPr>
      <t xml:space="preserve">  </t>
    </r>
    <r>
      <rPr>
        <sz val="11"/>
        <color rgb="FF000000"/>
        <rFont val="Times New Roman"/>
        <family val="1"/>
      </rPr>
      <t>/ (x * x)</t>
    </r>
  </si>
  <si>
    <t>RC3002-Plasma-2mpk-IV-24hr-maleRat11</t>
  </si>
  <si>
    <t>RC3002-Plasma-2mpk-IV-8hr-maleRat11</t>
  </si>
  <si>
    <t>RC3002-Plasma-2mpk-IV-6hr-maleRat11</t>
  </si>
  <si>
    <t xml:space="preserve">RC3002-Plasma-2mpk-IV-4hr-maleRat11 </t>
  </si>
  <si>
    <t>RC3002-Plasma-2mpk-IV-2hr-maleRat11</t>
  </si>
  <si>
    <t xml:space="preserve">RC3002-Plasma-2mpk-IV-1hr-maleRat11 </t>
  </si>
  <si>
    <t xml:space="preserve">RC3002-Plasma-2mpk-IV-30min-maleRat11 </t>
  </si>
  <si>
    <t xml:space="preserve">RC3002-Plasma-2mpk-IV-15min-maleRat11 </t>
  </si>
  <si>
    <t>RC3002-Plasma-2mpk-IV-24hr-maleRat12</t>
  </si>
  <si>
    <t>RC3002-Plasma-2mpk-IV-8hr-maleRat12</t>
  </si>
  <si>
    <t>RC3002-Plasma-2mpk-IV-6hr-maleRat12</t>
  </si>
  <si>
    <t xml:space="preserve">RC3002-Plasma-2mpk-IV-4hr-maleRat12 </t>
  </si>
  <si>
    <t>RC3002-Plasma-2mpk-IV-2hr-maleRat12</t>
  </si>
  <si>
    <t xml:space="preserve">RC3002-Plasma-2mpk-IV-1hr-maleRat12 </t>
  </si>
  <si>
    <t>RC3002-Plasma-2mpk-IV-24hr-maleRat13</t>
  </si>
  <si>
    <t>RC3002-Plasma-2mpk-IV-8hr-maleRat13</t>
  </si>
  <si>
    <t>RC3002-Plasma-2mpk-IV-6hr-maleRat13</t>
  </si>
  <si>
    <t xml:space="preserve">RC3002-Plasma-2mpk-IV-4hr-maleRat13 </t>
  </si>
  <si>
    <t>RC3002-Plasma-2mpk-IV-2hr-maleRat13</t>
  </si>
  <si>
    <t xml:space="preserve">RC3002-Plasma-2mpk-IV-1hr-maleRat13 </t>
  </si>
  <si>
    <t xml:space="preserve">RC3002-Plasma-2mpk-IV-30min-maleRat13 </t>
  </si>
  <si>
    <t xml:space="preserve">RC3002-Plasma-2mpk-IV-15min-maleRat13 </t>
  </si>
  <si>
    <t>RC3002-Plasma-2mpk-IV-24hr-maleRat14</t>
  </si>
  <si>
    <t>RC3002-Plasma-2mpk-IV-8hr-maleRat14</t>
  </si>
  <si>
    <t>RC3002-Plasma-2mpk-IV-6hr-maleRat14</t>
  </si>
  <si>
    <t xml:space="preserve">RC3002-Plasma-2mpk-IV-4hr-maleRat14 </t>
  </si>
  <si>
    <t xml:space="preserve">RC3002-Plasma-2mpk-IV-2hr-maleRat14 </t>
  </si>
  <si>
    <t xml:space="preserve">RC3002-Plasma-2mpk-IV-1hr-maleRat14  </t>
  </si>
  <si>
    <t xml:space="preserve">RC3002-Plasma-2mpk-IV-30min-maleRat14  </t>
  </si>
  <si>
    <t xml:space="preserve">RC3002-Plasma-2mpk-IV-15min-maleRat14 </t>
  </si>
  <si>
    <t>RC3002-Plasma-2mpk-IV-24hr-maleRat15</t>
  </si>
  <si>
    <t>RC3002-Plasma-2mpk-IV-8hr-maleRat15</t>
  </si>
  <si>
    <t>RC3002-Plasma-2mpk-IV-6hr-maleRat15</t>
  </si>
  <si>
    <t>RC3002-Plasma-2mpk-IV-4hr-maleRat15</t>
  </si>
  <si>
    <t xml:space="preserve">RC3002-Plasma-2mpk-IV-2hr-maleRat15 </t>
  </si>
  <si>
    <t xml:space="preserve">RC3002-Plasma-2mpk-IV-1hr-maleRat15  </t>
  </si>
  <si>
    <t xml:space="preserve">RC3002-Plasma-2mpk-IV-30min-maleRat15  </t>
  </si>
  <si>
    <t>RC3002-Plasma-10mpk-PO-24hr-maleRat16</t>
  </si>
  <si>
    <t>RC3002-Plasma-10mpk-PO-8hr-maleRat16</t>
  </si>
  <si>
    <t>RC3002-Plasma-10mpk-PO-6hr-maleRat16</t>
  </si>
  <si>
    <t xml:space="preserve">RC3002-Plasma-10mpk-PO-4hr-maleRat16 </t>
  </si>
  <si>
    <t>RC3002-Plasma-10mpk-PO-2hr-maleRat16</t>
  </si>
  <si>
    <t xml:space="preserve">RC3002-Plasma-10mpk-PO-1hr-maleRat16 </t>
  </si>
  <si>
    <t xml:space="preserve">RC3002-Plasma-10mpk-PO-30min-maleRat16 </t>
  </si>
  <si>
    <t>RC3002-Plasma-10mpk-PO-15min-maleRat16</t>
  </si>
  <si>
    <t>RC3002-Plasma-10mpk-PO-5min-maleRat16</t>
  </si>
  <si>
    <t>RC3002-Plasma-10mpk-PO-24hr-maleRat17</t>
  </si>
  <si>
    <t>RC3002-Plasma-10mpk-PO-8hr-maleRat17</t>
  </si>
  <si>
    <t>RC3002-Plasma-10mpk-PO-6hr-maleRat17</t>
  </si>
  <si>
    <t xml:space="preserve">RC3002-Plasma-10mpk-PO-4hr-maleRat17 </t>
  </si>
  <si>
    <t>RC3002-Plasma-10mpk-PO-2hr-maleRat17</t>
  </si>
  <si>
    <t xml:space="preserve">RC3002-Plasma-10mpk-PO-1hr-maleRat17 </t>
  </si>
  <si>
    <t xml:space="preserve">RC3002-Plasma-10mpk-PO-30min-maleRat17 </t>
  </si>
  <si>
    <t>RC3002-Plasma-10mpk-PO-15min-maleRat17</t>
  </si>
  <si>
    <t>RC3002-Plasma-10mpk-PO-5min-maleRat17</t>
  </si>
  <si>
    <t>RC3002-Plasma-10mpk-PO-24hr-maleRat18</t>
  </si>
  <si>
    <t>RC3002-Plasma-10mpk-PO-8hr-maleRat18</t>
  </si>
  <si>
    <t>RC3002-Plasma-10mpk-PO-6hr-maleRat18</t>
  </si>
  <si>
    <t xml:space="preserve">RC3002-Plasma-10mpk-PO-4hr-maleRat18 </t>
  </si>
  <si>
    <t>RC3002-Plasma-10mpk-PO-2hr-maleRat18</t>
  </si>
  <si>
    <t xml:space="preserve">RC3002-Plasma-10mpk-PO-1hr-maleRat18 </t>
  </si>
  <si>
    <t xml:space="preserve">RC3002-Plasma-10mpk-PO-30min-maleRat18 </t>
  </si>
  <si>
    <t>RC3002-Plasma-10mpk-PO-15min-maleRat18</t>
  </si>
  <si>
    <t>RC3002-Plasma-10mpk-PO-5min-maleRat18</t>
  </si>
  <si>
    <t>RC3002-Plasma-10mpk-PO-24hr-maleRat19</t>
  </si>
  <si>
    <t>RC3002-Plasma-10mpk-PO-8hr-maleRat19</t>
  </si>
  <si>
    <t>RC3002-Plasma-10mpk-PO-6hr-maleRat19</t>
  </si>
  <si>
    <t xml:space="preserve">RC3002-Plasma-10mpk-PO-4hr-maleRat19 </t>
  </si>
  <si>
    <t xml:space="preserve">RC3002-Plasma-10mpk-PO-2hr-maleRat19 </t>
  </si>
  <si>
    <t xml:space="preserve">RC3002-Plasma-10mpk-PO-1hr-maleRat19  </t>
  </si>
  <si>
    <t xml:space="preserve">RC3002-Plasma-10mpk-PO-30min-maleRat19  </t>
  </si>
  <si>
    <t>RC3002-Plasma-10mpk-PO-15min-maleRat19</t>
  </si>
  <si>
    <t>RC3002-Plasma-10mpk-PO-5min-maleRat19</t>
  </si>
  <si>
    <t>RC3002-Plasma-10mpk-PO-24hr-maleRat20</t>
  </si>
  <si>
    <t>RC3002-Plasma-10mpk-PO-8hr-maleRat20</t>
  </si>
  <si>
    <t>RC3002-Plasma-10mpk-PO-6hr-maleRat20</t>
  </si>
  <si>
    <t>RC3002-Plasma-10mpk-PO-4hr-maleRat20</t>
  </si>
  <si>
    <t xml:space="preserve">RC3002-Plasma-10mpk-PO-2hr-maleRat20 </t>
  </si>
  <si>
    <t xml:space="preserve">RC3002-Plasma-10mpk-PO-1hr-maleRat20  </t>
  </si>
  <si>
    <t xml:space="preserve">RC3002-Plasma-10mpk-PO-30min-maleRat20  </t>
  </si>
  <si>
    <t>RC3002-Plasma-10mpk-PO-15min-maleRat20</t>
  </si>
  <si>
    <t>RC3002-Plasma-10mpk-PO-5min-maleRat20</t>
  </si>
  <si>
    <t>RC3002-Plasma-2mpk-IV-5min-maleRat11 DL10</t>
  </si>
  <si>
    <t>RC3002-Plasma-2mpk-IV-5min-maleRat12 DL10</t>
  </si>
  <si>
    <t>RC3002-Plasma-2mpk-IV-15min-maleRat12 DL10</t>
  </si>
  <si>
    <t>RC3002-Plasma-2mpk-IV-30min-maleRat12 DL10</t>
  </si>
  <si>
    <t>RC3002-Plasma-2mpk-IV-5min-maleRat13 DL10</t>
  </si>
  <si>
    <t>RC3002-Plasma-2mpk-IV-5min-maleRat14 DL10</t>
  </si>
  <si>
    <t>RC3002-Plasma-2mpk-IV-5min-maleRat15 DL10</t>
  </si>
  <si>
    <t>RC3002-Plasma-2mpk-IV-15min-maleRat15 DL10</t>
  </si>
  <si>
    <t>Female</t>
  </si>
  <si>
    <t>Dose-1</t>
  </si>
  <si>
    <t>Dose-2</t>
  </si>
  <si>
    <t>Dose-3</t>
  </si>
  <si>
    <t>RC3002-Plasma-2mpk-IV-24hr-femaleRat1</t>
  </si>
  <si>
    <t>RC3002-Plasma-2mpk-IV-8hr-femaleRat1</t>
  </si>
  <si>
    <t>RC3002-Plasma-2mpk-IV-6hr-femaleRat1</t>
  </si>
  <si>
    <r>
      <t>RC3002-Plasma-2mpk-IV-4hr-femaleRat1</t>
    </r>
    <r>
      <rPr>
        <sz val="11"/>
        <color rgb="FF000000"/>
        <rFont val="Times New Roman"/>
        <family val="1"/>
      </rPr>
      <t xml:space="preserve"> </t>
    </r>
  </si>
  <si>
    <t>RC3002-Plasma-2mpk-IV-2hr-femaleRat1</t>
  </si>
  <si>
    <r>
      <t>RC3002-Plasma-2mpk-IV-1hr-femaleRat1</t>
    </r>
    <r>
      <rPr>
        <sz val="11"/>
        <color rgb="FF000000"/>
        <rFont val="Times New Roman"/>
        <family val="1"/>
      </rPr>
      <t xml:space="preserve"> </t>
    </r>
  </si>
  <si>
    <r>
      <t>RC3002-Plasma-2mpk-IV-30min-femaleRat1</t>
    </r>
    <r>
      <rPr>
        <sz val="11"/>
        <color rgb="FF000000"/>
        <rFont val="Times New Roman"/>
        <family val="1"/>
      </rPr>
      <t xml:space="preserve"> </t>
    </r>
  </si>
  <si>
    <r>
      <t>RC3002-Plasma-2mpk-IV-15min-femaleRat1</t>
    </r>
    <r>
      <rPr>
        <sz val="11"/>
        <color rgb="FF000000"/>
        <rFont val="Times New Roman"/>
        <family val="1"/>
      </rPr>
      <t xml:space="preserve"> </t>
    </r>
  </si>
  <si>
    <t>RC3002-Plasma-2mpk-IV-24hr-femaleRat2</t>
  </si>
  <si>
    <t>RC3002-Plasma-2mpk-IV-8hr-femaleRat2</t>
  </si>
  <si>
    <t>RC3002-Plasma-2mpk-IV-6hr-femaleRat2</t>
  </si>
  <si>
    <r>
      <t>RC3002-Plasma-2mpk-IV-4hr-femaleRat2</t>
    </r>
    <r>
      <rPr>
        <sz val="11"/>
        <color rgb="FF000000"/>
        <rFont val="Times New Roman"/>
        <family val="1"/>
      </rPr>
      <t xml:space="preserve"> </t>
    </r>
  </si>
  <si>
    <t>RC3002-Plasma-2mpk-IV-2hr-femaleRat2</t>
  </si>
  <si>
    <r>
      <t>RC3002-Plasma-2mpk-IV-1hr-femaleRat2</t>
    </r>
    <r>
      <rPr>
        <sz val="11"/>
        <color rgb="FF000000"/>
        <rFont val="Times New Roman"/>
        <family val="1"/>
      </rPr>
      <t xml:space="preserve"> </t>
    </r>
  </si>
  <si>
    <r>
      <t>RC3002-Plasma-2mpk-IV-30min-femaleRat2</t>
    </r>
    <r>
      <rPr>
        <sz val="11"/>
        <color rgb="FF000000"/>
        <rFont val="Times New Roman"/>
        <family val="1"/>
      </rPr>
      <t xml:space="preserve"> </t>
    </r>
  </si>
  <si>
    <r>
      <t>RC3002-Plasma-2mpk-IV-15min-femaleRat2</t>
    </r>
    <r>
      <rPr>
        <sz val="11"/>
        <color rgb="FF000000"/>
        <rFont val="Times New Roman"/>
        <family val="1"/>
      </rPr>
      <t xml:space="preserve"> </t>
    </r>
  </si>
  <si>
    <r>
      <t>RC3002-Plasma-2mpk-IV-5min-femaleRat2</t>
    </r>
    <r>
      <rPr>
        <sz val="11"/>
        <color rgb="FF000000"/>
        <rFont val="Times New Roman"/>
        <family val="1"/>
      </rPr>
      <t xml:space="preserve"> </t>
    </r>
  </si>
  <si>
    <t>RC3002-Plasma-2mpk-IV-24hr-femaleRat3</t>
  </si>
  <si>
    <t>RC3002-Plasma-2mpk-IV-8hr-femaleRat3</t>
  </si>
  <si>
    <t>RC3002-Plasma-2mpk-IV-6hr-femaleRat3</t>
  </si>
  <si>
    <r>
      <t>RC3002-Plasma-2mpk-IV-4hr-femaleRat3</t>
    </r>
    <r>
      <rPr>
        <sz val="11"/>
        <color rgb="FF000000"/>
        <rFont val="Times New Roman"/>
        <family val="1"/>
      </rPr>
      <t xml:space="preserve"> </t>
    </r>
  </si>
  <si>
    <t>RC3002-Plasma-2mpk-IV-2hr-femaleRat3</t>
  </si>
  <si>
    <r>
      <t>RC3002-Plasma-2mpk-IV-1hr-femaleRat3</t>
    </r>
    <r>
      <rPr>
        <sz val="11"/>
        <color rgb="FF000000"/>
        <rFont val="Times New Roman"/>
        <family val="1"/>
      </rPr>
      <t xml:space="preserve"> </t>
    </r>
  </si>
  <si>
    <r>
      <t>RC3002-Plasma-2mpk-IV-30min-femaleRat3</t>
    </r>
    <r>
      <rPr>
        <sz val="11"/>
        <color rgb="FF000000"/>
        <rFont val="Times New Roman"/>
        <family val="1"/>
      </rPr>
      <t xml:space="preserve"> </t>
    </r>
  </si>
  <si>
    <r>
      <t>RC3002-Plasma-2mpk-IV-15min-femaleRat3</t>
    </r>
    <r>
      <rPr>
        <sz val="11"/>
        <color rgb="FF000000"/>
        <rFont val="Times New Roman"/>
        <family val="1"/>
      </rPr>
      <t xml:space="preserve"> </t>
    </r>
  </si>
  <si>
    <r>
      <t>RC3002-Plasma-2mpk-IV-5min-femaleRat3</t>
    </r>
    <r>
      <rPr>
        <sz val="11"/>
        <color rgb="FF000000"/>
        <rFont val="Times New Roman"/>
        <family val="1"/>
      </rPr>
      <t xml:space="preserve"> </t>
    </r>
  </si>
  <si>
    <t>RC3002-Plasma-2mpk-IV-24hr-femaleRat4</t>
  </si>
  <si>
    <t>RC3002-Plasma-2mpk-IV-8hr-femaleRat4</t>
  </si>
  <si>
    <t>RC3002-Plasma-2mpk-IV-6hr-femaleRat4</t>
  </si>
  <si>
    <r>
      <t>RC3002-Plasma-2mpk-IV-4hr-femaleRat4</t>
    </r>
    <r>
      <rPr>
        <sz val="11"/>
        <color rgb="FF000000"/>
        <rFont val="Times New Roman"/>
        <family val="1"/>
      </rPr>
      <t xml:space="preserve"> </t>
    </r>
  </si>
  <si>
    <r>
      <t>RC3002-Plasma-2mpk-IV-2hr-femaleRat4</t>
    </r>
    <r>
      <rPr>
        <sz val="11"/>
        <color rgb="FF000000"/>
        <rFont val="Times New Roman"/>
        <family val="1"/>
      </rPr>
      <t xml:space="preserve"> </t>
    </r>
  </si>
  <si>
    <r>
      <t>RC3002-Plasma-2mpk-IV-1hr-femaleRat4</t>
    </r>
    <r>
      <rPr>
        <sz val="11"/>
        <color rgb="FF000000"/>
        <rFont val="Times New Roman"/>
        <family val="1"/>
      </rPr>
      <t xml:space="preserve">  </t>
    </r>
  </si>
  <si>
    <r>
      <t>RC3002-Plasma-2mpk-IV-30min-femaleRat4</t>
    </r>
    <r>
      <rPr>
        <sz val="11"/>
        <color rgb="FF000000"/>
        <rFont val="Times New Roman"/>
        <family val="1"/>
      </rPr>
      <t xml:space="preserve">  </t>
    </r>
  </si>
  <si>
    <r>
      <t>RC3002-Plasma-2mpk-IV-15min-femaleRat4</t>
    </r>
    <r>
      <rPr>
        <sz val="11"/>
        <color rgb="FF000000"/>
        <rFont val="Times New Roman"/>
        <family val="1"/>
      </rPr>
      <t xml:space="preserve"> </t>
    </r>
  </si>
  <si>
    <t>RC3002-Plasma-2mpk-IV-24hr-femaleRat5</t>
  </si>
  <si>
    <t>RC3002-Plasma-2mpk-IV-8hr-femaleRat5</t>
  </si>
  <si>
    <t>RC3002-Plasma-2mpk-IV-6hr-femaleRat5</t>
  </si>
  <si>
    <t>RC3002-Plasma-2mpk-IV-4hr-femaleRat5</t>
  </si>
  <si>
    <r>
      <t>RC3002-Plasma-2mpk-IV-2hr-femaleRat5</t>
    </r>
    <r>
      <rPr>
        <sz val="11"/>
        <color rgb="FF000000"/>
        <rFont val="Times New Roman"/>
        <family val="1"/>
      </rPr>
      <t xml:space="preserve"> </t>
    </r>
  </si>
  <si>
    <r>
      <t>RC3002-Plasma-2mpk-IV-1hr-femaleRat5</t>
    </r>
    <r>
      <rPr>
        <sz val="11"/>
        <color rgb="FF000000"/>
        <rFont val="Times New Roman"/>
        <family val="1"/>
      </rPr>
      <t xml:space="preserve">  </t>
    </r>
  </si>
  <si>
    <r>
      <t>RC3002-Plasma-2mpk-IV-30min-femaleRat5</t>
    </r>
    <r>
      <rPr>
        <sz val="11"/>
        <color rgb="FF000000"/>
        <rFont val="Times New Roman"/>
        <family val="1"/>
      </rPr>
      <t xml:space="preserve">  </t>
    </r>
  </si>
  <si>
    <r>
      <t>RC3002-Plasma-2mpk-IV-15min-femaleRat5</t>
    </r>
    <r>
      <rPr>
        <sz val="11"/>
        <color rgb="FF000000"/>
        <rFont val="Times New Roman"/>
        <family val="1"/>
      </rPr>
      <t xml:space="preserve"> </t>
    </r>
  </si>
  <si>
    <t>RC3002-Plasma-10mpk-PO-24hr-femaleRat6</t>
  </si>
  <si>
    <t>RC3002-Plasma-10mpk-PO-8hr-femaleRat6</t>
  </si>
  <si>
    <t>RC3002-Plasma-10mpk-PO-6hr-femaleRat6</t>
  </si>
  <si>
    <r>
      <t>RC3002-Plasma-10mpk-PO-4hr-femaleRat6</t>
    </r>
    <r>
      <rPr>
        <sz val="11"/>
        <color rgb="FF000000"/>
        <rFont val="Times New Roman"/>
        <family val="1"/>
      </rPr>
      <t xml:space="preserve"> </t>
    </r>
  </si>
  <si>
    <t>RC3002-Plasma-10mpk-PO-2hr-femaleRat6</t>
  </si>
  <si>
    <r>
      <t>RC3002-Plasma-10mpk-PO-1hr-femaleRat6</t>
    </r>
    <r>
      <rPr>
        <sz val="11"/>
        <color rgb="FF000000"/>
        <rFont val="Times New Roman"/>
        <family val="1"/>
      </rPr>
      <t xml:space="preserve"> </t>
    </r>
  </si>
  <si>
    <r>
      <t>RC3002-Plasma-10mpk-PO-30min-femaleRat6</t>
    </r>
    <r>
      <rPr>
        <sz val="11"/>
        <color rgb="FF000000"/>
        <rFont val="Times New Roman"/>
        <family val="1"/>
      </rPr>
      <t xml:space="preserve"> </t>
    </r>
  </si>
  <si>
    <t>RC3002-Plasma-10mpk-PO-15min-femaleRat6</t>
  </si>
  <si>
    <t>RC3002-Plasma-10mpk-PO-5min-femaleRat6</t>
  </si>
  <si>
    <t>RC3002-Plasma-10mpk-PO-24hr-femaleRat7</t>
  </si>
  <si>
    <t>RC3002-Plasma-10mpk-PO-8hr-femaleRat7</t>
  </si>
  <si>
    <t>RC3002-Plasma-10mpk-PO-6hr-femaleRat7</t>
  </si>
  <si>
    <r>
      <t>RC3002-Plasma-10mpk-PO-4hr-femaleRat7</t>
    </r>
    <r>
      <rPr>
        <sz val="11"/>
        <color rgb="FF000000"/>
        <rFont val="Times New Roman"/>
        <family val="1"/>
      </rPr>
      <t xml:space="preserve"> </t>
    </r>
  </si>
  <si>
    <t>RC3002-Plasma-10mpk-PO-2hr-femaleRat7</t>
  </si>
  <si>
    <r>
      <t>RC3002-Plasma-10mpk-PO-1hr-femaleRat7</t>
    </r>
    <r>
      <rPr>
        <sz val="11"/>
        <color rgb="FF000000"/>
        <rFont val="Times New Roman"/>
        <family val="1"/>
      </rPr>
      <t xml:space="preserve"> </t>
    </r>
  </si>
  <si>
    <r>
      <t>RC3002-Plasma-10mpk-PO-30min-femaleRat7</t>
    </r>
    <r>
      <rPr>
        <sz val="11"/>
        <color rgb="FF000000"/>
        <rFont val="Times New Roman"/>
        <family val="1"/>
      </rPr>
      <t xml:space="preserve"> </t>
    </r>
  </si>
  <si>
    <t>RC3002-Plasma-10mpk-PO-15min-femaleRat7</t>
  </si>
  <si>
    <t>RC3002-Plasma-10mpk-PO-5min-femaleRat7</t>
  </si>
  <si>
    <t>RC3002-Plasma-10mpk-PO-24hr-femaleRat8</t>
  </si>
  <si>
    <t>RC3002-Plasma-10mpk-PO-8hr-femaleRat8</t>
  </si>
  <si>
    <t>RC3002-Plasma-10mpk-PO-6hr-femaleRat8</t>
  </si>
  <si>
    <r>
      <t>RC3002-Plasma-10mpk-PO-4hr-femaleRat8</t>
    </r>
    <r>
      <rPr>
        <sz val="11"/>
        <color rgb="FF000000"/>
        <rFont val="Times New Roman"/>
        <family val="1"/>
      </rPr>
      <t xml:space="preserve"> </t>
    </r>
  </si>
  <si>
    <t>RC3002-Plasma-10mpk-PO-2hr-femaleRat8</t>
  </si>
  <si>
    <r>
      <t>RC3002-Plasma-10mpk-PO-1hr-femaleRat8</t>
    </r>
    <r>
      <rPr>
        <sz val="11"/>
        <color rgb="FF000000"/>
        <rFont val="Times New Roman"/>
        <family val="1"/>
      </rPr>
      <t xml:space="preserve"> </t>
    </r>
  </si>
  <si>
    <r>
      <t>RC3002-Plasma-10mpk-PO-30min-femaleRat8</t>
    </r>
    <r>
      <rPr>
        <sz val="11"/>
        <color rgb="FF000000"/>
        <rFont val="Times New Roman"/>
        <family val="1"/>
      </rPr>
      <t xml:space="preserve"> </t>
    </r>
  </si>
  <si>
    <t>RC3002-Plasma-10mpk-PO-15min-femaleRat8</t>
  </si>
  <si>
    <t>RC3002-Plasma-10mpk-PO-5min-femaleRat8</t>
  </si>
  <si>
    <t>RC3002-Plasma-10mpk-PO-24hr-femaleRat9</t>
  </si>
  <si>
    <t>RC3002-Plasma-10mpk-PO-8hr-femaleRat9</t>
  </si>
  <si>
    <t>RC3002-Plasma-10mpk-PO-6hr-femaleRat9</t>
  </si>
  <si>
    <r>
      <t>RC3002-Plasma-10mpk-PO-4hr-femaleRat9</t>
    </r>
    <r>
      <rPr>
        <sz val="11"/>
        <color rgb="FF000000"/>
        <rFont val="Times New Roman"/>
        <family val="1"/>
      </rPr>
      <t xml:space="preserve"> </t>
    </r>
  </si>
  <si>
    <r>
      <t>RC3002-Plasma-10mpk-PO-2hr-femaleRat9</t>
    </r>
    <r>
      <rPr>
        <sz val="11"/>
        <color rgb="FF000000"/>
        <rFont val="Times New Roman"/>
        <family val="1"/>
      </rPr>
      <t xml:space="preserve"> </t>
    </r>
  </si>
  <si>
    <r>
      <t>RC3002-Plasma-10mpk-PO-1hr-femaleRat9</t>
    </r>
    <r>
      <rPr>
        <sz val="11"/>
        <color rgb="FF000000"/>
        <rFont val="Times New Roman"/>
        <family val="1"/>
      </rPr>
      <t xml:space="preserve">  </t>
    </r>
  </si>
  <si>
    <r>
      <t>RC3002-Plasma-10mpk-PO-30min-femaleRat9</t>
    </r>
    <r>
      <rPr>
        <sz val="11"/>
        <color rgb="FF000000"/>
        <rFont val="Times New Roman"/>
        <family val="1"/>
      </rPr>
      <t xml:space="preserve">  </t>
    </r>
  </si>
  <si>
    <t>RC3002-Plasma-10mpk-PO-15min-femaleRat9</t>
  </si>
  <si>
    <t>RC3002-Plasma-10mpk-PO-5min-femaleRat9</t>
  </si>
  <si>
    <t>RC3002-Plasma-10mpk-PO-24hr-femaleRat10</t>
  </si>
  <si>
    <t>RC3002-Plasma-10mpk-PO-8hr-femaleRat10</t>
  </si>
  <si>
    <t>RC3002-Plasma-10mpk-PO-6hr-femaleRat10</t>
  </si>
  <si>
    <t>RC3002-Plasma-10mpk-PO-4hr-femaleRat10</t>
  </si>
  <si>
    <r>
      <t>RC3002-Plasma-10mpk-PO-2hr-femaleRat10</t>
    </r>
    <r>
      <rPr>
        <sz val="11"/>
        <color rgb="FF000000"/>
        <rFont val="Times New Roman"/>
        <family val="1"/>
      </rPr>
      <t xml:space="preserve"> </t>
    </r>
  </si>
  <si>
    <r>
      <t>RC3002-Plasma-10mpk-PO-1hr-femaleRat10</t>
    </r>
    <r>
      <rPr>
        <sz val="11"/>
        <color rgb="FF000000"/>
        <rFont val="Times New Roman"/>
        <family val="1"/>
      </rPr>
      <t xml:space="preserve">  </t>
    </r>
  </si>
  <si>
    <r>
      <t>RC3002-Plasma-10mpk-PO-30min-femaleRat10</t>
    </r>
    <r>
      <rPr>
        <sz val="11"/>
        <color rgb="FF000000"/>
        <rFont val="Times New Roman"/>
        <family val="1"/>
      </rPr>
      <t xml:space="preserve">  </t>
    </r>
  </si>
  <si>
    <t>RC3002-Plasma-10mpk-PO-15min-femaleRat10</t>
  </si>
  <si>
    <t>RC3002-Plasma-10mpk-PO-5min-femaleRat10</t>
  </si>
  <si>
    <r>
      <t>RC3002-Plasma-2mpk-IV-5min-femaleRat1 DL10</t>
    </r>
    <r>
      <rPr>
        <sz val="11"/>
        <color rgb="FF000000"/>
        <rFont val="Times New Roman"/>
        <family val="1"/>
      </rPr>
      <t xml:space="preserve"> </t>
    </r>
  </si>
  <si>
    <r>
      <t>RC3002-Plasma-2mpk-IV-5min-femaleRat4 DL10</t>
    </r>
    <r>
      <rPr>
        <sz val="11"/>
        <color rgb="FF000000"/>
        <rFont val="Times New Roman"/>
        <family val="1"/>
      </rPr>
      <t xml:space="preserve"> </t>
    </r>
  </si>
  <si>
    <r>
      <t>RC3002-Plasma-2mpk-IV-5min-femaleRat5 DL10</t>
    </r>
    <r>
      <rPr>
        <sz val="11"/>
        <color rgb="FF000000"/>
        <rFont val="Times New Roman"/>
        <family val="1"/>
      </rPr>
      <t xml:space="preserve"> </t>
    </r>
  </si>
  <si>
    <r>
      <t>2.0 mg/kg IV Rat11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2.0 mg/kg IV Rat12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2.0 mg/kg IV Rat13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2.0 mg/kg IV Rat14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2.0 mg/kg IV Rat15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10 mg/kg PO Rat16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10 mg/kg PO Rat17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10 mg/kg PO Rat18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10 mg/kg PO Rat19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r>
      <t>10 mg/kg PO Rat20</t>
    </r>
    <r>
      <rPr>
        <sz val="11"/>
        <rFont val="宋体"/>
        <family val="1"/>
        <charset val="134"/>
      </rPr>
      <t>（</t>
    </r>
    <r>
      <rPr>
        <sz val="11"/>
        <rFont val="Segoe UI Symbol"/>
        <family val="1"/>
      </rPr>
      <t>♂</t>
    </r>
    <r>
      <rPr>
        <sz val="11"/>
        <rFont val="宋体"/>
        <family val="1"/>
        <charset val="134"/>
      </rPr>
      <t>）</t>
    </r>
    <phoneticPr fontId="30" type="noConversion"/>
  </si>
  <si>
    <t>RAY1216 (RC3002)  2.0 mg/kg (IV) and 10.0 mg/kg  (PO) in rat</t>
    <phoneticPr fontId="30" type="noConversion"/>
  </si>
  <si>
    <t>RC3001-Plasma-3MPK-IV-2hr- femaleMouse15</t>
    <phoneticPr fontId="30" type="noConversion"/>
  </si>
  <si>
    <t>RC3001-Plasma-3MPK-IV-2hr- femaleMouse12</t>
    <phoneticPr fontId="30" type="noConversion"/>
  </si>
  <si>
    <t>RC3001-Plasma-3MPK-IV-2hr- femaleMouse13</t>
    <phoneticPr fontId="30" type="noConversion"/>
  </si>
  <si>
    <t>RC3001-Plasma-3MPK-IV-2hr- femaleMouse14</t>
    <phoneticPr fontId="30" type="noConversion"/>
  </si>
  <si>
    <t>RC3001-Plasma-10MPK-PO-15min- femaleMouse17DL10</t>
    <phoneticPr fontId="3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 * #,##0.00_ ;_ * \-#,##0.00_ ;_ * &quot;-&quot;??_ ;_ @_ "/>
    <numFmt numFmtId="176" formatCode="0.00_ "/>
    <numFmt numFmtId="177" formatCode="0.000_ "/>
    <numFmt numFmtId="178" formatCode="0.0_ "/>
    <numFmt numFmtId="179" formatCode="0_ "/>
    <numFmt numFmtId="180" formatCode="0.00_);[Red]\(0.00\)"/>
    <numFmt numFmtId="181" formatCode="0_);[Red]\(0\)"/>
  </numFmts>
  <fonts count="50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indexed="8"/>
      <name val="宋体"/>
      <family val="3"/>
      <charset val="134"/>
    </font>
    <font>
      <b/>
      <sz val="11"/>
      <name val="Times New Roman"/>
      <family val="1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2"/>
      <color indexed="62"/>
      <name val="Calibri"/>
      <family val="2"/>
    </font>
    <font>
      <sz val="12"/>
      <color indexed="8"/>
      <name val="Calibri"/>
      <family val="2"/>
    </font>
    <font>
      <sz val="10"/>
      <name val="MS Sans Serif"/>
      <family val="2"/>
    </font>
    <font>
      <sz val="10"/>
      <color indexed="8"/>
      <name val="Arial"/>
      <family val="2"/>
    </font>
    <font>
      <sz val="12"/>
      <color indexed="9"/>
      <name val="Calibri"/>
      <family val="2"/>
    </font>
    <font>
      <sz val="10"/>
      <name val="Tahoma"/>
      <family val="2"/>
    </font>
    <font>
      <b/>
      <sz val="11"/>
      <color indexed="62"/>
      <name val="Calibri"/>
      <family val="2"/>
    </font>
    <font>
      <sz val="10"/>
      <name val="Arial"/>
      <family val="2"/>
    </font>
    <font>
      <b/>
      <sz val="12"/>
      <color indexed="52"/>
      <name val="Calibri"/>
      <family val="2"/>
    </font>
    <font>
      <sz val="12"/>
      <color indexed="14"/>
      <name val="Calibri"/>
      <family val="2"/>
    </font>
    <font>
      <b/>
      <sz val="12"/>
      <color indexed="9"/>
      <name val="Calibri"/>
      <family val="2"/>
    </font>
    <font>
      <i/>
      <sz val="12"/>
      <color indexed="23"/>
      <name val="Calibri"/>
      <family val="2"/>
    </font>
    <font>
      <sz val="12"/>
      <color indexed="17"/>
      <name val="Calibri"/>
      <family val="2"/>
    </font>
    <font>
      <b/>
      <sz val="15"/>
      <color indexed="62"/>
      <name val="Calibri"/>
      <family val="2"/>
    </font>
    <font>
      <b/>
      <sz val="13"/>
      <color indexed="62"/>
      <name val="Calibri"/>
      <family val="2"/>
    </font>
    <font>
      <sz val="12"/>
      <color indexed="52"/>
      <name val="Calibri"/>
      <family val="2"/>
    </font>
    <font>
      <sz val="12"/>
      <color indexed="60"/>
      <name val="Calibri"/>
      <family val="2"/>
    </font>
    <font>
      <sz val="10"/>
      <color indexed="0"/>
      <name val="Arial"/>
      <family val="2"/>
    </font>
    <font>
      <b/>
      <sz val="12"/>
      <color indexed="63"/>
      <name val="Calibri"/>
      <family val="2"/>
    </font>
    <font>
      <b/>
      <sz val="18"/>
      <color indexed="62"/>
      <name val="Cambria"/>
      <family val="1"/>
    </font>
    <font>
      <b/>
      <sz val="12"/>
      <color indexed="8"/>
      <name val="Calibri"/>
      <family val="2"/>
    </font>
    <font>
      <sz val="12"/>
      <color indexed="10"/>
      <name val="Calibri"/>
      <family val="2"/>
    </font>
    <font>
      <sz val="9"/>
      <name val="宋体"/>
      <family val="3"/>
      <charset val="134"/>
      <scheme val="minor"/>
    </font>
    <font>
      <b/>
      <sz val="11"/>
      <name val="Microsoft YaHei UI"/>
      <family val="1"/>
      <charset val="134"/>
    </font>
    <font>
      <b/>
      <sz val="11"/>
      <name val="Segoe UI Symbol"/>
      <family val="1"/>
    </font>
    <font>
      <sz val="11"/>
      <color theme="1"/>
      <name val="Arial"/>
      <family val="2"/>
    </font>
    <font>
      <sz val="11"/>
      <color theme="1"/>
      <name val="宋体"/>
      <family val="2"/>
    </font>
    <font>
      <sz val="9"/>
      <name val="宋体"/>
      <family val="3"/>
      <charset val="134"/>
      <scheme val="minor"/>
    </font>
    <font>
      <b/>
      <sz val="20"/>
      <name val="Times New Roman"/>
      <family val="1"/>
    </font>
    <font>
      <b/>
      <sz val="1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sz val="20"/>
      <name val="Arial"/>
      <family val="2"/>
    </font>
    <font>
      <b/>
      <sz val="11"/>
      <color theme="1"/>
      <name val="Arial"/>
      <family val="2"/>
    </font>
    <font>
      <sz val="12"/>
      <name val="宋体"/>
      <family val="3"/>
      <charset val="134"/>
    </font>
    <font>
      <sz val="11"/>
      <name val="宋体"/>
      <family val="3"/>
      <charset val="134"/>
    </font>
    <font>
      <sz val="11"/>
      <name val="宋体"/>
      <family val="1"/>
      <charset val="134"/>
    </font>
    <font>
      <sz val="11"/>
      <name val="Segoe UI Symbol"/>
      <family val="1"/>
    </font>
    <font>
      <sz val="11"/>
      <name val="Times New Roman"/>
      <family val="3"/>
    </font>
    <font>
      <b/>
      <sz val="11"/>
      <name val="Times New Roman"/>
      <family val="3"/>
    </font>
    <font>
      <sz val="11"/>
      <name val="Arial"/>
      <family val="3"/>
    </font>
    <font>
      <b/>
      <sz val="11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7" tint="0.79976805932798245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theme="5" tint="0.7997680593279824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5" tint="0.79973754081850645"/>
        <bgColor indexed="64"/>
      </patternFill>
    </fill>
    <fill>
      <patternFill patternType="solid">
        <fgColor theme="7" tint="0.79973754081850645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19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2"/>
        <bgColor indexed="64"/>
      </patternFill>
    </fill>
  </fills>
  <borders count="3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medium">
        <color indexed="49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323">
    <xf numFmtId="0" fontId="0" fillId="0" borderId="0"/>
    <xf numFmtId="0" fontId="7" fillId="0" borderId="0">
      <alignment vertical="center"/>
    </xf>
    <xf numFmtId="0" fontId="6" fillId="0" borderId="0">
      <alignment vertical="top"/>
    </xf>
    <xf numFmtId="0" fontId="7" fillId="0" borderId="0">
      <alignment vertical="center"/>
    </xf>
    <xf numFmtId="0" fontId="7" fillId="0" borderId="0"/>
    <xf numFmtId="0" fontId="4" fillId="3" borderId="15" applyNumberFormat="0" applyFont="0" applyAlignment="0" applyProtection="0"/>
    <xf numFmtId="0" fontId="7" fillId="3" borderId="15" applyNumberFormat="0" applyFont="0" applyAlignment="0" applyProtection="0"/>
    <xf numFmtId="0" fontId="8" fillId="4" borderId="16" applyNumberFormat="0" applyAlignment="0" applyProtection="0"/>
    <xf numFmtId="0" fontId="6" fillId="0" borderId="0">
      <alignment vertical="top"/>
    </xf>
    <xf numFmtId="0" fontId="9" fillId="5" borderId="0" applyNumberFormat="0" applyBorder="0" applyAlignment="0" applyProtection="0"/>
    <xf numFmtId="0" fontId="7" fillId="0" borderId="0">
      <alignment vertical="center"/>
    </xf>
    <xf numFmtId="0" fontId="9" fillId="4" borderId="0" applyNumberFormat="0" applyBorder="0" applyAlignment="0" applyProtection="0"/>
    <xf numFmtId="0" fontId="10" fillId="0" borderId="0">
      <alignment vertical="top"/>
    </xf>
    <xf numFmtId="0" fontId="7" fillId="6" borderId="0" applyNumberFormat="0" applyBorder="0" applyAlignment="0" applyProtection="0">
      <alignment vertical="center"/>
    </xf>
    <xf numFmtId="0" fontId="7" fillId="0" borderId="0">
      <alignment vertical="center"/>
    </xf>
    <xf numFmtId="0" fontId="7" fillId="6" borderId="0" applyNumberFormat="0" applyBorder="0" applyAlignment="0" applyProtection="0">
      <alignment vertical="center"/>
    </xf>
    <xf numFmtId="0" fontId="6" fillId="0" borderId="0">
      <alignment vertical="top"/>
    </xf>
    <xf numFmtId="0" fontId="6" fillId="0" borderId="0">
      <alignment vertical="top"/>
    </xf>
    <xf numFmtId="0" fontId="12" fillId="7" borderId="0" applyNumberFormat="0" applyBorder="0" applyAlignment="0" applyProtection="0"/>
    <xf numFmtId="0" fontId="7" fillId="0" borderId="0">
      <alignment vertical="center"/>
    </xf>
    <xf numFmtId="0" fontId="7" fillId="8" borderId="0" applyNumberFormat="0" applyBorder="0" applyAlignment="0" applyProtection="0">
      <alignment vertical="center"/>
    </xf>
    <xf numFmtId="0" fontId="8" fillId="4" borderId="16" applyNumberFormat="0" applyAlignment="0" applyProtection="0"/>
    <xf numFmtId="0" fontId="7" fillId="9" borderId="0" applyNumberFormat="0" applyBorder="0" applyAlignment="0" applyProtection="0">
      <alignment vertical="center"/>
    </xf>
    <xf numFmtId="0" fontId="13" fillId="0" borderId="0"/>
    <xf numFmtId="0" fontId="9" fillId="10" borderId="0" applyNumberFormat="0" applyBorder="0" applyAlignment="0" applyProtection="0"/>
    <xf numFmtId="0" fontId="14" fillId="0" borderId="17" applyNumberFormat="0" applyFill="0" applyAlignment="0" applyProtection="0"/>
    <xf numFmtId="0" fontId="9" fillId="4" borderId="0" applyNumberFormat="0" applyBorder="0" applyAlignment="0" applyProtection="0"/>
    <xf numFmtId="0" fontId="4" fillId="3" borderId="15" applyNumberFormat="0" applyFont="0" applyAlignment="0" applyProtection="0"/>
    <xf numFmtId="0" fontId="7" fillId="0" borderId="0"/>
    <xf numFmtId="0" fontId="7" fillId="3" borderId="15" applyNumberFormat="0" applyFont="0" applyAlignment="0" applyProtection="0"/>
    <xf numFmtId="0" fontId="4" fillId="3" borderId="15" applyNumberFormat="0" applyFont="0" applyAlignment="0" applyProtection="0"/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4" fillId="3" borderId="15" applyNumberFormat="0" applyFont="0" applyAlignment="0" applyProtection="0"/>
    <xf numFmtId="0" fontId="4" fillId="3" borderId="15" applyNumberFormat="0" applyFont="0" applyAlignment="0" applyProtection="0"/>
    <xf numFmtId="0" fontId="7" fillId="0" borderId="0">
      <alignment vertical="center"/>
    </xf>
    <xf numFmtId="0" fontId="7" fillId="0" borderId="0">
      <alignment vertical="center"/>
    </xf>
    <xf numFmtId="0" fontId="4" fillId="3" borderId="15" applyNumberFormat="0" applyFont="0" applyAlignment="0" applyProtection="0"/>
    <xf numFmtId="0" fontId="7" fillId="0" borderId="0">
      <alignment vertical="center"/>
    </xf>
    <xf numFmtId="0" fontId="4" fillId="3" borderId="15" applyNumberFormat="0" applyFont="0" applyAlignment="0" applyProtection="0"/>
    <xf numFmtId="0" fontId="7" fillId="8" borderId="0" applyNumberFormat="0" applyBorder="0" applyAlignment="0" applyProtection="0">
      <alignment vertical="center"/>
    </xf>
    <xf numFmtId="0" fontId="9" fillId="4" borderId="0" applyNumberFormat="0" applyBorder="0" applyAlignment="0" applyProtection="0"/>
    <xf numFmtId="0" fontId="9" fillId="10" borderId="0" applyNumberFormat="0" applyBorder="0" applyAlignment="0" applyProtection="0"/>
    <xf numFmtId="0" fontId="15" fillId="0" borderId="0">
      <alignment vertical="top"/>
    </xf>
    <xf numFmtId="0" fontId="9" fillId="5" borderId="0" applyNumberFormat="0" applyBorder="0" applyAlignment="0" applyProtection="0"/>
    <xf numFmtId="0" fontId="7" fillId="1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5" borderId="16" applyNumberFormat="0" applyAlignment="0" applyProtection="0"/>
    <xf numFmtId="0" fontId="9" fillId="5" borderId="0" applyNumberFormat="0" applyBorder="0" applyAlignment="0" applyProtection="0"/>
    <xf numFmtId="0" fontId="7" fillId="8" borderId="0" applyNumberFormat="0" applyBorder="0" applyAlignment="0" applyProtection="0">
      <alignment vertical="center"/>
    </xf>
    <xf numFmtId="0" fontId="9" fillId="4" borderId="0" applyNumberFormat="0" applyBorder="0" applyAlignment="0" applyProtection="0"/>
    <xf numFmtId="0" fontId="7" fillId="8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3" fillId="0" borderId="0"/>
    <xf numFmtId="0" fontId="9" fillId="5" borderId="0" applyNumberFormat="0" applyBorder="0" applyAlignment="0" applyProtection="0"/>
    <xf numFmtId="0" fontId="13" fillId="0" borderId="0"/>
    <xf numFmtId="0" fontId="7" fillId="6" borderId="0" applyNumberFormat="0" applyBorder="0" applyAlignment="0" applyProtection="0">
      <alignment vertical="center"/>
    </xf>
    <xf numFmtId="0" fontId="13" fillId="0" borderId="0"/>
    <xf numFmtId="0" fontId="7" fillId="12" borderId="0" applyNumberFormat="0" applyBorder="0" applyAlignment="0" applyProtection="0">
      <alignment vertical="center"/>
    </xf>
    <xf numFmtId="0" fontId="6" fillId="0" borderId="0">
      <alignment vertical="top"/>
    </xf>
    <xf numFmtId="0" fontId="9" fillId="5" borderId="0" applyNumberFormat="0" applyBorder="0" applyAlignment="0" applyProtection="0"/>
    <xf numFmtId="0" fontId="6" fillId="0" borderId="0">
      <alignment vertical="top"/>
    </xf>
    <xf numFmtId="0" fontId="7" fillId="12" borderId="0" applyNumberFormat="0" applyBorder="0" applyAlignment="0" applyProtection="0">
      <alignment vertical="center"/>
    </xf>
    <xf numFmtId="0" fontId="6" fillId="0" borderId="0">
      <alignment vertical="top"/>
    </xf>
    <xf numFmtId="0" fontId="9" fillId="13" borderId="0" applyNumberFormat="0" applyBorder="0" applyAlignment="0" applyProtection="0"/>
    <xf numFmtId="0" fontId="9" fillId="13" borderId="0" applyNumberFormat="0" applyBorder="0" applyAlignment="0" applyProtection="0"/>
    <xf numFmtId="0" fontId="9" fillId="4" borderId="0" applyNumberFormat="0" applyBorder="0" applyAlignment="0" applyProtection="0"/>
    <xf numFmtId="0" fontId="9" fillId="4" borderId="0" applyNumberFormat="0" applyBorder="0" applyAlignment="0" applyProtection="0"/>
    <xf numFmtId="0" fontId="7" fillId="0" borderId="0">
      <alignment vertical="center"/>
    </xf>
    <xf numFmtId="0" fontId="9" fillId="14" borderId="0" applyNumberFormat="0" applyBorder="0" applyAlignment="0" applyProtection="0"/>
    <xf numFmtId="0" fontId="6" fillId="0" borderId="0">
      <alignment vertical="top"/>
    </xf>
    <xf numFmtId="0" fontId="11" fillId="0" borderId="0">
      <alignment vertical="top"/>
    </xf>
    <xf numFmtId="0" fontId="9" fillId="14" borderId="0" applyNumberFormat="0" applyBorder="0" applyAlignment="0" applyProtection="0"/>
    <xf numFmtId="0" fontId="6" fillId="0" borderId="0">
      <alignment vertical="top"/>
    </xf>
    <xf numFmtId="0" fontId="9" fillId="15" borderId="0" applyNumberFormat="0" applyBorder="0" applyAlignment="0" applyProtection="0"/>
    <xf numFmtId="0" fontId="6" fillId="0" borderId="0">
      <alignment vertical="top"/>
    </xf>
    <xf numFmtId="0" fontId="9" fillId="15" borderId="0" applyNumberFormat="0" applyBorder="0" applyAlignment="0" applyProtection="0"/>
    <xf numFmtId="0" fontId="9" fillId="16" borderId="0" applyNumberFormat="0" applyBorder="0" applyAlignment="0" applyProtection="0"/>
    <xf numFmtId="0" fontId="9" fillId="16" borderId="0" applyNumberFormat="0" applyBorder="0" applyAlignment="0" applyProtection="0"/>
    <xf numFmtId="0" fontId="9" fillId="14" borderId="0" applyNumberFormat="0" applyBorder="0" applyAlignment="0" applyProtection="0"/>
    <xf numFmtId="0" fontId="9" fillId="14" borderId="0" applyNumberFormat="0" applyBorder="0" applyAlignment="0" applyProtection="0"/>
    <xf numFmtId="0" fontId="9" fillId="17" borderId="0" applyNumberFormat="0" applyBorder="0" applyAlignment="0" applyProtection="0"/>
    <xf numFmtId="0" fontId="9" fillId="17" borderId="0" applyNumberFormat="0" applyBorder="0" applyAlignment="0" applyProtection="0"/>
    <xf numFmtId="0" fontId="9" fillId="4" borderId="0" applyNumberFormat="0" applyBorder="0" applyAlignment="0" applyProtection="0"/>
    <xf numFmtId="0" fontId="7" fillId="9" borderId="0" applyNumberFormat="0" applyBorder="0" applyAlignment="0" applyProtection="0">
      <alignment vertical="center"/>
    </xf>
    <xf numFmtId="0" fontId="7" fillId="0" borderId="0"/>
    <xf numFmtId="0" fontId="9" fillId="4" borderId="0" applyNumberFormat="0" applyBorder="0" applyAlignment="0" applyProtection="0"/>
    <xf numFmtId="0" fontId="13" fillId="0" borderId="0"/>
    <xf numFmtId="0" fontId="7" fillId="9" borderId="0" applyNumberFormat="0" applyBorder="0" applyAlignment="0" applyProtection="0">
      <alignment vertical="center"/>
    </xf>
    <xf numFmtId="0" fontId="12" fillId="18" borderId="0" applyNumberFormat="0" applyBorder="0" applyAlignment="0" applyProtection="0"/>
    <xf numFmtId="0" fontId="4" fillId="3" borderId="15" applyNumberFormat="0" applyFont="0" applyAlignment="0" applyProtection="0"/>
    <xf numFmtId="0" fontId="7" fillId="0" borderId="0"/>
    <xf numFmtId="0" fontId="7" fillId="9" borderId="0" applyNumberFormat="0" applyBorder="0" applyAlignment="0" applyProtection="0">
      <alignment vertical="center"/>
    </xf>
    <xf numFmtId="0" fontId="12" fillId="19" borderId="0" applyNumberFormat="0" applyBorder="0" applyAlignment="0" applyProtection="0"/>
    <xf numFmtId="0" fontId="7" fillId="0" borderId="0">
      <alignment vertical="center"/>
    </xf>
    <xf numFmtId="0" fontId="7" fillId="0" borderId="0"/>
    <xf numFmtId="0" fontId="7" fillId="9" borderId="0" applyNumberFormat="0" applyBorder="0" applyAlignment="0" applyProtection="0">
      <alignment vertical="center"/>
    </xf>
    <xf numFmtId="0" fontId="12" fillId="18" borderId="0" applyNumberFormat="0" applyBorder="0" applyAlignment="0" applyProtection="0"/>
    <xf numFmtId="0" fontId="12" fillId="18" borderId="0" applyNumberFormat="0" applyBorder="0" applyAlignment="0" applyProtection="0"/>
    <xf numFmtId="0" fontId="12" fillId="15" borderId="0" applyNumberFormat="0" applyBorder="0" applyAlignment="0" applyProtection="0"/>
    <xf numFmtId="0" fontId="6" fillId="0" borderId="0">
      <alignment vertical="top"/>
    </xf>
    <xf numFmtId="0" fontId="7" fillId="0" borderId="0">
      <alignment vertical="center"/>
    </xf>
    <xf numFmtId="0" fontId="12" fillId="15" borderId="0" applyNumberFormat="0" applyBorder="0" applyAlignment="0" applyProtection="0"/>
    <xf numFmtId="0" fontId="6" fillId="0" borderId="0">
      <alignment vertical="top"/>
    </xf>
    <xf numFmtId="0" fontId="12" fillId="16" borderId="0" applyNumberFormat="0" applyBorder="0" applyAlignment="0" applyProtection="0"/>
    <xf numFmtId="0" fontId="6" fillId="0" borderId="0"/>
    <xf numFmtId="0" fontId="7" fillId="0" borderId="0">
      <alignment vertical="center"/>
    </xf>
    <xf numFmtId="0" fontId="12" fillId="16" borderId="0" applyNumberFormat="0" applyBorder="0" applyAlignment="0" applyProtection="0"/>
    <xf numFmtId="0" fontId="17" fillId="20" borderId="0" applyNumberFormat="0" applyBorder="0" applyAlignment="0" applyProtection="0"/>
    <xf numFmtId="0" fontId="6" fillId="0" borderId="0"/>
    <xf numFmtId="0" fontId="12" fillId="14" borderId="0" applyNumberFormat="0" applyBorder="0" applyAlignment="0" applyProtection="0"/>
    <xf numFmtId="0" fontId="6" fillId="0" borderId="0">
      <alignment vertical="top"/>
    </xf>
    <xf numFmtId="0" fontId="7" fillId="0" borderId="0">
      <alignment vertical="center"/>
    </xf>
    <xf numFmtId="0" fontId="12" fillId="14" borderId="0" applyNumberFormat="0" applyBorder="0" applyAlignment="0" applyProtection="0"/>
    <xf numFmtId="0" fontId="12" fillId="18" borderId="0" applyNumberFormat="0" applyBorder="0" applyAlignment="0" applyProtection="0"/>
    <xf numFmtId="0" fontId="12" fillId="18" borderId="0" applyNumberFormat="0" applyBorder="0" applyAlignment="0" applyProtection="0"/>
    <xf numFmtId="0" fontId="12" fillId="4" borderId="0" applyNumberFormat="0" applyBorder="0" applyAlignment="0" applyProtection="0"/>
    <xf numFmtId="0" fontId="12" fillId="4" borderId="0" applyNumberFormat="0" applyBorder="0" applyAlignment="0" applyProtection="0"/>
    <xf numFmtId="0" fontId="12" fillId="18" borderId="0" applyNumberFormat="0" applyBorder="0" applyAlignment="0" applyProtection="0"/>
    <xf numFmtId="0" fontId="7" fillId="0" borderId="0">
      <alignment vertical="center"/>
    </xf>
    <xf numFmtId="0" fontId="7" fillId="0" borderId="0"/>
    <xf numFmtId="0" fontId="12" fillId="19" borderId="0" applyNumberFormat="0" applyBorder="0" applyAlignment="0" applyProtection="0"/>
    <xf numFmtId="0" fontId="12" fillId="19" borderId="0" applyNumberFormat="0" applyBorder="0" applyAlignment="0" applyProtection="0"/>
    <xf numFmtId="0" fontId="7" fillId="0" borderId="0">
      <alignment vertical="center"/>
    </xf>
    <xf numFmtId="0" fontId="7" fillId="0" borderId="0"/>
    <xf numFmtId="0" fontId="12" fillId="19" borderId="0" applyNumberFormat="0" applyBorder="0" applyAlignment="0" applyProtection="0"/>
    <xf numFmtId="0" fontId="12" fillId="21" borderId="0" applyNumberFormat="0" applyBorder="0" applyAlignment="0" applyProtection="0"/>
    <xf numFmtId="0" fontId="7" fillId="0" borderId="0">
      <alignment vertical="center"/>
    </xf>
    <xf numFmtId="0" fontId="7" fillId="0" borderId="0">
      <alignment vertical="center"/>
    </xf>
    <xf numFmtId="0" fontId="12" fillId="21" borderId="0" applyNumberFormat="0" applyBorder="0" applyAlignment="0" applyProtection="0"/>
    <xf numFmtId="0" fontId="12" fillId="7" borderId="0" applyNumberFormat="0" applyBorder="0" applyAlignment="0" applyProtection="0"/>
    <xf numFmtId="0" fontId="7" fillId="0" borderId="0">
      <alignment vertical="center"/>
    </xf>
    <xf numFmtId="0" fontId="7" fillId="0" borderId="0">
      <alignment vertical="center"/>
    </xf>
    <xf numFmtId="0" fontId="12" fillId="18" borderId="0" applyNumberFormat="0" applyBorder="0" applyAlignment="0" applyProtection="0"/>
    <xf numFmtId="0" fontId="7" fillId="0" borderId="0">
      <alignment vertical="center"/>
    </xf>
    <xf numFmtId="0" fontId="12" fillId="18" borderId="0" applyNumberFormat="0" applyBorder="0" applyAlignment="0" applyProtection="0"/>
    <xf numFmtId="0" fontId="7" fillId="0" borderId="0">
      <alignment vertical="center"/>
    </xf>
    <xf numFmtId="0" fontId="17" fillId="20" borderId="0" applyNumberFormat="0" applyBorder="0" applyAlignment="0" applyProtection="0"/>
    <xf numFmtId="0" fontId="7" fillId="0" borderId="0">
      <alignment vertical="center"/>
    </xf>
    <xf numFmtId="0" fontId="6" fillId="0" borderId="0"/>
    <xf numFmtId="0" fontId="16" fillId="5" borderId="16" applyNumberFormat="0" applyAlignment="0" applyProtection="0"/>
    <xf numFmtId="0" fontId="18" fillId="22" borderId="18" applyNumberFormat="0" applyAlignment="0" applyProtection="0"/>
    <xf numFmtId="0" fontId="7" fillId="0" borderId="0">
      <alignment vertical="center"/>
    </xf>
    <xf numFmtId="0" fontId="18" fillId="22" borderId="18" applyNumberFormat="0" applyAlignment="0" applyProtection="0"/>
    <xf numFmtId="0" fontId="19" fillId="0" borderId="0" applyNumberFormat="0" applyFill="0" applyBorder="0" applyAlignment="0" applyProtection="0"/>
    <xf numFmtId="0" fontId="20" fillId="23" borderId="0" applyNumberFormat="0" applyBorder="0" applyAlignment="0" applyProtection="0"/>
    <xf numFmtId="0" fontId="13" fillId="0" borderId="0"/>
    <xf numFmtId="0" fontId="20" fillId="23" borderId="0" applyNumberFormat="0" applyBorder="0" applyAlignment="0" applyProtection="0"/>
    <xf numFmtId="0" fontId="6" fillId="10" borderId="19" applyNumberFormat="0" applyFont="0" applyAlignment="0" applyProtection="0"/>
    <xf numFmtId="0" fontId="7" fillId="0" borderId="0">
      <alignment vertical="center"/>
    </xf>
    <xf numFmtId="0" fontId="21" fillId="0" borderId="20" applyNumberFormat="0" applyFill="0" applyAlignment="0" applyProtection="0"/>
    <xf numFmtId="0" fontId="6" fillId="0" borderId="0">
      <alignment vertical="top"/>
    </xf>
    <xf numFmtId="0" fontId="22" fillId="0" borderId="21" applyNumberFormat="0" applyFill="0" applyAlignment="0" applyProtection="0"/>
    <xf numFmtId="0" fontId="6" fillId="0" borderId="0">
      <alignment vertical="top"/>
    </xf>
    <xf numFmtId="0" fontId="14" fillId="0" borderId="0" applyNumberFormat="0" applyFill="0" applyBorder="0" applyAlignment="0" applyProtection="0"/>
    <xf numFmtId="0" fontId="23" fillId="0" borderId="22" applyNumberFormat="0" applyFill="0" applyAlignment="0" applyProtection="0"/>
    <xf numFmtId="0" fontId="24" fillId="16" borderId="0" applyNumberFormat="0" applyBorder="0" applyAlignment="0" applyProtection="0"/>
    <xf numFmtId="0" fontId="7" fillId="0" borderId="0">
      <alignment vertical="center"/>
    </xf>
    <xf numFmtId="0" fontId="24" fillId="16" borderId="0" applyNumberFormat="0" applyBorder="0" applyAlignment="0" applyProtection="0"/>
    <xf numFmtId="0" fontId="25" fillId="0" borderId="0"/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15" fillId="0" borderId="0"/>
    <xf numFmtId="0" fontId="6" fillId="10" borderId="19" applyNumberFormat="0" applyFont="0" applyAlignment="0" applyProtection="0"/>
    <xf numFmtId="0" fontId="7" fillId="0" borderId="0">
      <alignment vertical="center"/>
    </xf>
    <xf numFmtId="0" fontId="7" fillId="3" borderId="15" applyNumberFormat="0" applyFont="0" applyAlignment="0" applyProtection="0"/>
    <xf numFmtId="0" fontId="7" fillId="3" borderId="15" applyNumberFormat="0" applyFont="0" applyAlignment="0" applyProtection="0"/>
    <xf numFmtId="0" fontId="4" fillId="3" borderId="15" applyNumberFormat="0" applyFont="0" applyAlignment="0" applyProtection="0"/>
    <xf numFmtId="0" fontId="4" fillId="3" borderId="15" applyNumberFormat="0" applyFont="0" applyAlignment="0" applyProtection="0"/>
    <xf numFmtId="0" fontId="4" fillId="3" borderId="15" applyNumberFormat="0" applyFont="0" applyAlignment="0" applyProtection="0"/>
    <xf numFmtId="0" fontId="7" fillId="3" borderId="15" applyNumberFormat="0" applyFont="0" applyAlignment="0" applyProtection="0"/>
    <xf numFmtId="0" fontId="7" fillId="0" borderId="0"/>
    <xf numFmtId="0" fontId="4" fillId="3" borderId="15" applyNumberFormat="0" applyFont="0" applyAlignment="0" applyProtection="0"/>
    <xf numFmtId="0" fontId="7" fillId="0" borderId="0"/>
    <xf numFmtId="0" fontId="4" fillId="3" borderId="15" applyNumberFormat="0" applyFont="0" applyAlignment="0" applyProtection="0"/>
    <xf numFmtId="0" fontId="7" fillId="3" borderId="15" applyNumberFormat="0" applyFont="0" applyAlignment="0" applyProtection="0"/>
    <xf numFmtId="0" fontId="7" fillId="0" borderId="0"/>
    <xf numFmtId="0" fontId="4" fillId="3" borderId="15" applyNumberFormat="0" applyFont="0" applyAlignment="0" applyProtection="0"/>
    <xf numFmtId="0" fontId="4" fillId="3" borderId="15" applyNumberFormat="0" applyFont="0" applyAlignment="0" applyProtection="0"/>
    <xf numFmtId="0" fontId="7" fillId="0" borderId="0">
      <alignment vertical="center"/>
    </xf>
    <xf numFmtId="0" fontId="7" fillId="3" borderId="15" applyNumberFormat="0" applyFont="0" applyAlignment="0" applyProtection="0"/>
    <xf numFmtId="0" fontId="6" fillId="10" borderId="19" applyNumberFormat="0" applyFont="0" applyAlignment="0" applyProtection="0"/>
    <xf numFmtId="0" fontId="6" fillId="10" borderId="19" applyNumberFormat="0" applyFont="0" applyAlignment="0" applyProtection="0"/>
    <xf numFmtId="0" fontId="6" fillId="10" borderId="19" applyNumberFormat="0" applyFont="0" applyAlignment="0" applyProtection="0"/>
    <xf numFmtId="0" fontId="6" fillId="10" borderId="19" applyNumberFormat="0" applyFont="0" applyAlignment="0" applyProtection="0"/>
    <xf numFmtId="0" fontId="6" fillId="10" borderId="19" applyNumberFormat="0" applyFont="0" applyAlignment="0" applyProtection="0"/>
    <xf numFmtId="0" fontId="6" fillId="10" borderId="19" applyNumberFormat="0" applyFont="0" applyAlignment="0" applyProtection="0"/>
    <xf numFmtId="0" fontId="6" fillId="10" borderId="19" applyNumberFormat="0" applyFont="0" applyAlignment="0" applyProtection="0"/>
    <xf numFmtId="0" fontId="7" fillId="0" borderId="0"/>
    <xf numFmtId="0" fontId="6" fillId="10" borderId="19" applyNumberFormat="0" applyFont="0" applyAlignment="0" applyProtection="0"/>
    <xf numFmtId="0" fontId="13" fillId="0" borderId="0"/>
    <xf numFmtId="0" fontId="26" fillId="5" borderId="23" applyNumberFormat="0" applyAlignment="0" applyProtection="0"/>
    <xf numFmtId="0" fontId="26" fillId="5" borderId="23" applyNumberFormat="0" applyAlignment="0" applyProtection="0"/>
    <xf numFmtId="0" fontId="11" fillId="0" borderId="0">
      <alignment vertical="top"/>
    </xf>
    <xf numFmtId="0" fontId="11" fillId="0" borderId="0">
      <alignment vertical="top"/>
    </xf>
    <xf numFmtId="0" fontId="11" fillId="0" borderId="0">
      <alignment vertical="top"/>
    </xf>
    <xf numFmtId="0" fontId="27" fillId="0" borderId="0" applyNumberFormat="0" applyFill="0" applyBorder="0" applyAlignment="0" applyProtection="0"/>
    <xf numFmtId="0" fontId="13" fillId="0" borderId="0"/>
    <xf numFmtId="0" fontId="7" fillId="0" borderId="0">
      <alignment vertical="center"/>
    </xf>
    <xf numFmtId="0" fontId="28" fillId="0" borderId="24" applyNumberFormat="0" applyFill="0" applyAlignment="0" applyProtection="0"/>
    <xf numFmtId="0" fontId="28" fillId="0" borderId="24" applyNumberFormat="0" applyFill="0" applyAlignment="0" applyProtection="0"/>
    <xf numFmtId="0" fontId="29" fillId="0" borderId="0" applyNumberFormat="0" applyFill="0" applyBorder="0" applyAlignment="0" applyProtection="0"/>
    <xf numFmtId="9" fontId="6" fillId="0" borderId="0" applyFont="0" applyFill="0" applyBorder="0" applyAlignment="0" applyProtection="0">
      <alignment vertical="center"/>
    </xf>
    <xf numFmtId="0" fontId="13" fillId="0" borderId="0"/>
    <xf numFmtId="0" fontId="7" fillId="0" borderId="0"/>
    <xf numFmtId="0" fontId="7" fillId="0" borderId="0">
      <alignment vertical="center"/>
    </xf>
    <xf numFmtId="0" fontId="7" fillId="0" borderId="0">
      <alignment vertical="center"/>
    </xf>
    <xf numFmtId="0" fontId="13" fillId="0" borderId="0"/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/>
    <xf numFmtId="0" fontId="7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7" fillId="0" borderId="0">
      <alignment vertical="center"/>
    </xf>
    <xf numFmtId="0" fontId="13" fillId="0" borderId="0"/>
    <xf numFmtId="0" fontId="6" fillId="0" borderId="0">
      <alignment vertical="top"/>
    </xf>
    <xf numFmtId="0" fontId="13" fillId="0" borderId="0"/>
    <xf numFmtId="0" fontId="6" fillId="0" borderId="0">
      <alignment vertical="top"/>
    </xf>
    <xf numFmtId="0" fontId="6" fillId="0" borderId="0">
      <alignment vertical="top"/>
    </xf>
    <xf numFmtId="0" fontId="6" fillId="0" borderId="0">
      <alignment vertical="top"/>
    </xf>
    <xf numFmtId="0" fontId="6" fillId="0" borderId="0">
      <alignment vertical="top"/>
    </xf>
    <xf numFmtId="0" fontId="6" fillId="0" borderId="0"/>
    <xf numFmtId="0" fontId="6" fillId="0" borderId="0">
      <alignment vertical="top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6" fillId="0" borderId="0">
      <alignment vertical="top"/>
    </xf>
    <xf numFmtId="0" fontId="7" fillId="0" borderId="0">
      <alignment vertical="center"/>
    </xf>
    <xf numFmtId="0" fontId="6" fillId="0" borderId="0">
      <alignment vertical="top"/>
    </xf>
    <xf numFmtId="0" fontId="6" fillId="0" borderId="0">
      <alignment vertical="top"/>
    </xf>
    <xf numFmtId="0" fontId="6" fillId="0" borderId="0">
      <alignment vertical="top"/>
    </xf>
    <xf numFmtId="0" fontId="6" fillId="0" borderId="0">
      <alignment vertical="top"/>
    </xf>
    <xf numFmtId="0" fontId="6" fillId="0" borderId="0">
      <alignment vertical="top"/>
    </xf>
    <xf numFmtId="0" fontId="7" fillId="0" borderId="0">
      <alignment vertical="center"/>
    </xf>
    <xf numFmtId="0" fontId="13" fillId="0" borderId="0"/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43" fontId="7" fillId="0" borderId="0" applyFont="0" applyFill="0" applyBorder="0" applyAlignment="0" applyProtection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/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13" fillId="0" borderId="0"/>
    <xf numFmtId="0" fontId="13" fillId="0" borderId="0"/>
    <xf numFmtId="0" fontId="7" fillId="0" borderId="0"/>
    <xf numFmtId="0" fontId="6" fillId="0" borderId="0">
      <alignment vertical="top"/>
    </xf>
    <xf numFmtId="0" fontId="6" fillId="0" borderId="0">
      <alignment vertical="top"/>
    </xf>
    <xf numFmtId="0" fontId="7" fillId="0" borderId="0"/>
    <xf numFmtId="0" fontId="7" fillId="0" borderId="0"/>
    <xf numFmtId="0" fontId="7" fillId="0" borderId="0"/>
    <xf numFmtId="0" fontId="7" fillId="0" borderId="0"/>
    <xf numFmtId="43" fontId="7" fillId="0" borderId="0" applyFont="0" applyFill="0" applyBorder="0" applyAlignment="0" applyProtection="0">
      <alignment vertical="center"/>
    </xf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13" fillId="0" borderId="0"/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13" fillId="0" borderId="0"/>
    <xf numFmtId="0" fontId="7" fillId="0" borderId="0">
      <alignment vertical="center"/>
    </xf>
    <xf numFmtId="0" fontId="13" fillId="0" borderId="0"/>
    <xf numFmtId="0" fontId="7" fillId="0" borderId="0">
      <alignment vertical="center"/>
    </xf>
    <xf numFmtId="0" fontId="7" fillId="0" borderId="0"/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15" fillId="0" borderId="0">
      <alignment vertical="top"/>
    </xf>
    <xf numFmtId="43" fontId="7" fillId="0" borderId="0" applyFont="0" applyFill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1" fillId="0" borderId="0"/>
    <xf numFmtId="0" fontId="42" fillId="0" borderId="0">
      <alignment vertical="center"/>
    </xf>
  </cellStyleXfs>
  <cellXfs count="269">
    <xf numFmtId="0" fontId="0" fillId="0" borderId="0" xfId="0"/>
    <xf numFmtId="0" fontId="33" fillId="0" borderId="0" xfId="321" applyFont="1"/>
    <xf numFmtId="0" fontId="33" fillId="0" borderId="0" xfId="0" applyFont="1"/>
    <xf numFmtId="0" fontId="2" fillId="0" borderId="0" xfId="0" applyFont="1" applyAlignment="1">
      <alignment horizontal="left"/>
    </xf>
    <xf numFmtId="180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center"/>
    </xf>
    <xf numFmtId="180" fontId="2" fillId="0" borderId="0" xfId="0" applyNumberFormat="1" applyFont="1" applyAlignment="1">
      <alignment horizontal="left" vertical="center"/>
    </xf>
    <xf numFmtId="181" fontId="2" fillId="0" borderId="0" xfId="0" applyNumberFormat="1" applyFont="1" applyAlignment="1">
      <alignment horizontal="left" vertical="center"/>
    </xf>
    <xf numFmtId="0" fontId="2" fillId="0" borderId="27" xfId="0" applyFont="1" applyBorder="1" applyAlignment="1">
      <alignment horizontal="left"/>
    </xf>
    <xf numFmtId="181" fontId="2" fillId="0" borderId="0" xfId="0" applyNumberFormat="1" applyFont="1" applyAlignment="1">
      <alignment horizontal="left"/>
    </xf>
    <xf numFmtId="0" fontId="2" fillId="0" borderId="30" xfId="0" applyFont="1" applyBorder="1" applyAlignment="1">
      <alignment horizontal="left"/>
    </xf>
    <xf numFmtId="0" fontId="2" fillId="0" borderId="31" xfId="0" applyFont="1" applyBorder="1" applyAlignment="1">
      <alignment horizontal="left"/>
    </xf>
    <xf numFmtId="181" fontId="2" fillId="0" borderId="31" xfId="0" applyNumberFormat="1" applyFont="1" applyBorder="1" applyAlignment="1">
      <alignment horizontal="left"/>
    </xf>
    <xf numFmtId="0" fontId="37" fillId="2" borderId="6" xfId="167" applyFont="1" applyFill="1" applyBorder="1" applyAlignment="1">
      <alignment horizontal="center" vertical="center"/>
    </xf>
    <xf numFmtId="0" fontId="37" fillId="2" borderId="1" xfId="167" applyFont="1" applyFill="1" applyBorder="1" applyAlignment="1">
      <alignment horizontal="center" vertical="center"/>
    </xf>
    <xf numFmtId="0" fontId="37" fillId="2" borderId="2" xfId="167" applyFont="1" applyFill="1" applyBorder="1" applyAlignment="1">
      <alignment horizontal="center" vertical="center"/>
    </xf>
    <xf numFmtId="0" fontId="37" fillId="0" borderId="2" xfId="167" applyFont="1" applyBorder="1" applyAlignment="1">
      <alignment horizontal="center" vertical="center"/>
    </xf>
    <xf numFmtId="0" fontId="37" fillId="0" borderId="1" xfId="167" applyFont="1" applyBorder="1" applyAlignment="1">
      <alignment horizontal="center" vertical="center"/>
    </xf>
    <xf numFmtId="0" fontId="37" fillId="0" borderId="10" xfId="167" applyFont="1" applyBorder="1" applyAlignment="1">
      <alignment horizontal="center" vertical="center"/>
    </xf>
    <xf numFmtId="177" fontId="38" fillId="2" borderId="1" xfId="314" applyNumberFormat="1" applyFont="1" applyFill="1" applyBorder="1" applyAlignment="1">
      <alignment horizontal="center" vertical="center"/>
    </xf>
    <xf numFmtId="0" fontId="33" fillId="0" borderId="1" xfId="0" applyFont="1" applyBorder="1" applyAlignment="1">
      <alignment horizontal="center" vertical="center"/>
    </xf>
    <xf numFmtId="0" fontId="33" fillId="0" borderId="2" xfId="0" applyFont="1" applyBorder="1" applyAlignment="1">
      <alignment horizontal="center" vertical="center"/>
    </xf>
    <xf numFmtId="0" fontId="33" fillId="0" borderId="10" xfId="0" applyFont="1" applyBorder="1" applyAlignment="1">
      <alignment horizontal="center" vertical="center"/>
    </xf>
    <xf numFmtId="179" fontId="38" fillId="0" borderId="1" xfId="167" applyNumberFormat="1" applyFont="1" applyBorder="1" applyAlignment="1">
      <alignment horizontal="center" vertical="center"/>
    </xf>
    <xf numFmtId="179" fontId="38" fillId="0" borderId="10" xfId="167" applyNumberFormat="1" applyFont="1" applyBorder="1" applyAlignment="1">
      <alignment horizontal="center" vertical="center"/>
    </xf>
    <xf numFmtId="177" fontId="38" fillId="2" borderId="5" xfId="314" applyNumberFormat="1" applyFont="1" applyFill="1" applyBorder="1" applyAlignment="1">
      <alignment horizontal="center" vertical="center"/>
    </xf>
    <xf numFmtId="0" fontId="33" fillId="0" borderId="5" xfId="0" applyFont="1" applyBorder="1" applyAlignment="1">
      <alignment horizontal="center" vertical="center"/>
    </xf>
    <xf numFmtId="0" fontId="33" fillId="0" borderId="0" xfId="0" applyFont="1" applyAlignment="1">
      <alignment horizontal="center" vertical="center"/>
    </xf>
    <xf numFmtId="0" fontId="33" fillId="0" borderId="12" xfId="0" applyFont="1" applyBorder="1" applyAlignment="1">
      <alignment horizontal="center" vertical="center"/>
    </xf>
    <xf numFmtId="179" fontId="38" fillId="0" borderId="5" xfId="167" applyNumberFormat="1" applyFont="1" applyBorder="1" applyAlignment="1">
      <alignment horizontal="center" vertical="center"/>
    </xf>
    <xf numFmtId="179" fontId="38" fillId="0" borderId="12" xfId="167" applyNumberFormat="1" applyFont="1" applyBorder="1" applyAlignment="1">
      <alignment horizontal="center" vertical="center"/>
    </xf>
    <xf numFmtId="176" fontId="38" fillId="2" borderId="5" xfId="314" applyNumberFormat="1" applyFont="1" applyFill="1" applyBorder="1" applyAlignment="1">
      <alignment horizontal="center" vertical="center"/>
    </xf>
    <xf numFmtId="178" fontId="38" fillId="2" borderId="5" xfId="314" applyNumberFormat="1" applyFont="1" applyFill="1" applyBorder="1" applyAlignment="1">
      <alignment horizontal="center" vertical="center"/>
    </xf>
    <xf numFmtId="179" fontId="38" fillId="2" borderId="5" xfId="314" applyNumberFormat="1" applyFont="1" applyFill="1" applyBorder="1" applyAlignment="1">
      <alignment horizontal="center" vertical="center"/>
    </xf>
    <xf numFmtId="178" fontId="38" fillId="0" borderId="5" xfId="167" applyNumberFormat="1" applyFont="1" applyBorder="1" applyAlignment="1">
      <alignment horizontal="center" vertical="center"/>
    </xf>
    <xf numFmtId="178" fontId="38" fillId="0" borderId="12" xfId="167" applyNumberFormat="1" applyFont="1" applyBorder="1" applyAlignment="1">
      <alignment horizontal="center" vertical="center"/>
    </xf>
    <xf numFmtId="179" fontId="38" fillId="2" borderId="5" xfId="72" applyNumberFormat="1" applyFont="1" applyFill="1" applyBorder="1" applyAlignment="1">
      <alignment horizontal="center" vertical="center"/>
    </xf>
    <xf numFmtId="176" fontId="38" fillId="0" borderId="12" xfId="167" applyNumberFormat="1" applyFont="1" applyBorder="1" applyAlignment="1">
      <alignment horizontal="center" vertical="center"/>
    </xf>
    <xf numFmtId="179" fontId="38" fillId="2" borderId="3" xfId="72" applyNumberFormat="1" applyFont="1" applyFill="1" applyBorder="1" applyAlignment="1">
      <alignment horizontal="center" vertical="center"/>
    </xf>
    <xf numFmtId="0" fontId="33" fillId="0" borderId="3" xfId="0" applyFont="1" applyBorder="1" applyAlignment="1">
      <alignment horizontal="center" vertical="center"/>
    </xf>
    <xf numFmtId="0" fontId="33" fillId="0" borderId="4" xfId="0" applyFont="1" applyBorder="1" applyAlignment="1">
      <alignment horizontal="center" vertical="center"/>
    </xf>
    <xf numFmtId="176" fontId="33" fillId="0" borderId="11" xfId="0" applyNumberFormat="1" applyFont="1" applyBorder="1" applyAlignment="1">
      <alignment horizontal="center" vertical="center"/>
    </xf>
    <xf numFmtId="176" fontId="38" fillId="0" borderId="3" xfId="167" applyNumberFormat="1" applyFont="1" applyBorder="1" applyAlignment="1">
      <alignment horizontal="center" vertical="center"/>
    </xf>
    <xf numFmtId="176" fontId="38" fillId="0" borderId="11" xfId="167" applyNumberFormat="1" applyFont="1" applyBorder="1" applyAlignment="1">
      <alignment horizontal="center" vertical="center"/>
    </xf>
    <xf numFmtId="0" fontId="33" fillId="0" borderId="11" xfId="0" applyFont="1" applyBorder="1" applyAlignment="1">
      <alignment horizontal="center" vertical="center"/>
    </xf>
    <xf numFmtId="178" fontId="33" fillId="0" borderId="0" xfId="0" applyNumberFormat="1" applyFont="1" applyAlignment="1">
      <alignment horizontal="center" vertical="center"/>
    </xf>
    <xf numFmtId="176" fontId="33" fillId="0" borderId="0" xfId="0" applyNumberFormat="1" applyFont="1" applyAlignment="1">
      <alignment horizontal="center" vertical="center"/>
    </xf>
    <xf numFmtId="179" fontId="38" fillId="0" borderId="3" xfId="167" applyNumberFormat="1" applyFont="1" applyBorder="1" applyAlignment="1">
      <alignment horizontal="center" vertical="center"/>
    </xf>
    <xf numFmtId="179" fontId="38" fillId="0" borderId="11" xfId="167" applyNumberFormat="1" applyFont="1" applyBorder="1" applyAlignment="1">
      <alignment horizontal="center" vertical="center"/>
    </xf>
    <xf numFmtId="0" fontId="37" fillId="2" borderId="2" xfId="167" applyFont="1" applyFill="1" applyBorder="1" applyAlignment="1">
      <alignment horizontal="center"/>
    </xf>
    <xf numFmtId="0" fontId="37" fillId="2" borderId="10" xfId="167" applyFont="1" applyFill="1" applyBorder="1" applyAlignment="1">
      <alignment horizontal="center" vertical="center"/>
    </xf>
    <xf numFmtId="177" fontId="38" fillId="2" borderId="6" xfId="314" applyNumberFormat="1" applyFont="1" applyFill="1" applyBorder="1" applyAlignment="1">
      <alignment horizontal="center" vertical="center"/>
    </xf>
    <xf numFmtId="177" fontId="38" fillId="2" borderId="14" xfId="314" applyNumberFormat="1" applyFont="1" applyFill="1" applyBorder="1" applyAlignment="1">
      <alignment horizontal="center" vertical="center"/>
    </xf>
    <xf numFmtId="176" fontId="38" fillId="2" borderId="14" xfId="314" applyNumberFormat="1" applyFont="1" applyFill="1" applyBorder="1" applyAlignment="1">
      <alignment horizontal="center" vertical="center"/>
    </xf>
    <xf numFmtId="178" fontId="38" fillId="2" borderId="14" xfId="314" applyNumberFormat="1" applyFont="1" applyFill="1" applyBorder="1" applyAlignment="1">
      <alignment horizontal="center" vertical="center"/>
    </xf>
    <xf numFmtId="179" fontId="38" fillId="2" borderId="14" xfId="314" applyNumberFormat="1" applyFont="1" applyFill="1" applyBorder="1" applyAlignment="1">
      <alignment horizontal="center" vertical="center"/>
    </xf>
    <xf numFmtId="179" fontId="38" fillId="2" borderId="14" xfId="72" applyNumberFormat="1" applyFont="1" applyFill="1" applyBorder="1" applyAlignment="1">
      <alignment horizontal="center" vertical="center"/>
    </xf>
    <xf numFmtId="179" fontId="38" fillId="2" borderId="7" xfId="72" applyNumberFormat="1" applyFont="1" applyFill="1" applyBorder="1" applyAlignment="1">
      <alignment horizontal="center" vertical="center"/>
    </xf>
    <xf numFmtId="176" fontId="33" fillId="0" borderId="3" xfId="0" applyNumberFormat="1" applyFont="1" applyBorder="1" applyAlignment="1">
      <alignment horizontal="center" vertical="center"/>
    </xf>
    <xf numFmtId="177" fontId="38" fillId="0" borderId="11" xfId="167" applyNumberFormat="1" applyFont="1" applyBorder="1" applyAlignment="1">
      <alignment horizontal="center" vertical="center"/>
    </xf>
    <xf numFmtId="1" fontId="38" fillId="0" borderId="2" xfId="0" applyNumberFormat="1" applyFont="1" applyBorder="1" applyAlignment="1">
      <alignment horizontal="center"/>
    </xf>
    <xf numFmtId="176" fontId="38" fillId="0" borderId="5" xfId="167" applyNumberFormat="1" applyFont="1" applyBorder="1" applyAlignment="1">
      <alignment horizontal="center" vertical="center"/>
    </xf>
    <xf numFmtId="178" fontId="38" fillId="0" borderId="11" xfId="167" applyNumberFormat="1" applyFont="1" applyBorder="1" applyAlignment="1">
      <alignment horizontal="center" vertical="center"/>
    </xf>
    <xf numFmtId="0" fontId="37" fillId="0" borderId="6" xfId="167" applyFont="1" applyBorder="1" applyAlignment="1">
      <alignment horizontal="center" vertical="center"/>
    </xf>
    <xf numFmtId="177" fontId="38" fillId="0" borderId="1" xfId="314" applyNumberFormat="1" applyFont="1" applyBorder="1" applyAlignment="1">
      <alignment horizontal="center" vertical="center"/>
    </xf>
    <xf numFmtId="0" fontId="39" fillId="0" borderId="1" xfId="0" applyFont="1" applyBorder="1" applyAlignment="1">
      <alignment horizontal="center" vertical="center"/>
    </xf>
    <xf numFmtId="0" fontId="39" fillId="0" borderId="2" xfId="0" applyFont="1" applyBorder="1" applyAlignment="1">
      <alignment horizontal="center" vertical="center"/>
    </xf>
    <xf numFmtId="177" fontId="38" fillId="0" borderId="5" xfId="314" applyNumberFormat="1" applyFont="1" applyBorder="1" applyAlignment="1">
      <alignment horizontal="center" vertical="center"/>
    </xf>
    <xf numFmtId="0" fontId="38" fillId="0" borderId="5" xfId="0" applyFont="1" applyBorder="1" applyAlignment="1">
      <alignment horizontal="center" vertical="center"/>
    </xf>
    <xf numFmtId="0" fontId="39" fillId="0" borderId="0" xfId="0" applyFont="1" applyAlignment="1">
      <alignment horizontal="center" vertical="center"/>
    </xf>
    <xf numFmtId="0" fontId="39" fillId="0" borderId="5" xfId="0" applyFont="1" applyBorder="1" applyAlignment="1">
      <alignment horizontal="center" vertical="center"/>
    </xf>
    <xf numFmtId="176" fontId="38" fillId="0" borderId="5" xfId="314" applyNumberFormat="1" applyFont="1" applyBorder="1" applyAlignment="1">
      <alignment horizontal="center" vertical="center"/>
    </xf>
    <xf numFmtId="178" fontId="38" fillId="0" borderId="5" xfId="314" applyNumberFormat="1" applyFont="1" applyBorder="1" applyAlignment="1">
      <alignment horizontal="center" vertical="center"/>
    </xf>
    <xf numFmtId="179" fontId="38" fillId="0" borderId="5" xfId="314" applyNumberFormat="1" applyFont="1" applyBorder="1" applyAlignment="1">
      <alignment horizontal="center" vertical="center"/>
    </xf>
    <xf numFmtId="179" fontId="38" fillId="0" borderId="5" xfId="72" applyNumberFormat="1" applyFont="1" applyBorder="1" applyAlignment="1">
      <alignment horizontal="center" vertical="center"/>
    </xf>
    <xf numFmtId="179" fontId="38" fillId="0" borderId="3" xfId="72" applyNumberFormat="1" applyFont="1" applyBorder="1" applyAlignment="1">
      <alignment horizontal="center" vertical="center"/>
    </xf>
    <xf numFmtId="0" fontId="39" fillId="0" borderId="3" xfId="0" applyFont="1" applyBorder="1" applyAlignment="1">
      <alignment horizontal="center" vertical="center"/>
    </xf>
    <xf numFmtId="0" fontId="39" fillId="0" borderId="4" xfId="0" applyFont="1" applyBorder="1" applyAlignment="1">
      <alignment horizontal="center" vertical="center"/>
    </xf>
    <xf numFmtId="0" fontId="37" fillId="2" borderId="8" xfId="167" applyFont="1" applyFill="1" applyBorder="1" applyAlignment="1">
      <alignment horizontal="center" vertical="center"/>
    </xf>
    <xf numFmtId="0" fontId="37" fillId="2" borderId="9" xfId="167" applyFont="1" applyFill="1" applyBorder="1" applyAlignment="1">
      <alignment horizontal="center" vertical="center"/>
    </xf>
    <xf numFmtId="0" fontId="37" fillId="2" borderId="13" xfId="167" applyFont="1" applyFill="1" applyBorder="1" applyAlignment="1">
      <alignment horizontal="center" vertical="center"/>
    </xf>
    <xf numFmtId="176" fontId="33" fillId="0" borderId="5" xfId="0" applyNumberFormat="1" applyFont="1" applyBorder="1" applyAlignment="1">
      <alignment horizontal="center" vertical="center"/>
    </xf>
    <xf numFmtId="177" fontId="38" fillId="0" borderId="12" xfId="167" applyNumberFormat="1" applyFont="1" applyBorder="1" applyAlignment="1">
      <alignment horizontal="center" vertical="center"/>
    </xf>
    <xf numFmtId="178" fontId="38" fillId="0" borderId="3" xfId="167" applyNumberFormat="1" applyFont="1" applyBorder="1" applyAlignment="1">
      <alignment horizontal="center" vertical="center"/>
    </xf>
    <xf numFmtId="0" fontId="33" fillId="0" borderId="0" xfId="0" applyFont="1" applyAlignment="1">
      <alignment vertical="center"/>
    </xf>
    <xf numFmtId="0" fontId="37" fillId="0" borderId="2" xfId="167" applyFont="1" applyBorder="1" applyAlignment="1">
      <alignment horizontal="center"/>
    </xf>
    <xf numFmtId="177" fontId="38" fillId="0" borderId="6" xfId="314" applyNumberFormat="1" applyFont="1" applyBorder="1" applyAlignment="1">
      <alignment horizontal="center" vertical="center"/>
    </xf>
    <xf numFmtId="0" fontId="39" fillId="0" borderId="10" xfId="0" applyFont="1" applyBorder="1" applyAlignment="1">
      <alignment horizontal="center" vertical="center"/>
    </xf>
    <xf numFmtId="178" fontId="38" fillId="0" borderId="10" xfId="167" applyNumberFormat="1" applyFont="1" applyBorder="1" applyAlignment="1">
      <alignment horizontal="center" vertical="center"/>
    </xf>
    <xf numFmtId="177" fontId="38" fillId="0" borderId="14" xfId="314" applyNumberFormat="1" applyFont="1" applyBorder="1" applyAlignment="1">
      <alignment horizontal="center" vertical="center"/>
    </xf>
    <xf numFmtId="0" fontId="39" fillId="0" borderId="12" xfId="0" applyFont="1" applyBorder="1" applyAlignment="1">
      <alignment horizontal="center" vertical="center"/>
    </xf>
    <xf numFmtId="176" fontId="38" fillId="0" borderId="14" xfId="314" applyNumberFormat="1" applyFont="1" applyBorder="1" applyAlignment="1">
      <alignment horizontal="center" vertical="center"/>
    </xf>
    <xf numFmtId="178" fontId="38" fillId="0" borderId="14" xfId="314" applyNumberFormat="1" applyFont="1" applyBorder="1" applyAlignment="1">
      <alignment horizontal="center" vertical="center"/>
    </xf>
    <xf numFmtId="179" fontId="38" fillId="0" borderId="14" xfId="314" applyNumberFormat="1" applyFont="1" applyBorder="1" applyAlignment="1">
      <alignment horizontal="center" vertical="center"/>
    </xf>
    <xf numFmtId="179" fontId="38" fillId="0" borderId="14" xfId="72" applyNumberFormat="1" applyFont="1" applyBorder="1" applyAlignment="1">
      <alignment horizontal="center" vertical="center"/>
    </xf>
    <xf numFmtId="179" fontId="38" fillId="0" borderId="7" xfId="72" applyNumberFormat="1" applyFont="1" applyBorder="1" applyAlignment="1">
      <alignment horizontal="center" vertical="center"/>
    </xf>
    <xf numFmtId="0" fontId="39" fillId="0" borderId="11" xfId="0" applyFont="1" applyBorder="1" applyAlignment="1">
      <alignment horizontal="center" vertical="center"/>
    </xf>
    <xf numFmtId="0" fontId="37" fillId="2" borderId="8" xfId="167" applyFont="1" applyFill="1" applyBorder="1" applyAlignment="1">
      <alignment horizontal="center"/>
    </xf>
    <xf numFmtId="0" fontId="37" fillId="2" borderId="9" xfId="167" applyFont="1" applyFill="1" applyBorder="1" applyAlignment="1">
      <alignment horizontal="center"/>
    </xf>
    <xf numFmtId="0" fontId="37" fillId="2" borderId="13" xfId="167" applyFont="1" applyFill="1" applyBorder="1" applyAlignment="1">
      <alignment horizontal="center"/>
    </xf>
    <xf numFmtId="176" fontId="33" fillId="0" borderId="12" xfId="0" applyNumberFormat="1" applyFont="1" applyBorder="1" applyAlignment="1">
      <alignment horizontal="center" vertical="center"/>
    </xf>
    <xf numFmtId="0" fontId="38" fillId="0" borderId="0" xfId="0" applyFont="1" applyAlignment="1">
      <alignment horizontal="left"/>
    </xf>
    <xf numFmtId="0" fontId="38" fillId="0" borderId="25" xfId="0" applyFont="1" applyBorder="1" applyAlignment="1">
      <alignment horizontal="left"/>
    </xf>
    <xf numFmtId="180" fontId="38" fillId="0" borderId="25" xfId="0" applyNumberFormat="1" applyFont="1" applyBorder="1" applyAlignment="1">
      <alignment horizontal="left"/>
    </xf>
    <xf numFmtId="180" fontId="38" fillId="0" borderId="0" xfId="0" applyNumberFormat="1" applyFont="1" applyAlignment="1">
      <alignment horizontal="left"/>
    </xf>
    <xf numFmtId="0" fontId="38" fillId="0" borderId="26" xfId="0" applyFont="1" applyBorder="1" applyAlignment="1">
      <alignment horizontal="left"/>
    </xf>
    <xf numFmtId="0" fontId="33" fillId="0" borderId="27" xfId="0" applyFont="1" applyBorder="1" applyAlignment="1">
      <alignment vertical="center"/>
    </xf>
    <xf numFmtId="0" fontId="38" fillId="0" borderId="0" xfId="0" applyFont="1" applyAlignment="1">
      <alignment horizontal="left" vertical="center"/>
    </xf>
    <xf numFmtId="180" fontId="38" fillId="0" borderId="0" xfId="0" applyNumberFormat="1" applyFont="1" applyAlignment="1">
      <alignment horizontal="left" vertical="center"/>
    </xf>
    <xf numFmtId="181" fontId="38" fillId="0" borderId="0" xfId="0" applyNumberFormat="1" applyFont="1" applyAlignment="1">
      <alignment horizontal="left" vertical="center"/>
    </xf>
    <xf numFmtId="0" fontId="38" fillId="0" borderId="0" xfId="0" applyFont="1" applyAlignment="1">
      <alignment horizontal="center" vertical="center"/>
    </xf>
    <xf numFmtId="0" fontId="38" fillId="0" borderId="28" xfId="0" applyFont="1" applyBorder="1" applyAlignment="1">
      <alignment horizontal="center" vertical="center"/>
    </xf>
    <xf numFmtId="0" fontId="38" fillId="0" borderId="0" xfId="0" applyFont="1" applyAlignment="1">
      <alignment vertical="center"/>
    </xf>
    <xf numFmtId="180" fontId="38" fillId="0" borderId="0" xfId="0" applyNumberFormat="1" applyFont="1" applyAlignment="1">
      <alignment vertical="center"/>
    </xf>
    <xf numFmtId="0" fontId="33" fillId="0" borderId="0" xfId="0" applyFont="1" applyAlignment="1">
      <alignment horizontal="left" vertical="center"/>
    </xf>
    <xf numFmtId="0" fontId="41" fillId="0" borderId="27" xfId="0" applyFont="1" applyBorder="1" applyAlignment="1">
      <alignment horizontal="left" vertical="center" wrapText="1"/>
    </xf>
    <xf numFmtId="0" fontId="41" fillId="0" borderId="0" xfId="0" applyFont="1" applyAlignment="1">
      <alignment horizontal="left" vertical="center" wrapText="1"/>
    </xf>
    <xf numFmtId="180" fontId="41" fillId="0" borderId="0" xfId="0" applyNumberFormat="1" applyFont="1" applyAlignment="1">
      <alignment horizontal="left" vertical="center" wrapText="1"/>
    </xf>
    <xf numFmtId="0" fontId="41" fillId="0" borderId="28" xfId="0" applyFont="1" applyBorder="1" applyAlignment="1">
      <alignment horizontal="left" vertical="center" wrapText="1"/>
    </xf>
    <xf numFmtId="0" fontId="33" fillId="0" borderId="27" xfId="0" applyFont="1" applyBorder="1" applyAlignment="1">
      <alignment horizontal="left" vertical="center"/>
    </xf>
    <xf numFmtId="180" fontId="33" fillId="0" borderId="0" xfId="0" applyNumberFormat="1" applyFont="1" applyAlignment="1">
      <alignment horizontal="left" vertical="center"/>
    </xf>
    <xf numFmtId="0" fontId="33" fillId="0" borderId="28" xfId="0" applyFont="1" applyBorder="1" applyAlignment="1">
      <alignment horizontal="left" vertical="center"/>
    </xf>
    <xf numFmtId="178" fontId="33" fillId="0" borderId="0" xfId="0" applyNumberFormat="1" applyFont="1" applyAlignment="1">
      <alignment horizontal="left" vertical="center"/>
    </xf>
    <xf numFmtId="176" fontId="33" fillId="0" borderId="0" xfId="0" applyNumberFormat="1" applyFont="1" applyAlignment="1">
      <alignment horizontal="left" vertical="center"/>
    </xf>
    <xf numFmtId="181" fontId="38" fillId="0" borderId="25" xfId="0" applyNumberFormat="1" applyFont="1" applyBorder="1" applyAlignment="1">
      <alignment horizontal="left"/>
    </xf>
    <xf numFmtId="0" fontId="38" fillId="0" borderId="25" xfId="0" applyFont="1" applyBorder="1" applyAlignment="1">
      <alignment horizontal="center"/>
    </xf>
    <xf numFmtId="0" fontId="40" fillId="0" borderId="29" xfId="0" applyFont="1" applyBorder="1" applyAlignment="1">
      <alignment horizontal="left"/>
    </xf>
    <xf numFmtId="0" fontId="38" fillId="0" borderId="26" xfId="0" applyFont="1" applyBorder="1" applyAlignment="1">
      <alignment horizontal="center"/>
    </xf>
    <xf numFmtId="0" fontId="38" fillId="0" borderId="27" xfId="0" applyFont="1" applyBorder="1" applyAlignment="1">
      <alignment horizontal="left"/>
    </xf>
    <xf numFmtId="181" fontId="38" fillId="0" borderId="0" xfId="0" applyNumberFormat="1" applyFont="1" applyAlignment="1">
      <alignment horizontal="left"/>
    </xf>
    <xf numFmtId="1" fontId="38" fillId="0" borderId="0" xfId="0" applyNumberFormat="1" applyFont="1" applyAlignment="1">
      <alignment horizontal="left"/>
    </xf>
    <xf numFmtId="0" fontId="38" fillId="0" borderId="0" xfId="0" applyFont="1" applyAlignment="1">
      <alignment horizontal="center"/>
    </xf>
    <xf numFmtId="0" fontId="38" fillId="0" borderId="28" xfId="0" applyFont="1" applyBorder="1" applyAlignment="1">
      <alignment horizontal="center"/>
    </xf>
    <xf numFmtId="0" fontId="38" fillId="0" borderId="30" xfId="0" applyFont="1" applyBorder="1" applyAlignment="1">
      <alignment horizontal="left"/>
    </xf>
    <xf numFmtId="0" fontId="38" fillId="0" borderId="31" xfId="0" applyFont="1" applyBorder="1" applyAlignment="1">
      <alignment horizontal="left"/>
    </xf>
    <xf numFmtId="181" fontId="38" fillId="0" borderId="31" xfId="0" applyNumberFormat="1" applyFont="1" applyBorder="1" applyAlignment="1">
      <alignment horizontal="left"/>
    </xf>
    <xf numFmtId="0" fontId="33" fillId="0" borderId="31" xfId="0" applyFont="1" applyBorder="1" applyAlignment="1">
      <alignment horizontal="left" vertical="center"/>
    </xf>
    <xf numFmtId="180" fontId="38" fillId="0" borderId="31" xfId="0" applyNumberFormat="1" applyFont="1" applyBorder="1" applyAlignment="1">
      <alignment horizontal="left"/>
    </xf>
    <xf numFmtId="0" fontId="38" fillId="0" borderId="31" xfId="0" applyFont="1" applyBorder="1" applyAlignment="1">
      <alignment horizontal="center"/>
    </xf>
    <xf numFmtId="0" fontId="38" fillId="0" borderId="32" xfId="0" applyFont="1" applyBorder="1" applyAlignment="1">
      <alignment horizontal="center"/>
    </xf>
    <xf numFmtId="0" fontId="36" fillId="0" borderId="0" xfId="0" applyFont="1" applyAlignment="1">
      <alignment horizontal="left"/>
    </xf>
    <xf numFmtId="0" fontId="2" fillId="0" borderId="25" xfId="0" applyFont="1" applyBorder="1" applyAlignment="1">
      <alignment horizontal="left" vertical="center"/>
    </xf>
    <xf numFmtId="180" fontId="2" fillId="0" borderId="25" xfId="0" applyNumberFormat="1" applyFont="1" applyBorder="1" applyAlignment="1">
      <alignment horizontal="left" vertical="center"/>
    </xf>
    <xf numFmtId="181" fontId="2" fillId="0" borderId="25" xfId="0" applyNumberFormat="1" applyFont="1" applyBorder="1" applyAlignment="1">
      <alignment horizontal="left" vertical="center"/>
    </xf>
    <xf numFmtId="11" fontId="2" fillId="0" borderId="26" xfId="322" applyNumberFormat="1" applyFont="1" applyBorder="1" applyAlignment="1">
      <alignment horizontal="left" vertical="center"/>
    </xf>
    <xf numFmtId="11" fontId="2" fillId="0" borderId="0" xfId="322" applyNumberFormat="1" applyFont="1" applyAlignment="1">
      <alignment horizontal="left" vertical="center"/>
    </xf>
    <xf numFmtId="11" fontId="2" fillId="0" borderId="28" xfId="322" applyNumberFormat="1" applyFont="1" applyBorder="1" applyAlignment="1">
      <alignment horizontal="left" vertical="center"/>
    </xf>
    <xf numFmtId="0" fontId="41" fillId="0" borderId="0" xfId="0" applyFont="1" applyAlignment="1">
      <alignment horizontal="left" vertical="center"/>
    </xf>
    <xf numFmtId="0" fontId="38" fillId="0" borderId="29" xfId="322" applyFont="1" applyBorder="1">
      <alignment vertical="center"/>
    </xf>
    <xf numFmtId="176" fontId="38" fillId="0" borderId="0" xfId="322" applyNumberFormat="1" applyFont="1">
      <alignment vertical="center"/>
    </xf>
    <xf numFmtId="0" fontId="40" fillId="0" borderId="0" xfId="0" applyFont="1" applyAlignment="1">
      <alignment horizontal="left"/>
    </xf>
    <xf numFmtId="0" fontId="33" fillId="0" borderId="29" xfId="0" applyFont="1" applyBorder="1" applyAlignment="1">
      <alignment vertical="center"/>
    </xf>
    <xf numFmtId="0" fontId="33" fillId="0" borderId="25" xfId="0" applyFont="1" applyBorder="1" applyAlignment="1">
      <alignment vertical="center"/>
    </xf>
    <xf numFmtId="0" fontId="38" fillId="0" borderId="25" xfId="0" applyFont="1" applyBorder="1" applyAlignment="1">
      <alignment horizontal="left" vertical="center"/>
    </xf>
    <xf numFmtId="180" fontId="38" fillId="0" borderId="25" xfId="0" applyNumberFormat="1" applyFont="1" applyBorder="1" applyAlignment="1">
      <alignment horizontal="left" vertical="center"/>
    </xf>
    <xf numFmtId="181" fontId="38" fillId="0" borderId="25" xfId="0" applyNumberFormat="1" applyFont="1" applyBorder="1" applyAlignment="1">
      <alignment horizontal="left" vertical="center"/>
    </xf>
    <xf numFmtId="0" fontId="38" fillId="0" borderId="25" xfId="0" applyFont="1" applyBorder="1" applyAlignment="1">
      <alignment horizontal="center" vertical="center"/>
    </xf>
    <xf numFmtId="0" fontId="38" fillId="0" borderId="26" xfId="0" applyFont="1" applyBorder="1" applyAlignment="1">
      <alignment horizontal="center" vertical="center"/>
    </xf>
    <xf numFmtId="0" fontId="37" fillId="0" borderId="0" xfId="0" applyFont="1" applyAlignment="1">
      <alignment horizontal="left" vertical="center" wrapText="1"/>
    </xf>
    <xf numFmtId="0" fontId="33" fillId="0" borderId="27" xfId="0" applyFont="1" applyBorder="1" applyAlignment="1">
      <alignment horizontal="center" vertical="center"/>
    </xf>
    <xf numFmtId="180" fontId="33" fillId="0" borderId="0" xfId="0" applyNumberFormat="1" applyFont="1" applyAlignment="1">
      <alignment horizontal="center" vertical="center"/>
    </xf>
    <xf numFmtId="11" fontId="38" fillId="0" borderId="26" xfId="322" applyNumberFormat="1" applyFont="1" applyBorder="1" applyAlignment="1">
      <alignment horizontal="left" vertical="center"/>
    </xf>
    <xf numFmtId="0" fontId="38" fillId="0" borderId="27" xfId="322" applyFont="1" applyBorder="1">
      <alignment vertical="center"/>
    </xf>
    <xf numFmtId="11" fontId="38" fillId="0" borderId="28" xfId="322" applyNumberFormat="1" applyFont="1" applyBorder="1" applyAlignment="1">
      <alignment horizontal="left" vertical="center"/>
    </xf>
    <xf numFmtId="0" fontId="37" fillId="0" borderId="27" xfId="322" applyFont="1" applyBorder="1">
      <alignment vertical="center"/>
    </xf>
    <xf numFmtId="11" fontId="37" fillId="0" borderId="28" xfId="322" applyNumberFormat="1" applyFont="1" applyBorder="1" applyAlignment="1">
      <alignment horizontal="left" vertical="center"/>
    </xf>
    <xf numFmtId="181" fontId="38" fillId="0" borderId="32" xfId="0" applyNumberFormat="1" applyFont="1" applyBorder="1" applyAlignment="1">
      <alignment horizontal="left"/>
    </xf>
    <xf numFmtId="0" fontId="40" fillId="0" borderId="27" xfId="0" applyFont="1" applyBorder="1" applyAlignment="1">
      <alignment horizontal="left"/>
    </xf>
    <xf numFmtId="1" fontId="38" fillId="0" borderId="31" xfId="0" applyNumberFormat="1" applyFont="1" applyBorder="1" applyAlignment="1">
      <alignment horizontal="left"/>
    </xf>
    <xf numFmtId="1" fontId="33" fillId="0" borderId="0" xfId="0" applyNumberFormat="1" applyFont="1" applyAlignment="1">
      <alignment horizontal="center" vertical="center"/>
    </xf>
    <xf numFmtId="180" fontId="39" fillId="0" borderId="0" xfId="0" applyNumberFormat="1" applyFont="1" applyAlignment="1">
      <alignment horizontal="center" vertical="center"/>
    </xf>
    <xf numFmtId="1" fontId="39" fillId="0" borderId="0" xfId="0" applyNumberFormat="1" applyFont="1" applyAlignment="1">
      <alignment horizontal="center" vertical="center"/>
    </xf>
    <xf numFmtId="0" fontId="48" fillId="0" borderId="29" xfId="322" applyFont="1" applyBorder="1">
      <alignment vertical="center"/>
    </xf>
    <xf numFmtId="176" fontId="48" fillId="0" borderId="0" xfId="322" applyNumberFormat="1" applyFont="1">
      <alignment vertical="center"/>
    </xf>
    <xf numFmtId="0" fontId="38" fillId="0" borderId="32" xfId="0" applyFont="1" applyBorder="1" applyAlignment="1">
      <alignment horizontal="left"/>
    </xf>
    <xf numFmtId="0" fontId="38" fillId="0" borderId="28" xfId="0" applyFont="1" applyBorder="1" applyAlignment="1">
      <alignment horizontal="left"/>
    </xf>
    <xf numFmtId="0" fontId="38" fillId="0" borderId="29" xfId="0" applyFont="1" applyBorder="1" applyAlignment="1">
      <alignment horizontal="left"/>
    </xf>
    <xf numFmtId="0" fontId="33" fillId="0" borderId="25" xfId="0" applyFont="1" applyBorder="1" applyAlignment="1">
      <alignment horizontal="left" vertical="center"/>
    </xf>
    <xf numFmtId="0" fontId="33" fillId="0" borderId="29" xfId="0" applyFont="1" applyBorder="1" applyAlignment="1">
      <alignment horizontal="left" vertical="center"/>
    </xf>
    <xf numFmtId="180" fontId="33" fillId="0" borderId="25" xfId="0" applyNumberFormat="1" applyFont="1" applyBorder="1" applyAlignment="1">
      <alignment horizontal="left" vertical="center"/>
    </xf>
    <xf numFmtId="0" fontId="33" fillId="0" borderId="26" xfId="0" applyFont="1" applyBorder="1" applyAlignment="1">
      <alignment horizontal="left" vertical="center"/>
    </xf>
    <xf numFmtId="0" fontId="33" fillId="0" borderId="30" xfId="0" applyFont="1" applyBorder="1" applyAlignment="1">
      <alignment horizontal="left" vertical="center"/>
    </xf>
    <xf numFmtId="180" fontId="33" fillId="0" borderId="31" xfId="0" applyNumberFormat="1" applyFont="1" applyBorder="1" applyAlignment="1">
      <alignment horizontal="left" vertical="center"/>
    </xf>
    <xf numFmtId="0" fontId="33" fillId="0" borderId="32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1" fontId="2" fillId="0" borderId="0" xfId="0" applyNumberFormat="1" applyFont="1" applyAlignment="1">
      <alignment horizontal="left" vertical="center"/>
    </xf>
    <xf numFmtId="1" fontId="2" fillId="0" borderId="31" xfId="0" applyNumberFormat="1" applyFont="1" applyBorder="1" applyAlignment="1">
      <alignment horizontal="left" vertical="center"/>
    </xf>
    <xf numFmtId="0" fontId="2" fillId="0" borderId="32" xfId="0" applyFont="1" applyBorder="1" applyAlignment="1">
      <alignment horizontal="left" vertical="center"/>
    </xf>
    <xf numFmtId="0" fontId="2" fillId="0" borderId="28" xfId="0" applyFont="1" applyBorder="1" applyAlignment="1">
      <alignment horizontal="left" vertical="center"/>
    </xf>
    <xf numFmtId="0" fontId="33" fillId="0" borderId="0" xfId="0" applyFont="1" applyAlignment="1">
      <alignment horizontal="left"/>
    </xf>
    <xf numFmtId="0" fontId="33" fillId="0" borderId="0" xfId="0" applyFont="1" applyAlignment="1">
      <alignment horizontal="left" vertical="top"/>
    </xf>
    <xf numFmtId="0" fontId="38" fillId="0" borderId="25" xfId="0" applyFont="1" applyBorder="1" applyAlignment="1">
      <alignment horizontal="left" vertical="top"/>
    </xf>
    <xf numFmtId="0" fontId="33" fillId="0" borderId="25" xfId="0" applyFont="1" applyBorder="1" applyAlignment="1">
      <alignment horizontal="left" vertical="top"/>
    </xf>
    <xf numFmtId="0" fontId="33" fillId="0" borderId="30" xfId="0" applyFont="1" applyBorder="1" applyAlignment="1">
      <alignment vertical="center"/>
    </xf>
    <xf numFmtId="0" fontId="33" fillId="0" borderId="31" xfId="0" applyFont="1" applyBorder="1" applyAlignment="1">
      <alignment vertical="center"/>
    </xf>
    <xf numFmtId="0" fontId="33" fillId="0" borderId="31" xfId="0" applyFont="1" applyBorder="1" applyAlignment="1">
      <alignment horizontal="left" vertical="top"/>
    </xf>
    <xf numFmtId="0" fontId="33" fillId="0" borderId="30" xfId="0" applyFont="1" applyBorder="1" applyAlignment="1">
      <alignment horizontal="center" vertical="center"/>
    </xf>
    <xf numFmtId="0" fontId="33" fillId="0" borderId="31" xfId="0" applyFont="1" applyBorder="1" applyAlignment="1">
      <alignment horizontal="center" vertical="center"/>
    </xf>
    <xf numFmtId="0" fontId="38" fillId="0" borderId="32" xfId="0" applyFont="1" applyBorder="1" applyAlignment="1">
      <alignment horizontal="left" vertical="center"/>
    </xf>
    <xf numFmtId="1" fontId="38" fillId="0" borderId="0" xfId="0" applyNumberFormat="1" applyFont="1" applyAlignment="1">
      <alignment horizontal="left" vertical="top"/>
    </xf>
    <xf numFmtId="0" fontId="38" fillId="0" borderId="28" xfId="0" applyFont="1" applyBorder="1" applyAlignment="1">
      <alignment horizontal="left" vertical="center"/>
    </xf>
    <xf numFmtId="176" fontId="37" fillId="0" borderId="0" xfId="322" applyNumberFormat="1" applyFont="1" applyAlignment="1">
      <alignment horizontal="left" vertical="center"/>
    </xf>
    <xf numFmtId="1" fontId="38" fillId="0" borderId="31" xfId="0" applyNumberFormat="1" applyFont="1" applyBorder="1" applyAlignment="1">
      <alignment horizontal="left" vertical="top"/>
    </xf>
    <xf numFmtId="0" fontId="33" fillId="0" borderId="32" xfId="0" applyFont="1" applyBorder="1"/>
    <xf numFmtId="181" fontId="2" fillId="0" borderId="31" xfId="0" applyNumberFormat="1" applyFont="1" applyBorder="1" applyAlignment="1">
      <alignment horizontal="left" vertical="center"/>
    </xf>
    <xf numFmtId="0" fontId="5" fillId="0" borderId="29" xfId="198" applyFont="1" applyBorder="1" applyAlignment="1">
      <alignment horizontal="left" vertical="top"/>
    </xf>
    <xf numFmtId="0" fontId="2" fillId="0" borderId="25" xfId="322" applyFont="1" applyBorder="1" applyAlignment="1">
      <alignment horizontal="left" vertical="center"/>
    </xf>
    <xf numFmtId="181" fontId="2" fillId="0" borderId="25" xfId="322" applyNumberFormat="1" applyFont="1" applyBorder="1" applyAlignment="1">
      <alignment horizontal="left" vertical="center"/>
    </xf>
    <xf numFmtId="49" fontId="2" fillId="0" borderId="25" xfId="322" applyNumberFormat="1" applyFont="1" applyBorder="1" applyAlignment="1">
      <alignment horizontal="left" vertical="center"/>
    </xf>
    <xf numFmtId="11" fontId="2" fillId="0" borderId="25" xfId="322" applyNumberFormat="1" applyFont="1" applyBorder="1" applyAlignment="1">
      <alignment horizontal="left" vertical="center"/>
    </xf>
    <xf numFmtId="0" fontId="2" fillId="0" borderId="27" xfId="322" applyFont="1" applyBorder="1" applyAlignment="1">
      <alignment horizontal="left" vertical="center"/>
    </xf>
    <xf numFmtId="0" fontId="5" fillId="0" borderId="30" xfId="322" applyFont="1" applyBorder="1" applyAlignment="1">
      <alignment horizontal="left" vertical="center"/>
    </xf>
    <xf numFmtId="11" fontId="5" fillId="0" borderId="31" xfId="322" applyNumberFormat="1" applyFont="1" applyBorder="1" applyAlignment="1">
      <alignment horizontal="left" vertical="center"/>
    </xf>
    <xf numFmtId="0" fontId="33" fillId="0" borderId="25" xfId="0" applyFont="1" applyBorder="1"/>
    <xf numFmtId="181" fontId="38" fillId="0" borderId="31" xfId="0" applyNumberFormat="1" applyFont="1" applyBorder="1" applyAlignment="1">
      <alignment horizontal="left" vertical="center"/>
    </xf>
    <xf numFmtId="181" fontId="38" fillId="0" borderId="32" xfId="0" applyNumberFormat="1" applyFont="1" applyBorder="1" applyAlignment="1">
      <alignment horizontal="left" vertical="center"/>
    </xf>
    <xf numFmtId="0" fontId="3" fillId="0" borderId="27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9" fillId="0" borderId="27" xfId="0" applyFont="1" applyBorder="1" applyAlignment="1">
      <alignment horizontal="left" vertical="center" wrapText="1"/>
    </xf>
    <xf numFmtId="0" fontId="49" fillId="0" borderId="0" xfId="0" applyFont="1" applyAlignment="1">
      <alignment horizontal="left" vertical="center" wrapText="1"/>
    </xf>
    <xf numFmtId="0" fontId="49" fillId="0" borderId="28" xfId="0" applyFont="1" applyBorder="1" applyAlignment="1">
      <alignment horizontal="left" vertical="center" wrapText="1"/>
    </xf>
    <xf numFmtId="0" fontId="3" fillId="0" borderId="28" xfId="0" applyFont="1" applyBorder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2" fillId="0" borderId="27" xfId="0" applyFont="1" applyBorder="1" applyAlignment="1">
      <alignment horizontal="left" vertical="center"/>
    </xf>
    <xf numFmtId="0" fontId="5" fillId="0" borderId="29" xfId="198" applyFont="1" applyBorder="1" applyAlignment="1">
      <alignment horizontal="left" vertical="center"/>
    </xf>
    <xf numFmtId="1" fontId="2" fillId="0" borderId="25" xfId="0" applyNumberFormat="1" applyFont="1" applyBorder="1" applyAlignment="1">
      <alignment horizontal="left" vertical="center"/>
    </xf>
    <xf numFmtId="0" fontId="2" fillId="0" borderId="31" xfId="0" applyFont="1" applyBorder="1" applyAlignment="1">
      <alignment horizontal="left" vertical="center"/>
    </xf>
    <xf numFmtId="180" fontId="2" fillId="0" borderId="31" xfId="0" applyNumberFormat="1" applyFont="1" applyBorder="1" applyAlignment="1">
      <alignment horizontal="left" vertical="center"/>
    </xf>
    <xf numFmtId="0" fontId="2" fillId="0" borderId="30" xfId="0" applyFont="1" applyBorder="1" applyAlignment="1">
      <alignment horizontal="left" vertical="center"/>
    </xf>
    <xf numFmtId="0" fontId="3" fillId="0" borderId="26" xfId="0" applyFont="1" applyBorder="1" applyAlignment="1">
      <alignment vertical="center"/>
    </xf>
    <xf numFmtId="0" fontId="3" fillId="0" borderId="28" xfId="0" applyFont="1" applyBorder="1" applyAlignment="1">
      <alignment vertical="center"/>
    </xf>
    <xf numFmtId="0" fontId="3" fillId="0" borderId="29" xfId="0" applyFont="1" applyBorder="1" applyAlignment="1">
      <alignment horizontal="left" vertical="center"/>
    </xf>
    <xf numFmtId="0" fontId="3" fillId="0" borderId="25" xfId="0" applyFont="1" applyBorder="1" applyAlignment="1">
      <alignment horizontal="left" vertical="center"/>
    </xf>
    <xf numFmtId="11" fontId="5" fillId="0" borderId="32" xfId="322" applyNumberFormat="1" applyFont="1" applyBorder="1" applyAlignment="1">
      <alignment horizontal="left" vertical="center"/>
    </xf>
    <xf numFmtId="0" fontId="0" fillId="0" borderId="30" xfId="0" applyBorder="1" applyAlignment="1">
      <alignment horizontal="left" vertical="center"/>
    </xf>
    <xf numFmtId="0" fontId="0" fillId="0" borderId="28" xfId="0" applyBorder="1" applyAlignment="1">
      <alignment horizontal="left" vertical="center"/>
    </xf>
    <xf numFmtId="0" fontId="0" fillId="0" borderId="31" xfId="0" applyBorder="1" applyAlignment="1">
      <alignment horizontal="left" vertical="center"/>
    </xf>
    <xf numFmtId="0" fontId="0" fillId="0" borderId="32" xfId="0" applyBorder="1" applyAlignment="1">
      <alignment horizontal="left" vertical="center"/>
    </xf>
    <xf numFmtId="0" fontId="2" fillId="0" borderId="26" xfId="0" applyFont="1" applyBorder="1" applyAlignment="1">
      <alignment horizontal="left" vertical="center"/>
    </xf>
    <xf numFmtId="0" fontId="36" fillId="0" borderId="29" xfId="0" applyFont="1" applyBorder="1" applyAlignment="1">
      <alignment horizontal="left" vertical="center"/>
    </xf>
    <xf numFmtId="0" fontId="46" fillId="0" borderId="27" xfId="322" applyFont="1" applyBorder="1" applyAlignment="1">
      <alignment horizontal="left" vertical="center"/>
    </xf>
    <xf numFmtId="49" fontId="47" fillId="0" borderId="31" xfId="322" applyNumberFormat="1" applyFont="1" applyBorder="1" applyAlignment="1">
      <alignment horizontal="left" vertical="center"/>
    </xf>
    <xf numFmtId="0" fontId="3" fillId="0" borderId="26" xfId="0" applyFont="1" applyBorder="1" applyAlignment="1">
      <alignment horizontal="left" vertical="center"/>
    </xf>
    <xf numFmtId="0" fontId="3" fillId="0" borderId="30" xfId="0" applyFont="1" applyBorder="1" applyAlignment="1">
      <alignment horizontal="left" vertical="center"/>
    </xf>
    <xf numFmtId="0" fontId="3" fillId="0" borderId="31" xfId="0" applyFont="1" applyBorder="1" applyAlignment="1">
      <alignment horizontal="left" vertical="center"/>
    </xf>
    <xf numFmtId="0" fontId="3" fillId="0" borderId="32" xfId="0" applyFont="1" applyBorder="1" applyAlignment="1">
      <alignment horizontal="left" vertical="center"/>
    </xf>
    <xf numFmtId="0" fontId="0" fillId="0" borderId="28" xfId="0" applyBorder="1" applyAlignment="1">
      <alignment vertical="center"/>
    </xf>
    <xf numFmtId="0" fontId="37" fillId="2" borderId="8" xfId="72" applyFont="1" applyFill="1" applyBorder="1" applyAlignment="1">
      <alignment horizontal="center" vertical="center"/>
    </xf>
    <xf numFmtId="0" fontId="37" fillId="2" borderId="9" xfId="72" applyFont="1" applyFill="1" applyBorder="1" applyAlignment="1">
      <alignment horizontal="center" vertical="center"/>
    </xf>
    <xf numFmtId="0" fontId="37" fillId="2" borderId="13" xfId="72" applyFont="1" applyFill="1" applyBorder="1" applyAlignment="1">
      <alignment horizontal="center" vertical="center"/>
    </xf>
    <xf numFmtId="176" fontId="37" fillId="2" borderId="8" xfId="167" applyNumberFormat="1" applyFont="1" applyFill="1" applyBorder="1" applyAlignment="1">
      <alignment horizontal="center" vertical="center"/>
    </xf>
    <xf numFmtId="176" fontId="37" fillId="2" borderId="9" xfId="167" applyNumberFormat="1" applyFont="1" applyFill="1" applyBorder="1" applyAlignment="1">
      <alignment horizontal="center" vertical="center"/>
    </xf>
    <xf numFmtId="176" fontId="37" fillId="2" borderId="13" xfId="167" applyNumberFormat="1" applyFont="1" applyFill="1" applyBorder="1" applyAlignment="1">
      <alignment horizontal="center" vertical="center"/>
    </xf>
    <xf numFmtId="176" fontId="37" fillId="2" borderId="2" xfId="167" applyNumberFormat="1" applyFont="1" applyFill="1" applyBorder="1" applyAlignment="1">
      <alignment horizontal="center" vertical="center"/>
    </xf>
    <xf numFmtId="176" fontId="37" fillId="0" borderId="8" xfId="167" applyNumberFormat="1" applyFont="1" applyBorder="1" applyAlignment="1">
      <alignment horizontal="center" vertical="center"/>
    </xf>
    <xf numFmtId="176" fontId="37" fillId="0" borderId="9" xfId="167" applyNumberFormat="1" applyFont="1" applyBorder="1" applyAlignment="1">
      <alignment horizontal="center" vertical="center"/>
    </xf>
    <xf numFmtId="176" fontId="37" fillId="0" borderId="13" xfId="167" applyNumberFormat="1" applyFont="1" applyBorder="1" applyAlignment="1">
      <alignment horizontal="center" vertical="center"/>
    </xf>
    <xf numFmtId="176" fontId="38" fillId="0" borderId="0" xfId="322" applyNumberFormat="1" applyFont="1" applyAlignment="1">
      <alignment horizontal="center" vertical="center"/>
    </xf>
    <xf numFmtId="11" fontId="38" fillId="0" borderId="25" xfId="322" applyNumberFormat="1" applyFont="1" applyBorder="1" applyAlignment="1">
      <alignment horizontal="left" vertical="center"/>
    </xf>
    <xf numFmtId="11" fontId="38" fillId="0" borderId="0" xfId="322" applyNumberFormat="1" applyFont="1" applyAlignment="1">
      <alignment horizontal="left" vertical="center"/>
    </xf>
    <xf numFmtId="0" fontId="38" fillId="0" borderId="34" xfId="0" applyFont="1" applyBorder="1" applyAlignment="1">
      <alignment horizontal="center" vertical="center"/>
    </xf>
    <xf numFmtId="0" fontId="38" fillId="0" borderId="35" xfId="0" applyFont="1" applyBorder="1" applyAlignment="1">
      <alignment horizontal="center" vertical="center"/>
    </xf>
    <xf numFmtId="0" fontId="38" fillId="0" borderId="33" xfId="0" applyFont="1" applyBorder="1" applyAlignment="1">
      <alignment horizontal="center" vertical="center"/>
    </xf>
    <xf numFmtId="0" fontId="38" fillId="0" borderId="26" xfId="0" applyFont="1" applyBorder="1" applyAlignment="1">
      <alignment horizontal="center" vertical="center"/>
    </xf>
    <xf numFmtId="0" fontId="38" fillId="0" borderId="28" xfId="0" applyFont="1" applyBorder="1" applyAlignment="1">
      <alignment horizontal="center" vertical="center"/>
    </xf>
    <xf numFmtId="0" fontId="38" fillId="0" borderId="32" xfId="0" applyFont="1" applyBorder="1" applyAlignment="1">
      <alignment horizontal="center" vertical="center"/>
    </xf>
    <xf numFmtId="176" fontId="37" fillId="0" borderId="0" xfId="322" applyNumberFormat="1" applyFont="1" applyAlignment="1">
      <alignment horizontal="center" vertical="center"/>
    </xf>
    <xf numFmtId="176" fontId="5" fillId="0" borderId="31" xfId="322" applyNumberFormat="1" applyFont="1" applyBorder="1" applyAlignment="1">
      <alignment horizontal="left" vertical="center"/>
    </xf>
    <xf numFmtId="11" fontId="2" fillId="0" borderId="0" xfId="322" applyNumberFormat="1" applyFont="1" applyAlignment="1">
      <alignment horizontal="left" vertical="center"/>
    </xf>
  </cellXfs>
  <cellStyles count="323">
    <cellStyle name="20% - Accent1" xfId="49" xr:uid="{00000000-0005-0000-0000-000062000000}"/>
    <cellStyle name="20% - Accent1 2" xfId="45" xr:uid="{00000000-0005-0000-0000-00005E000000}"/>
    <cellStyle name="20% - Accent2" xfId="42" xr:uid="{00000000-0005-0000-0000-00005B000000}"/>
    <cellStyle name="20% - Accent2 2" xfId="41" xr:uid="{00000000-0005-0000-0000-00005A000000}"/>
    <cellStyle name="20% - Accent2 2 2" xfId="11" xr:uid="{00000000-0005-0000-0000-000015000000}"/>
    <cellStyle name="20% - Accent2 2 3" xfId="50" xr:uid="{00000000-0005-0000-0000-000063000000}"/>
    <cellStyle name="20% - Accent2 2 3 2" xfId="47" xr:uid="{00000000-0005-0000-0000-000060000000}"/>
    <cellStyle name="20% - Accent2 3" xfId="51" xr:uid="{00000000-0005-0000-0000-000064000000}"/>
    <cellStyle name="20% - Accent2 3 2" xfId="20" xr:uid="{00000000-0005-0000-0000-00002C000000}"/>
    <cellStyle name="20% - Accent2 3 3" xfId="46" xr:uid="{00000000-0005-0000-0000-00005F000000}"/>
    <cellStyle name="20% - Accent2 4" xfId="52" xr:uid="{00000000-0005-0000-0000-000065000000}"/>
    <cellStyle name="20% - Accent3" xfId="43" xr:uid="{00000000-0005-0000-0000-00005C000000}"/>
    <cellStyle name="20% - Accent3 2" xfId="24" xr:uid="{00000000-0005-0000-0000-000038000000}"/>
    <cellStyle name="20% - Accent4" xfId="9" xr:uid="{00000000-0005-0000-0000-000010000000}"/>
    <cellStyle name="20% - Accent4 2" xfId="53" xr:uid="{00000000-0005-0000-0000-000066000000}"/>
    <cellStyle name="20% - Accent4 2 2" xfId="55" xr:uid="{00000000-0005-0000-0000-000068000000}"/>
    <cellStyle name="20% - Accent4 2 3" xfId="57" xr:uid="{00000000-0005-0000-0000-00006A000000}"/>
    <cellStyle name="20% - Accent4 2 3 2" xfId="59" xr:uid="{00000000-0005-0000-0000-00006C000000}"/>
    <cellStyle name="20% - Accent4 3" xfId="61" xr:uid="{00000000-0005-0000-0000-00006E000000}"/>
    <cellStyle name="20% - Accent4 3 2" xfId="15" xr:uid="{00000000-0005-0000-0000-00001F000000}"/>
    <cellStyle name="20% - Accent4 3 3" xfId="63" xr:uid="{00000000-0005-0000-0000-000070000000}"/>
    <cellStyle name="20% - Accent4 4" xfId="13" xr:uid="{00000000-0005-0000-0000-00001A000000}"/>
    <cellStyle name="20% - Accent5" xfId="65" xr:uid="{00000000-0005-0000-0000-000072000000}"/>
    <cellStyle name="20% - Accent5 2" xfId="66" xr:uid="{00000000-0005-0000-0000-000073000000}"/>
    <cellStyle name="20% - Accent6" xfId="67" xr:uid="{00000000-0005-0000-0000-000074000000}"/>
    <cellStyle name="20% - Accent6 2" xfId="68" xr:uid="{00000000-0005-0000-0000-000075000000}"/>
    <cellStyle name="40% - Accent1" xfId="70" xr:uid="{00000000-0005-0000-0000-000077000000}"/>
    <cellStyle name="40% - Accent1 2" xfId="73" xr:uid="{00000000-0005-0000-0000-00007A000000}"/>
    <cellStyle name="40% - Accent2" xfId="75" xr:uid="{00000000-0005-0000-0000-00007C000000}"/>
    <cellStyle name="40% - Accent2 2" xfId="77" xr:uid="{00000000-0005-0000-0000-00007E000000}"/>
    <cellStyle name="40% - Accent3" xfId="78" xr:uid="{00000000-0005-0000-0000-00007F000000}"/>
    <cellStyle name="40% - Accent3 2" xfId="79" xr:uid="{00000000-0005-0000-0000-000080000000}"/>
    <cellStyle name="40% - Accent4" xfId="80" xr:uid="{00000000-0005-0000-0000-000081000000}"/>
    <cellStyle name="40% - Accent4 2" xfId="81" xr:uid="{00000000-0005-0000-0000-000082000000}"/>
    <cellStyle name="40% - Accent5" xfId="82" xr:uid="{00000000-0005-0000-0000-000083000000}"/>
    <cellStyle name="40% - Accent5 2" xfId="83" xr:uid="{00000000-0005-0000-0000-000084000000}"/>
    <cellStyle name="40% - Accent6" xfId="84" xr:uid="{00000000-0005-0000-0000-000085000000}"/>
    <cellStyle name="40% - Accent6 2" xfId="85" xr:uid="{00000000-0005-0000-0000-000086000000}"/>
    <cellStyle name="40% - Accent6 2 2" xfId="26" xr:uid="{00000000-0005-0000-0000-00003B000000}"/>
    <cellStyle name="40% - Accent6 2 3" xfId="22" xr:uid="{00000000-0005-0000-0000-000031000000}"/>
    <cellStyle name="40% - Accent6 3" xfId="87" xr:uid="{00000000-0005-0000-0000-000088000000}"/>
    <cellStyle name="40% - Accent6 3 2" xfId="89" xr:uid="{00000000-0005-0000-0000-00008A000000}"/>
    <cellStyle name="40% - Accent6 3 3" xfId="93" xr:uid="{00000000-0005-0000-0000-00008E000000}"/>
    <cellStyle name="40% - Accent6 4" xfId="97" xr:uid="{00000000-0005-0000-0000-000092000000}"/>
    <cellStyle name="60% - Accent1" xfId="98" xr:uid="{00000000-0005-0000-0000-000093000000}"/>
    <cellStyle name="60% - Accent1 2" xfId="99" xr:uid="{00000000-0005-0000-0000-000094000000}"/>
    <cellStyle name="60% - Accent2" xfId="100" xr:uid="{00000000-0005-0000-0000-000095000000}"/>
    <cellStyle name="60% - Accent2 2" xfId="103" xr:uid="{00000000-0005-0000-0000-000098000000}"/>
    <cellStyle name="60% - Accent3" xfId="105" xr:uid="{00000000-0005-0000-0000-00009A000000}"/>
    <cellStyle name="60% - Accent3 2" xfId="108" xr:uid="{00000000-0005-0000-0000-00009D000000}"/>
    <cellStyle name="60% - Accent4" xfId="111" xr:uid="{00000000-0005-0000-0000-0000A0000000}"/>
    <cellStyle name="60% - Accent4 2" xfId="114" xr:uid="{00000000-0005-0000-0000-0000A3000000}"/>
    <cellStyle name="60% - Accent5" xfId="115" xr:uid="{00000000-0005-0000-0000-0000A4000000}"/>
    <cellStyle name="60% - Accent5 2" xfId="116" xr:uid="{00000000-0005-0000-0000-0000A5000000}"/>
    <cellStyle name="60% - Accent6" xfId="117" xr:uid="{00000000-0005-0000-0000-0000A6000000}"/>
    <cellStyle name="60% - Accent6 2" xfId="118" xr:uid="{00000000-0005-0000-0000-0000A7000000}"/>
    <cellStyle name="Accent1" xfId="90" xr:uid="{00000000-0005-0000-0000-00008B000000}"/>
    <cellStyle name="Accent1 2" xfId="119" xr:uid="{00000000-0005-0000-0000-0000A8000000}"/>
    <cellStyle name="Accent2" xfId="94" xr:uid="{00000000-0005-0000-0000-00008F000000}"/>
    <cellStyle name="Accent2 2" xfId="122" xr:uid="{00000000-0005-0000-0000-0000AB000000}"/>
    <cellStyle name="Accent3" xfId="123" xr:uid="{00000000-0005-0000-0000-0000AC000000}"/>
    <cellStyle name="Accent3 2" xfId="126" xr:uid="{00000000-0005-0000-0000-0000AF000000}"/>
    <cellStyle name="Accent4" xfId="127" xr:uid="{00000000-0005-0000-0000-0000B0000000}"/>
    <cellStyle name="Accent4 2" xfId="130" xr:uid="{00000000-0005-0000-0000-0000B3000000}"/>
    <cellStyle name="Accent5" xfId="134" xr:uid="{00000000-0005-0000-0000-0000B7000000}"/>
    <cellStyle name="Accent5 2" xfId="136" xr:uid="{00000000-0005-0000-0000-0000B9000000}"/>
    <cellStyle name="Accent6" xfId="131" xr:uid="{00000000-0005-0000-0000-0000B4000000}"/>
    <cellStyle name="Accent6 2" xfId="18" xr:uid="{00000000-0005-0000-0000-000027000000}"/>
    <cellStyle name="Bad" xfId="109" xr:uid="{00000000-0005-0000-0000-00009E000000}"/>
    <cellStyle name="Bad 2" xfId="138" xr:uid="{00000000-0005-0000-0000-0000BB000000}"/>
    <cellStyle name="Calculation" xfId="48" xr:uid="{00000000-0005-0000-0000-000061000000}"/>
    <cellStyle name="Calculation 2" xfId="141" xr:uid="{00000000-0005-0000-0000-0000BE000000}"/>
    <cellStyle name="Check Cell" xfId="142" xr:uid="{00000000-0005-0000-0000-0000BF000000}"/>
    <cellStyle name="Check Cell 2" xfId="144" xr:uid="{00000000-0005-0000-0000-0000C1000000}"/>
    <cellStyle name="Explanatory Text" xfId="145" xr:uid="{00000000-0005-0000-0000-0000C2000000}"/>
    <cellStyle name="Good" xfId="146" xr:uid="{00000000-0005-0000-0000-0000C3000000}"/>
    <cellStyle name="Good 2" xfId="148" xr:uid="{00000000-0005-0000-0000-0000C5000000}"/>
    <cellStyle name="Heading 1" xfId="151" xr:uid="{00000000-0005-0000-0000-0000C8000000}"/>
    <cellStyle name="Heading 2" xfId="153" xr:uid="{00000000-0005-0000-0000-0000CA000000}"/>
    <cellStyle name="Heading 3" xfId="25" xr:uid="{00000000-0005-0000-0000-000039000000}"/>
    <cellStyle name="Heading 4" xfId="155" xr:uid="{00000000-0005-0000-0000-0000CC000000}"/>
    <cellStyle name="Input" xfId="21" xr:uid="{00000000-0005-0000-0000-00002E000000}"/>
    <cellStyle name="Input 2" xfId="7" xr:uid="{00000000-0005-0000-0000-00000E000000}"/>
    <cellStyle name="Linked Cell" xfId="156" xr:uid="{00000000-0005-0000-0000-0000CD000000}"/>
    <cellStyle name="Neutral" xfId="157" xr:uid="{00000000-0005-0000-0000-0000CE000000}"/>
    <cellStyle name="Neutral 2" xfId="159" xr:uid="{00000000-0005-0000-0000-0000D0000000}"/>
    <cellStyle name="Normal 2" xfId="160" xr:uid="{00000000-0005-0000-0000-0000D1000000}"/>
    <cellStyle name="Normal 2 2 2 2" xfId="44" xr:uid="{00000000-0005-0000-0000-00005D000000}"/>
    <cellStyle name="Normal 27" xfId="162" xr:uid="{00000000-0005-0000-0000-0000D3000000}"/>
    <cellStyle name="Normal 27 4" xfId="163" xr:uid="{00000000-0005-0000-0000-0000D4000000}"/>
    <cellStyle name="Normal 28 2" xfId="164" xr:uid="{00000000-0005-0000-0000-0000D5000000}"/>
    <cellStyle name="Normal 30" xfId="165" xr:uid="{00000000-0005-0000-0000-0000D6000000}"/>
    <cellStyle name="Normal 31" xfId="166" xr:uid="{00000000-0005-0000-0000-0000D7000000}"/>
    <cellStyle name="Normal_request in life week 52" xfId="167" xr:uid="{00000000-0005-0000-0000-0000D8000000}"/>
    <cellStyle name="Note" xfId="168" xr:uid="{00000000-0005-0000-0000-0000DA000000}"/>
    <cellStyle name="Note 2" xfId="170" xr:uid="{00000000-0005-0000-0000-0000DC000000}"/>
    <cellStyle name="Note 2 2" xfId="171" xr:uid="{00000000-0005-0000-0000-0000DD000000}"/>
    <cellStyle name="Note 2 2 2" xfId="172" xr:uid="{00000000-0005-0000-0000-0000DE000000}"/>
    <cellStyle name="Note 2 2 2 2" xfId="173" xr:uid="{00000000-0005-0000-0000-0000DF000000}"/>
    <cellStyle name="Note 2 2 2 3" xfId="174" xr:uid="{00000000-0005-0000-0000-0000E0000000}"/>
    <cellStyle name="Note 2 2 3" xfId="175" xr:uid="{00000000-0005-0000-0000-0000E1000000}"/>
    <cellStyle name="Note 2 2 3 2" xfId="177" xr:uid="{00000000-0005-0000-0000-0000E3000000}"/>
    <cellStyle name="Note 2 2 4" xfId="5" xr:uid="{00000000-0005-0000-0000-00000B000000}"/>
    <cellStyle name="Note 2 3" xfId="179" xr:uid="{00000000-0005-0000-0000-0000E5000000}"/>
    <cellStyle name="Note 2 3 2" xfId="34" xr:uid="{00000000-0005-0000-0000-00004B000000}"/>
    <cellStyle name="Note 2 3 3" xfId="27" xr:uid="{00000000-0005-0000-0000-00003C000000}"/>
    <cellStyle name="Note 2 4" xfId="29" xr:uid="{00000000-0005-0000-0000-000041000000}"/>
    <cellStyle name="Note 2 4 2" xfId="180" xr:uid="{00000000-0005-0000-0000-0000E6000000}"/>
    <cellStyle name="Note 2 4 2 2" xfId="182" xr:uid="{00000000-0005-0000-0000-0000E8000000}"/>
    <cellStyle name="Note 2 4 3" xfId="91" xr:uid="{00000000-0005-0000-0000-00008C000000}"/>
    <cellStyle name="Note 2 5" xfId="30" xr:uid="{00000000-0005-0000-0000-000044000000}"/>
    <cellStyle name="Note 2 5 2" xfId="183" xr:uid="{00000000-0005-0000-0000-0000E9000000}"/>
    <cellStyle name="Note 2 6" xfId="6" xr:uid="{00000000-0005-0000-0000-00000D000000}"/>
    <cellStyle name="Note 2 6 2" xfId="185" xr:uid="{00000000-0005-0000-0000-0000EB000000}"/>
    <cellStyle name="Note 2 7" xfId="35" xr:uid="{00000000-0005-0000-0000-00004D000000}"/>
    <cellStyle name="Note 2 8" xfId="38" xr:uid="{00000000-0005-0000-0000-000052000000}"/>
    <cellStyle name="Note 2 9" xfId="40" xr:uid="{00000000-0005-0000-0000-000057000000}"/>
    <cellStyle name="Note 3" xfId="186" xr:uid="{00000000-0005-0000-0000-0000EC000000}"/>
    <cellStyle name="Note 3 2" xfId="187" xr:uid="{00000000-0005-0000-0000-0000ED000000}"/>
    <cellStyle name="Note 3 3" xfId="188" xr:uid="{00000000-0005-0000-0000-0000EE000000}"/>
    <cellStyle name="Note 4" xfId="189" xr:uid="{00000000-0005-0000-0000-0000EF000000}"/>
    <cellStyle name="Note 4 2" xfId="190" xr:uid="{00000000-0005-0000-0000-0000F0000000}"/>
    <cellStyle name="Note 4 3" xfId="191" xr:uid="{00000000-0005-0000-0000-0000F1000000}"/>
    <cellStyle name="Note 5" xfId="149" xr:uid="{00000000-0005-0000-0000-0000C6000000}"/>
    <cellStyle name="Note 6" xfId="192" xr:uid="{00000000-0005-0000-0000-0000F2000000}"/>
    <cellStyle name="Note 7" xfId="194" xr:uid="{00000000-0005-0000-0000-0000F4000000}"/>
    <cellStyle name="Output" xfId="196" xr:uid="{00000000-0005-0000-0000-0000F6000000}"/>
    <cellStyle name="Output 2" xfId="197" xr:uid="{00000000-0005-0000-0000-0000F7000000}"/>
    <cellStyle name="Style 1" xfId="198" xr:uid="{00000000-0005-0000-0000-0000F8000000}"/>
    <cellStyle name="Style 1 2 2" xfId="199" xr:uid="{00000000-0005-0000-0000-0000F9000000}"/>
    <cellStyle name="Style 1 3" xfId="200" xr:uid="{00000000-0005-0000-0000-0000FA000000}"/>
    <cellStyle name="Title" xfId="201" xr:uid="{00000000-0005-0000-0000-0000FB000000}"/>
    <cellStyle name="Total" xfId="204" xr:uid="{00000000-0005-0000-0000-0000FE000000}"/>
    <cellStyle name="Total 2" xfId="205" xr:uid="{00000000-0005-0000-0000-0000FF000000}"/>
    <cellStyle name="Warning Text" xfId="206" xr:uid="{00000000-0005-0000-0000-000000010000}"/>
    <cellStyle name="百分比 2" xfId="207" xr:uid="{00000000-0005-0000-0000-000001010000}"/>
    <cellStyle name="常规" xfId="0" builtinId="0"/>
    <cellStyle name="常规 10" xfId="147" xr:uid="{00000000-0005-0000-0000-0000C4000000}"/>
    <cellStyle name="常规 10 2" xfId="150" xr:uid="{00000000-0005-0000-0000-0000C7000000}"/>
    <cellStyle name="常规 10 2 2" xfId="208" xr:uid="{00000000-0005-0000-0000-000002010000}"/>
    <cellStyle name="常规 10 3" xfId="193" xr:uid="{00000000-0005-0000-0000-0000F3000000}"/>
    <cellStyle name="常规 10 3 2" xfId="209" xr:uid="{00000000-0005-0000-0000-000003010000}"/>
    <cellStyle name="常规 10 4" xfId="195" xr:uid="{00000000-0005-0000-0000-0000F5000000}"/>
    <cellStyle name="常规 10 5" xfId="181" xr:uid="{00000000-0005-0000-0000-0000E7000000}"/>
    <cellStyle name="常规 11" xfId="211" xr:uid="{00000000-0005-0000-0000-000005010000}"/>
    <cellStyle name="常规 11 2" xfId="212" xr:uid="{00000000-0005-0000-0000-000006010000}"/>
    <cellStyle name="常规 11 2 2" xfId="213" xr:uid="{00000000-0005-0000-0000-000007010000}"/>
    <cellStyle name="常规 11 2 3" xfId="214" xr:uid="{00000000-0005-0000-0000-000009010000}"/>
    <cellStyle name="常规 11 3" xfId="139" xr:uid="{00000000-0005-0000-0000-0000BC000000}"/>
    <cellStyle name="常规 11 4" xfId="169" xr:uid="{00000000-0005-0000-0000-0000DB000000}"/>
    <cellStyle name="常规 11 5" xfId="184" xr:uid="{00000000-0005-0000-0000-0000EA000000}"/>
    <cellStyle name="常规 11 6" xfId="215" xr:uid="{00000000-0005-0000-0000-00000A010000}"/>
    <cellStyle name="常规 11 7" xfId="216" xr:uid="{00000000-0005-0000-0000-00000B010000}"/>
    <cellStyle name="常规 12" xfId="218" xr:uid="{00000000-0005-0000-0000-00000D010000}"/>
    <cellStyle name="常规 12 2" xfId="219" xr:uid="{00000000-0005-0000-0000-00000E010000}"/>
    <cellStyle name="常规 12 3" xfId="220" xr:uid="{00000000-0005-0000-0000-00000F010000}"/>
    <cellStyle name="常规 13" xfId="221" xr:uid="{00000000-0005-0000-0000-000010010000}"/>
    <cellStyle name="常规 13 2" xfId="222" xr:uid="{00000000-0005-0000-0000-000011010000}"/>
    <cellStyle name="常规 13 3" xfId="223" xr:uid="{00000000-0005-0000-0000-000012010000}"/>
    <cellStyle name="常规 13 4" xfId="224" xr:uid="{00000000-0005-0000-0000-000013010000}"/>
    <cellStyle name="常规 14" xfId="225" xr:uid="{00000000-0005-0000-0000-000014010000}"/>
    <cellStyle name="常规 15" xfId="143" xr:uid="{00000000-0005-0000-0000-0000C0000000}"/>
    <cellStyle name="常规 16" xfId="226" xr:uid="{00000000-0005-0000-0000-000015010000}"/>
    <cellStyle name="常规 17" xfId="227" xr:uid="{00000000-0005-0000-0000-000016010000}"/>
    <cellStyle name="常规 18" xfId="228" xr:uid="{00000000-0005-0000-0000-000017010000}"/>
    <cellStyle name="常规 19" xfId="321" xr:uid="{B996D936-2DC6-4B64-83C9-72FF85208D6E}"/>
    <cellStyle name="常规 2" xfId="202" xr:uid="{00000000-0005-0000-0000-0000FC000000}"/>
    <cellStyle name="常规 2 2" xfId="101" xr:uid="{00000000-0005-0000-0000-000096000000}"/>
    <cellStyle name="常规 2 2 2" xfId="104" xr:uid="{00000000-0005-0000-0000-000099000000}"/>
    <cellStyle name="常规 2 2 2 2" xfId="229" xr:uid="{00000000-0005-0000-0000-000018010000}"/>
    <cellStyle name="常规 2 2 3" xfId="230" xr:uid="{00000000-0005-0000-0000-000019010000}"/>
    <cellStyle name="常规 2 2 3 2" xfId="231" xr:uid="{00000000-0005-0000-0000-00001A010000}"/>
    <cellStyle name="常规 2 2 4" xfId="2" xr:uid="{00000000-0005-0000-0000-000004000000}"/>
    <cellStyle name="常规 2 2 5" xfId="232" xr:uid="{00000000-0005-0000-0000-00001B010000}"/>
    <cellStyle name="常规 2 3" xfId="106" xr:uid="{00000000-0005-0000-0000-00009B000000}"/>
    <cellStyle name="常规 2 3 2" xfId="110" xr:uid="{00000000-0005-0000-0000-00009F000000}"/>
    <cellStyle name="常规 2 3 2 2" xfId="140" xr:uid="{00000000-0005-0000-0000-0000BD000000}"/>
    <cellStyle name="常规 2 3 3" xfId="233" xr:uid="{00000000-0005-0000-0000-00001C010000}"/>
    <cellStyle name="常规 2 3 4" xfId="234" xr:uid="{00000000-0005-0000-0000-00001D010000}"/>
    <cellStyle name="常规 2 4" xfId="112" xr:uid="{00000000-0005-0000-0000-0000A1000000}"/>
    <cellStyle name="常规 3" xfId="235" xr:uid="{00000000-0005-0000-0000-00001E010000}"/>
    <cellStyle name="常规 3 10" xfId="237" xr:uid="{00000000-0005-0000-0000-000020010000}"/>
    <cellStyle name="常规 3 10 2" xfId="238" xr:uid="{00000000-0005-0000-0000-000021010000}"/>
    <cellStyle name="常规 3 10 3" xfId="239" xr:uid="{00000000-0005-0000-0000-000022010000}"/>
    <cellStyle name="常规 3 11" xfId="120" xr:uid="{00000000-0005-0000-0000-0000A9000000}"/>
    <cellStyle name="常规 3 12" xfId="240" xr:uid="{00000000-0005-0000-0000-000023010000}"/>
    <cellStyle name="常规 3 13" xfId="241" xr:uid="{00000000-0005-0000-0000-000024010000}"/>
    <cellStyle name="常规 3 2" xfId="242" xr:uid="{00000000-0005-0000-0000-000025010000}"/>
    <cellStyle name="常规 3 2 2" xfId="243" xr:uid="{00000000-0005-0000-0000-000026010000}"/>
    <cellStyle name="常规 3 2 2 2" xfId="71" xr:uid="{00000000-0005-0000-0000-000078000000}"/>
    <cellStyle name="常规 3 2 2 2 2" xfId="74" xr:uid="{00000000-0005-0000-0000-00007B000000}"/>
    <cellStyle name="常规 3 2 2 2 3" xfId="244" xr:uid="{00000000-0005-0000-0000-000027010000}"/>
    <cellStyle name="常规 3 2 2 3" xfId="76" xr:uid="{00000000-0005-0000-0000-00007D000000}"/>
    <cellStyle name="常规 3 2 3" xfId="245" xr:uid="{00000000-0005-0000-0000-000028010000}"/>
    <cellStyle name="常规 3 2 3 2" xfId="246" xr:uid="{00000000-0005-0000-0000-000029010000}"/>
    <cellStyle name="常规 3 2 4" xfId="152" xr:uid="{00000000-0005-0000-0000-0000C9000000}"/>
    <cellStyle name="常规 3 2 5" xfId="154" xr:uid="{00000000-0005-0000-0000-0000CB000000}"/>
    <cellStyle name="常规 3 3" xfId="247" xr:uid="{00000000-0005-0000-0000-00002A010000}"/>
    <cellStyle name="常规 3 3 2" xfId="248" xr:uid="{00000000-0005-0000-0000-00002B010000}"/>
    <cellStyle name="常规 3 3 2 2" xfId="249" xr:uid="{00000000-0005-0000-0000-00002C010000}"/>
    <cellStyle name="常规 3 3 2 2 2" xfId="250" xr:uid="{00000000-0005-0000-0000-00002D010000}"/>
    <cellStyle name="常规 3 3 2 3" xfId="251" xr:uid="{00000000-0005-0000-0000-00002E010000}"/>
    <cellStyle name="常规 3 3 3" xfId="252" xr:uid="{00000000-0005-0000-0000-00002F010000}"/>
    <cellStyle name="常规 3 3 3 2" xfId="253" xr:uid="{00000000-0005-0000-0000-000030010000}"/>
    <cellStyle name="常规 3 3 3 3" xfId="254" xr:uid="{00000000-0005-0000-0000-000031010000}"/>
    <cellStyle name="常规 3 3 3 4" xfId="255" xr:uid="{00000000-0005-0000-0000-000032010000}"/>
    <cellStyle name="常规 3 3 3 5" xfId="256" xr:uid="{00000000-0005-0000-0000-000033010000}"/>
    <cellStyle name="常规 3 3 4" xfId="203" xr:uid="{00000000-0005-0000-0000-0000FD000000}"/>
    <cellStyle name="常规 3 3 4 2" xfId="102" xr:uid="{00000000-0005-0000-0000-000097000000}"/>
    <cellStyle name="常规 3 3 4 3" xfId="107" xr:uid="{00000000-0005-0000-0000-00009C000000}"/>
    <cellStyle name="常规 3 3 4 4" xfId="113" xr:uid="{00000000-0005-0000-0000-0000A2000000}"/>
    <cellStyle name="常规 3 3 5" xfId="236" xr:uid="{00000000-0005-0000-0000-00001F010000}"/>
    <cellStyle name="常规 3 4" xfId="257" xr:uid="{00000000-0005-0000-0000-000034010000}"/>
    <cellStyle name="常规 3 4 2" xfId="258" xr:uid="{00000000-0005-0000-0000-000035010000}"/>
    <cellStyle name="常规 3 4 2 2" xfId="161" xr:uid="{00000000-0005-0000-0000-0000D2000000}"/>
    <cellStyle name="常规 3 4 2 3" xfId="260" xr:uid="{00000000-0005-0000-0000-000037010000}"/>
    <cellStyle name="常规 3 4 2 4" xfId="262" xr:uid="{00000000-0005-0000-0000-000039010000}"/>
    <cellStyle name="常规 3 4 2 5" xfId="264" xr:uid="{00000000-0005-0000-0000-00003B010000}"/>
    <cellStyle name="常规 3 4 3" xfId="3" xr:uid="{00000000-0005-0000-0000-000008000000}"/>
    <cellStyle name="常规 3 4 3 2" xfId="31" xr:uid="{00000000-0005-0000-0000-000046000000}"/>
    <cellStyle name="常规 3 4 3 3" xfId="32" xr:uid="{00000000-0005-0000-0000-000048000000}"/>
    <cellStyle name="常规 3 4 3 4" xfId="36" xr:uid="{00000000-0005-0000-0000-00004F000000}"/>
    <cellStyle name="常规 3 4 4" xfId="266" xr:uid="{00000000-0005-0000-0000-00003D010000}"/>
    <cellStyle name="常规 3 4 4 2" xfId="267" xr:uid="{00000000-0005-0000-0000-00003E010000}"/>
    <cellStyle name="常规 3 5" xfId="268" xr:uid="{00000000-0005-0000-0000-00003F010000}"/>
    <cellStyle name="常规 3 5 2" xfId="269" xr:uid="{00000000-0005-0000-0000-000040010000}"/>
    <cellStyle name="常规 3 5 2 2" xfId="95" xr:uid="{00000000-0005-0000-0000-000090000000}"/>
    <cellStyle name="常规 3 5 2 3" xfId="124" xr:uid="{00000000-0005-0000-0000-0000AD000000}"/>
    <cellStyle name="常规 3 5 2 4" xfId="128" xr:uid="{00000000-0005-0000-0000-0000B1000000}"/>
    <cellStyle name="常规 3 5 3" xfId="270" xr:uid="{00000000-0005-0000-0000-000041010000}"/>
    <cellStyle name="常规 3 5 3 2" xfId="217" xr:uid="{00000000-0005-0000-0000-00000C010000}"/>
    <cellStyle name="常规 3 5 3 3" xfId="271" xr:uid="{00000000-0005-0000-0000-000042010000}"/>
    <cellStyle name="常规 3 5 3 4" xfId="272" xr:uid="{00000000-0005-0000-0000-000043010000}"/>
    <cellStyle name="常规 3 5 4" xfId="273" xr:uid="{00000000-0005-0000-0000-000044010000}"/>
    <cellStyle name="常规 3 5 5" xfId="274" xr:uid="{00000000-0005-0000-0000-000045010000}"/>
    <cellStyle name="常规 3 5 6" xfId="69" xr:uid="{00000000-0005-0000-0000-000076000000}"/>
    <cellStyle name="常规 3 5 7" xfId="158" xr:uid="{00000000-0005-0000-0000-0000CF000000}"/>
    <cellStyle name="常规 3 6" xfId="276" xr:uid="{00000000-0005-0000-0000-000047010000}"/>
    <cellStyle name="常规 3 6 2" xfId="277" xr:uid="{00000000-0005-0000-0000-000048010000}"/>
    <cellStyle name="常规 3 6 3" xfId="10" xr:uid="{00000000-0005-0000-0000-000013000000}"/>
    <cellStyle name="常规 3 6 4" xfId="278" xr:uid="{00000000-0005-0000-0000-000049010000}"/>
    <cellStyle name="常规 3 6 5" xfId="279" xr:uid="{00000000-0005-0000-0000-00004A010000}"/>
    <cellStyle name="常规 3 6 6" xfId="280" xr:uid="{00000000-0005-0000-0000-00004B010000}"/>
    <cellStyle name="常规 3 6 7" xfId="281" xr:uid="{00000000-0005-0000-0000-00004C010000}"/>
    <cellStyle name="常规 3 7" xfId="210" xr:uid="{00000000-0005-0000-0000-000004010000}"/>
    <cellStyle name="常规 3 7 2" xfId="261" xr:uid="{00000000-0005-0000-0000-000038010000}"/>
    <cellStyle name="常规 3 7 3" xfId="263" xr:uid="{00000000-0005-0000-0000-00003A010000}"/>
    <cellStyle name="常规 3 7 4" xfId="265" xr:uid="{00000000-0005-0000-0000-00003C010000}"/>
    <cellStyle name="常规 3 8" xfId="282" xr:uid="{00000000-0005-0000-0000-00004D010000}"/>
    <cellStyle name="常规 3 8 2" xfId="33" xr:uid="{00000000-0005-0000-0000-000049000000}"/>
    <cellStyle name="常规 3 8 3" xfId="37" xr:uid="{00000000-0005-0000-0000-000050000000}"/>
    <cellStyle name="常规 3 8 4" xfId="39" xr:uid="{00000000-0005-0000-0000-000055000000}"/>
    <cellStyle name="常规 3 9" xfId="283" xr:uid="{00000000-0005-0000-0000-00004E010000}"/>
    <cellStyle name="常规 3 9 2" xfId="284" xr:uid="{00000000-0005-0000-0000-00004F010000}"/>
    <cellStyle name="常规 3 9 3" xfId="285" xr:uid="{00000000-0005-0000-0000-000050010000}"/>
    <cellStyle name="常规 3 9 4" xfId="1" xr:uid="{00000000-0005-0000-0000-000002000000}"/>
    <cellStyle name="常规 4" xfId="54" xr:uid="{00000000-0005-0000-0000-000067000000}"/>
    <cellStyle name="常规 4 2" xfId="56" xr:uid="{00000000-0005-0000-0000-000069000000}"/>
    <cellStyle name="常规 4 3" xfId="58" xr:uid="{00000000-0005-0000-0000-00006B000000}"/>
    <cellStyle name="常规 4 4" xfId="286" xr:uid="{00000000-0005-0000-0000-000051010000}"/>
    <cellStyle name="常规 4 5" xfId="287" xr:uid="{00000000-0005-0000-0000-000052010000}"/>
    <cellStyle name="常规 4 6" xfId="288" xr:uid="{00000000-0005-0000-0000-000053010000}"/>
    <cellStyle name="常规 5" xfId="62" xr:uid="{00000000-0005-0000-0000-00006F000000}"/>
    <cellStyle name="常规 5 2" xfId="16" xr:uid="{00000000-0005-0000-0000-000021000000}"/>
    <cellStyle name="常规 5 2 2" xfId="17" xr:uid="{00000000-0005-0000-0000-000025000000}"/>
    <cellStyle name="常规 5 3" xfId="64" xr:uid="{00000000-0005-0000-0000-000071000000}"/>
    <cellStyle name="常规 5 3 2" xfId="8" xr:uid="{00000000-0005-0000-0000-00000F000000}"/>
    <cellStyle name="常规 5 4" xfId="60" xr:uid="{00000000-0005-0000-0000-00006D000000}"/>
    <cellStyle name="常规 5 5" xfId="289" xr:uid="{00000000-0005-0000-0000-000054010000}"/>
    <cellStyle name="常规 6" xfId="12" xr:uid="{00000000-0005-0000-0000-000019000000}"/>
    <cellStyle name="常规 6 2" xfId="290" xr:uid="{00000000-0005-0000-0000-000055010000}"/>
    <cellStyle name="常规 7" xfId="291" xr:uid="{00000000-0005-0000-0000-000056010000}"/>
    <cellStyle name="常规 7 2" xfId="176" xr:uid="{00000000-0005-0000-0000-0000E2000000}"/>
    <cellStyle name="常规 7 2 2" xfId="178" xr:uid="{00000000-0005-0000-0000-0000E4000000}"/>
    <cellStyle name="常规 7 2 3" xfId="292" xr:uid="{00000000-0005-0000-0000-000057010000}"/>
    <cellStyle name="常规 7 2 4" xfId="293" xr:uid="{00000000-0005-0000-0000-000058010000}"/>
    <cellStyle name="常规 7 3" xfId="4" xr:uid="{00000000-0005-0000-0000-00000A000000}"/>
    <cellStyle name="常规 7 3 2" xfId="294" xr:uid="{00000000-0005-0000-0000-000059010000}"/>
    <cellStyle name="常规 7 4" xfId="296" xr:uid="{00000000-0005-0000-0000-00005B010000}"/>
    <cellStyle name="常规 7 4 2" xfId="297" xr:uid="{00000000-0005-0000-0000-00005C010000}"/>
    <cellStyle name="常规 7 5" xfId="298" xr:uid="{00000000-0005-0000-0000-00005D010000}"/>
    <cellStyle name="常规 8" xfId="86" xr:uid="{00000000-0005-0000-0000-000087000000}"/>
    <cellStyle name="常规 8 2" xfId="28" xr:uid="{00000000-0005-0000-0000-00003D000000}"/>
    <cellStyle name="常规 8 2 2" xfId="299" xr:uid="{00000000-0005-0000-0000-00005E010000}"/>
    <cellStyle name="常规 8 2 2 2" xfId="300" xr:uid="{00000000-0005-0000-0000-00005F010000}"/>
    <cellStyle name="常规 8 3" xfId="23" xr:uid="{00000000-0005-0000-0000-000032000000}"/>
    <cellStyle name="常规 8 3 2" xfId="275" xr:uid="{00000000-0005-0000-0000-000046010000}"/>
    <cellStyle name="常规 8 4" xfId="301" xr:uid="{00000000-0005-0000-0000-000060010000}"/>
    <cellStyle name="常规 9" xfId="88" xr:uid="{00000000-0005-0000-0000-000089000000}"/>
    <cellStyle name="常规 9 10" xfId="302" xr:uid="{00000000-0005-0000-0000-000061010000}"/>
    <cellStyle name="常规 9 10 2" xfId="303" xr:uid="{00000000-0005-0000-0000-000062010000}"/>
    <cellStyle name="常规 9 11" xfId="304" xr:uid="{00000000-0005-0000-0000-000063010000}"/>
    <cellStyle name="常规 9 12" xfId="305" xr:uid="{00000000-0005-0000-0000-000064010000}"/>
    <cellStyle name="常规 9 13" xfId="306" xr:uid="{00000000-0005-0000-0000-000065010000}"/>
    <cellStyle name="常规 9 14" xfId="307" xr:uid="{00000000-0005-0000-0000-000066010000}"/>
    <cellStyle name="常规 9 2" xfId="92" xr:uid="{00000000-0005-0000-0000-00008D000000}"/>
    <cellStyle name="常规 9 2 2" xfId="121" xr:uid="{00000000-0005-0000-0000-0000AA000000}"/>
    <cellStyle name="常规 9 3" xfId="96" xr:uid="{00000000-0005-0000-0000-000091000000}"/>
    <cellStyle name="常规 9 4" xfId="125" xr:uid="{00000000-0005-0000-0000-0000AE000000}"/>
    <cellStyle name="常规 9 5" xfId="129" xr:uid="{00000000-0005-0000-0000-0000B2000000}"/>
    <cellStyle name="常规 9 5 2" xfId="132" xr:uid="{00000000-0005-0000-0000-0000B5000000}"/>
    <cellStyle name="常规 9 5 3" xfId="308" xr:uid="{00000000-0005-0000-0000-000067010000}"/>
    <cellStyle name="常规 9 6" xfId="135" xr:uid="{00000000-0005-0000-0000-0000B8000000}"/>
    <cellStyle name="常规 9 6 2" xfId="137" xr:uid="{00000000-0005-0000-0000-0000BA000000}"/>
    <cellStyle name="常规 9 6 3" xfId="310" xr:uid="{00000000-0005-0000-0000-000069010000}"/>
    <cellStyle name="常规 9 7" xfId="133" xr:uid="{00000000-0005-0000-0000-0000B6000000}"/>
    <cellStyle name="常规 9 7 2" xfId="19" xr:uid="{00000000-0005-0000-0000-000028000000}"/>
    <cellStyle name="常规 9 7 3" xfId="14" xr:uid="{00000000-0005-0000-0000-00001C000000}"/>
    <cellStyle name="常规 9 8" xfId="309" xr:uid="{00000000-0005-0000-0000-000068010000}"/>
    <cellStyle name="常规 9 9" xfId="311" xr:uid="{00000000-0005-0000-0000-00006A010000}"/>
    <cellStyle name="常规 9 9 2" xfId="312" xr:uid="{00000000-0005-0000-0000-00006B010000}"/>
    <cellStyle name="常规 9 9 3" xfId="313" xr:uid="{00000000-0005-0000-0000-00006C010000}"/>
    <cellStyle name="常规_080925 JNJ-41462304 rat PK retest 3" xfId="322" xr:uid="{1425C639-4E72-4BDE-AEAF-2A001097D6DA}"/>
    <cellStyle name="常规_Report_AF34686 2_LDBK-20111214-RPK02_20111222" xfId="72" xr:uid="{00000000-0005-0000-0000-000079000000}"/>
    <cellStyle name="常规_result of 01Q675_20100407 (2)" xfId="314" xr:uid="{00000000-0005-0000-0000-000070010000}"/>
    <cellStyle name="千位分隔 2" xfId="295" xr:uid="{00000000-0005-0000-0000-00005A010000}"/>
    <cellStyle name="千位分隔 2 2" xfId="315" xr:uid="{00000000-0005-0000-0000-000071010000}"/>
    <cellStyle name="千位分隔 2 3" xfId="316" xr:uid="{00000000-0005-0000-0000-000072010000}"/>
    <cellStyle name="千位分隔 2 4" xfId="317" xr:uid="{00000000-0005-0000-0000-000073010000}"/>
    <cellStyle name="千位分隔 2 5" xfId="259" xr:uid="{00000000-0005-0000-0000-000036010000}"/>
    <cellStyle name="千位分隔 3" xfId="318" xr:uid="{00000000-0005-0000-0000-000074010000}"/>
    <cellStyle name="千位分隔 3 2" xfId="319" xr:uid="{00000000-0005-0000-0000-000075010000}"/>
    <cellStyle name="千位分隔 4" xfId="320" xr:uid="{00000000-0005-0000-0000-000076010000}"/>
  </cellStyles>
  <dxfs count="16"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</dxfs>
  <tableStyles count="0" defaultTableStyle="TableStyleMedium9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620</xdr:colOff>
      <xdr:row>169</xdr:row>
      <xdr:rowOff>9525</xdr:rowOff>
    </xdr:from>
    <xdr:to>
      <xdr:col>5</xdr:col>
      <xdr:colOff>905510</xdr:colOff>
      <xdr:row>199</xdr:row>
      <xdr:rowOff>2984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EAED3316-CC48-4C05-AB6C-4080BC9BD7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20" y="31137225"/>
          <a:ext cx="9048115" cy="544639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19685</xdr:colOff>
      <xdr:row>363</xdr:row>
      <xdr:rowOff>13335</xdr:rowOff>
    </xdr:from>
    <xdr:to>
      <xdr:col>5</xdr:col>
      <xdr:colOff>895350</xdr:colOff>
      <xdr:row>393</xdr:row>
      <xdr:rowOff>635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FD8BC870-7BB6-4F06-897E-C23DEA0D87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9685" y="67348735"/>
          <a:ext cx="9029065" cy="548259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3820</xdr:colOff>
      <xdr:row>176</xdr:row>
      <xdr:rowOff>109220</xdr:rowOff>
    </xdr:from>
    <xdr:to>
      <xdr:col>5</xdr:col>
      <xdr:colOff>1370965</xdr:colOff>
      <xdr:row>208</xdr:row>
      <xdr:rowOff>8699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A44F7EEC-0CC4-4190-AAD0-B101056269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995" y="32491045"/>
          <a:ext cx="8932545" cy="57721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133350</xdr:colOff>
      <xdr:row>376</xdr:row>
      <xdr:rowOff>85725</xdr:rowOff>
    </xdr:from>
    <xdr:to>
      <xdr:col>5</xdr:col>
      <xdr:colOff>1449070</xdr:colOff>
      <xdr:row>407</xdr:row>
      <xdr:rowOff>16192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EB48EC86-5856-47E6-A8EA-7304F89585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42950" y="68437125"/>
          <a:ext cx="8964295" cy="56864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6201</xdr:colOff>
      <xdr:row>172</xdr:row>
      <xdr:rowOff>1012</xdr:rowOff>
    </xdr:from>
    <xdr:to>
      <xdr:col>5</xdr:col>
      <xdr:colOff>866776</xdr:colOff>
      <xdr:row>200</xdr:row>
      <xdr:rowOff>63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B1FEACD6-3C1F-49E8-B24B-E936DBA55B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66851" y="32490787"/>
          <a:ext cx="8150225" cy="5075813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57150</xdr:colOff>
      <xdr:row>369</xdr:row>
      <xdr:rowOff>95250</xdr:rowOff>
    </xdr:from>
    <xdr:to>
      <xdr:col>5</xdr:col>
      <xdr:colOff>1644785</xdr:colOff>
      <xdr:row>400</xdr:row>
      <xdr:rowOff>57151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129B4FE8-D241-48DB-9CD6-0DA21E9400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66750" y="67075050"/>
          <a:ext cx="8953635" cy="5572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85420</xdr:colOff>
      <xdr:row>163</xdr:row>
      <xdr:rowOff>154940</xdr:rowOff>
    </xdr:from>
    <xdr:to>
      <xdr:col>6</xdr:col>
      <xdr:colOff>664845</xdr:colOff>
      <xdr:row>192</xdr:row>
      <xdr:rowOff>8509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B01341BD-F890-43FB-8D57-D4F032412A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4070" y="71370190"/>
          <a:ext cx="8226425" cy="51816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20320</xdr:colOff>
      <xdr:row>361</xdr:row>
      <xdr:rowOff>36221</xdr:rowOff>
    </xdr:from>
    <xdr:to>
      <xdr:col>6</xdr:col>
      <xdr:colOff>63500</xdr:colOff>
      <xdr:row>387</xdr:row>
      <xdr:rowOff>16002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255EC751-8FBD-42A7-82A0-37FC80A72F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29920" y="72130946"/>
          <a:ext cx="7787005" cy="4832324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C299E-D1E8-44A4-9CDB-C9DFD52E8A64}">
  <dimension ref="A2:Q30"/>
  <sheetViews>
    <sheetView zoomScale="80" zoomScaleNormal="80" workbookViewId="0">
      <selection activeCell="D40" sqref="D40"/>
    </sheetView>
  </sheetViews>
  <sheetFormatPr defaultRowHeight="14" x14ac:dyDescent="0.3"/>
  <cols>
    <col min="1" max="8" width="8.7265625" style="2"/>
    <col min="9" max="9" width="16.08984375" style="2" customWidth="1"/>
    <col min="10" max="16384" width="8.7265625" style="2"/>
  </cols>
  <sheetData>
    <row r="2" spans="1:17" ht="16.5" x14ac:dyDescent="0.3">
      <c r="A2" s="247" t="s">
        <v>11</v>
      </c>
      <c r="B2" s="248"/>
      <c r="C2" s="248"/>
      <c r="D2" s="248"/>
      <c r="E2" s="248"/>
      <c r="F2" s="248"/>
      <c r="G2" s="248"/>
      <c r="H2" s="249"/>
      <c r="J2" s="247" t="s">
        <v>12</v>
      </c>
      <c r="K2" s="248"/>
      <c r="L2" s="248"/>
      <c r="M2" s="248"/>
      <c r="N2" s="248"/>
      <c r="O2" s="248"/>
      <c r="P2" s="248"/>
      <c r="Q2" s="249"/>
    </row>
    <row r="3" spans="1:17" x14ac:dyDescent="0.3">
      <c r="A3" s="250" t="s">
        <v>0</v>
      </c>
      <c r="B3" s="251"/>
      <c r="C3" s="251"/>
      <c r="D3" s="251"/>
      <c r="E3" s="251"/>
      <c r="F3" s="251"/>
      <c r="G3" s="251"/>
      <c r="H3" s="252"/>
      <c r="J3" s="250" t="s">
        <v>0</v>
      </c>
      <c r="K3" s="251"/>
      <c r="L3" s="251"/>
      <c r="M3" s="251"/>
      <c r="N3" s="251"/>
      <c r="O3" s="251"/>
      <c r="P3" s="251"/>
      <c r="Q3" s="252"/>
    </row>
    <row r="4" spans="1:17" x14ac:dyDescent="0.3">
      <c r="A4" s="13" t="s">
        <v>2</v>
      </c>
      <c r="B4" s="14">
        <v>1</v>
      </c>
      <c r="C4" s="15">
        <v>2</v>
      </c>
      <c r="D4" s="15">
        <v>3</v>
      </c>
      <c r="E4" s="16">
        <v>4</v>
      </c>
      <c r="F4" s="16">
        <v>5</v>
      </c>
      <c r="G4" s="17" t="s">
        <v>3</v>
      </c>
      <c r="H4" s="18" t="s">
        <v>4</v>
      </c>
      <c r="J4" s="13" t="s">
        <v>2</v>
      </c>
      <c r="K4" s="14">
        <v>11</v>
      </c>
      <c r="L4" s="15">
        <v>12</v>
      </c>
      <c r="M4" s="15">
        <v>13</v>
      </c>
      <c r="N4" s="16">
        <v>14</v>
      </c>
      <c r="O4" s="16">
        <v>15</v>
      </c>
      <c r="P4" s="17" t="s">
        <v>3</v>
      </c>
      <c r="Q4" s="18" t="s">
        <v>4</v>
      </c>
    </row>
    <row r="5" spans="1:17" x14ac:dyDescent="0.3">
      <c r="A5" s="19">
        <v>8.3000000000000004E-2</v>
      </c>
      <c r="B5" s="20">
        <v>4340</v>
      </c>
      <c r="C5" s="21">
        <v>4060</v>
      </c>
      <c r="D5" s="21">
        <v>4200</v>
      </c>
      <c r="E5" s="21">
        <v>4620</v>
      </c>
      <c r="F5" s="22">
        <v>4700</v>
      </c>
      <c r="G5" s="23">
        <f>AVERAGE(B5:F5)</f>
        <v>4384</v>
      </c>
      <c r="H5" s="24">
        <f>STDEV(B5:F5)</f>
        <v>272.17641337926398</v>
      </c>
      <c r="J5" s="19">
        <v>8.3000000000000004E-2</v>
      </c>
      <c r="K5" s="20">
        <v>5140</v>
      </c>
      <c r="L5" s="21">
        <v>5180</v>
      </c>
      <c r="M5" s="21">
        <v>3840</v>
      </c>
      <c r="N5" s="21">
        <v>5130</v>
      </c>
      <c r="O5" s="22">
        <v>5060</v>
      </c>
      <c r="P5" s="23">
        <f>AVERAGE(K5:O5)</f>
        <v>4870</v>
      </c>
      <c r="Q5" s="24">
        <f t="shared" ref="Q5:Q13" si="0">STDEV(K5:O5)</f>
        <v>577.40800133008202</v>
      </c>
    </row>
    <row r="6" spans="1:17" x14ac:dyDescent="0.3">
      <c r="A6" s="25">
        <v>0.25</v>
      </c>
      <c r="B6" s="26">
        <v>3120</v>
      </c>
      <c r="C6" s="27">
        <v>3280</v>
      </c>
      <c r="D6" s="27">
        <v>3180</v>
      </c>
      <c r="E6" s="27">
        <v>3370</v>
      </c>
      <c r="F6" s="28">
        <v>2980</v>
      </c>
      <c r="G6" s="29">
        <f t="shared" ref="G6:G13" si="1">AVERAGE(B6:F6)</f>
        <v>3186</v>
      </c>
      <c r="H6" s="30">
        <f t="shared" ref="H6:H13" si="2">STDEV(B6:F6)</f>
        <v>149.59946523968594</v>
      </c>
      <c r="J6" s="25">
        <v>0.25</v>
      </c>
      <c r="K6" s="26">
        <v>4280</v>
      </c>
      <c r="L6" s="27">
        <v>4030</v>
      </c>
      <c r="M6" s="27">
        <v>3000</v>
      </c>
      <c r="N6" s="27">
        <v>3790</v>
      </c>
      <c r="O6" s="28">
        <v>3970</v>
      </c>
      <c r="P6" s="29">
        <f t="shared" ref="P6:P12" si="3">AVERAGE(K6:O6)</f>
        <v>3814</v>
      </c>
      <c r="Q6" s="30">
        <f t="shared" si="0"/>
        <v>487.67817256875463</v>
      </c>
    </row>
    <row r="7" spans="1:17" x14ac:dyDescent="0.3">
      <c r="A7" s="31">
        <v>0.5</v>
      </c>
      <c r="B7" s="26">
        <v>2650</v>
      </c>
      <c r="C7" s="27">
        <v>2440</v>
      </c>
      <c r="D7" s="27">
        <v>1920</v>
      </c>
      <c r="E7" s="27">
        <v>2510</v>
      </c>
      <c r="F7" s="28">
        <v>2240</v>
      </c>
      <c r="G7" s="29">
        <f t="shared" si="1"/>
        <v>2352</v>
      </c>
      <c r="H7" s="30">
        <f t="shared" si="2"/>
        <v>283.14307337457507</v>
      </c>
      <c r="J7" s="31">
        <v>0.5</v>
      </c>
      <c r="K7" s="26">
        <v>3110</v>
      </c>
      <c r="L7" s="27">
        <v>3290</v>
      </c>
      <c r="M7" s="27">
        <v>2650</v>
      </c>
      <c r="N7" s="27">
        <v>3100</v>
      </c>
      <c r="O7" s="28">
        <v>2920</v>
      </c>
      <c r="P7" s="29">
        <f t="shared" si="3"/>
        <v>3014</v>
      </c>
      <c r="Q7" s="30">
        <f t="shared" si="0"/>
        <v>241.92974186734463</v>
      </c>
    </row>
    <row r="8" spans="1:17" x14ac:dyDescent="0.3">
      <c r="A8" s="32">
        <v>1</v>
      </c>
      <c r="B8" s="26">
        <v>1600</v>
      </c>
      <c r="C8" s="27">
        <v>1540</v>
      </c>
      <c r="D8" s="27">
        <v>1180</v>
      </c>
      <c r="E8" s="27">
        <v>1730</v>
      </c>
      <c r="F8" s="28">
        <v>1140</v>
      </c>
      <c r="G8" s="29">
        <f t="shared" si="1"/>
        <v>1438</v>
      </c>
      <c r="H8" s="30">
        <f t="shared" si="2"/>
        <v>263.28691574022434</v>
      </c>
      <c r="J8" s="32">
        <v>1</v>
      </c>
      <c r="K8" s="26">
        <v>1670</v>
      </c>
      <c r="L8" s="27">
        <v>2300</v>
      </c>
      <c r="M8" s="27">
        <v>1920</v>
      </c>
      <c r="N8" s="27">
        <v>1980</v>
      </c>
      <c r="O8" s="28">
        <v>2190</v>
      </c>
      <c r="P8" s="29">
        <f>AVERAGE(K8:O8)</f>
        <v>2012</v>
      </c>
      <c r="Q8" s="30">
        <f t="shared" si="0"/>
        <v>245.49949083450255</v>
      </c>
    </row>
    <row r="9" spans="1:17" x14ac:dyDescent="0.3">
      <c r="A9" s="33">
        <v>2</v>
      </c>
      <c r="B9" s="26">
        <v>774</v>
      </c>
      <c r="C9" s="27">
        <v>791</v>
      </c>
      <c r="D9" s="27">
        <v>467</v>
      </c>
      <c r="E9" s="27">
        <v>925</v>
      </c>
      <c r="F9" s="28">
        <v>514</v>
      </c>
      <c r="G9" s="34">
        <f>AVERAGE(B9:F9)</f>
        <v>694.2</v>
      </c>
      <c r="H9" s="30">
        <f t="shared" si="2"/>
        <v>195.63920874916653</v>
      </c>
      <c r="J9" s="33">
        <v>2</v>
      </c>
      <c r="K9" s="26">
        <v>1000</v>
      </c>
      <c r="L9" s="27">
        <v>1220</v>
      </c>
      <c r="M9" s="27">
        <v>756</v>
      </c>
      <c r="N9" s="27">
        <v>786</v>
      </c>
      <c r="O9" s="28">
        <v>932</v>
      </c>
      <c r="P9" s="29">
        <f t="shared" si="3"/>
        <v>938.8</v>
      </c>
      <c r="Q9" s="30">
        <f t="shared" si="0"/>
        <v>186.83468628710236</v>
      </c>
    </row>
    <row r="10" spans="1:17" x14ac:dyDescent="0.3">
      <c r="A10" s="33">
        <v>4</v>
      </c>
      <c r="B10" s="26">
        <v>250</v>
      </c>
      <c r="C10" s="27">
        <v>289</v>
      </c>
      <c r="D10" s="27">
        <v>150</v>
      </c>
      <c r="E10" s="27">
        <v>221</v>
      </c>
      <c r="F10" s="28">
        <v>196</v>
      </c>
      <c r="G10" s="34">
        <f t="shared" si="1"/>
        <v>221.2</v>
      </c>
      <c r="H10" s="35">
        <f t="shared" si="2"/>
        <v>52.751303301435094</v>
      </c>
      <c r="J10" s="33">
        <v>4</v>
      </c>
      <c r="K10" s="26">
        <v>344</v>
      </c>
      <c r="L10" s="27">
        <v>404</v>
      </c>
      <c r="M10" s="27">
        <v>271</v>
      </c>
      <c r="N10" s="27">
        <v>292</v>
      </c>
      <c r="O10" s="28">
        <v>352</v>
      </c>
      <c r="P10" s="29">
        <f t="shared" si="3"/>
        <v>332.6</v>
      </c>
      <c r="Q10" s="35">
        <f t="shared" si="0"/>
        <v>52.552830561255107</v>
      </c>
    </row>
    <row r="11" spans="1:17" x14ac:dyDescent="0.3">
      <c r="A11" s="33">
        <v>6</v>
      </c>
      <c r="B11" s="26">
        <v>111</v>
      </c>
      <c r="C11" s="27">
        <v>78.7</v>
      </c>
      <c r="D11" s="27">
        <v>46.7</v>
      </c>
      <c r="E11" s="27">
        <v>70.5</v>
      </c>
      <c r="F11" s="28">
        <v>51.9</v>
      </c>
      <c r="G11" s="34">
        <f t="shared" si="1"/>
        <v>71.759999999999991</v>
      </c>
      <c r="H11" s="35">
        <f t="shared" si="2"/>
        <v>25.553629879138544</v>
      </c>
      <c r="J11" s="33">
        <v>6</v>
      </c>
      <c r="K11" s="26">
        <v>112</v>
      </c>
      <c r="L11" s="27">
        <v>132</v>
      </c>
      <c r="M11" s="27">
        <v>98.1</v>
      </c>
      <c r="N11" s="27">
        <v>98.2</v>
      </c>
      <c r="O11" s="28">
        <v>103</v>
      </c>
      <c r="P11" s="29">
        <f t="shared" si="3"/>
        <v>108.66</v>
      </c>
      <c r="Q11" s="35">
        <f t="shared" si="0"/>
        <v>14.220337548736408</v>
      </c>
    </row>
    <row r="12" spans="1:17" x14ac:dyDescent="0.3">
      <c r="A12" s="36">
        <v>8</v>
      </c>
      <c r="B12" s="26">
        <v>48.6</v>
      </c>
      <c r="C12" s="27">
        <v>39.6</v>
      </c>
      <c r="D12" s="27">
        <v>19.2</v>
      </c>
      <c r="E12" s="27">
        <v>29.1</v>
      </c>
      <c r="F12" s="28">
        <v>25.1</v>
      </c>
      <c r="G12" s="34">
        <f t="shared" si="1"/>
        <v>32.32</v>
      </c>
      <c r="H12" s="35">
        <f t="shared" si="2"/>
        <v>11.754445967377636</v>
      </c>
      <c r="J12" s="36">
        <v>8</v>
      </c>
      <c r="K12" s="26">
        <v>53.9</v>
      </c>
      <c r="L12" s="27">
        <v>56.4</v>
      </c>
      <c r="M12" s="27">
        <v>53.1</v>
      </c>
      <c r="N12" s="27">
        <v>43.9</v>
      </c>
      <c r="O12" s="28">
        <v>43.6</v>
      </c>
      <c r="P12" s="34">
        <f t="shared" si="3"/>
        <v>50.18</v>
      </c>
      <c r="Q12" s="37">
        <f t="shared" si="0"/>
        <v>5.9955817065569308</v>
      </c>
    </row>
    <row r="13" spans="1:17" x14ac:dyDescent="0.3">
      <c r="A13" s="38">
        <v>24</v>
      </c>
      <c r="B13" s="39">
        <v>4.21</v>
      </c>
      <c r="C13" s="40">
        <v>2.76</v>
      </c>
      <c r="D13" s="40" t="s">
        <v>6</v>
      </c>
      <c r="E13" s="40">
        <v>2.11</v>
      </c>
      <c r="F13" s="41">
        <v>1.4</v>
      </c>
      <c r="G13" s="42">
        <f t="shared" si="1"/>
        <v>2.62</v>
      </c>
      <c r="H13" s="43">
        <f t="shared" si="2"/>
        <v>1.1966898790692035</v>
      </c>
      <c r="J13" s="38">
        <v>24</v>
      </c>
      <c r="K13" s="39">
        <v>2.35</v>
      </c>
      <c r="L13" s="40">
        <v>7.18</v>
      </c>
      <c r="M13" s="40">
        <v>2.75</v>
      </c>
      <c r="N13" s="40">
        <v>2.31</v>
      </c>
      <c r="O13" s="44">
        <v>2.2599999999999998</v>
      </c>
      <c r="P13" s="42">
        <f>AVERAGE(K13:O13)</f>
        <v>3.37</v>
      </c>
      <c r="Q13" s="43">
        <f t="shared" si="0"/>
        <v>2.1387262564433058</v>
      </c>
    </row>
    <row r="16" spans="1:17" ht="16.5" x14ac:dyDescent="0.3">
      <c r="A16" s="247" t="s">
        <v>13</v>
      </c>
      <c r="B16" s="248"/>
      <c r="C16" s="248"/>
      <c r="D16" s="248"/>
      <c r="E16" s="248"/>
      <c r="F16" s="248"/>
      <c r="G16" s="248"/>
      <c r="H16" s="249"/>
      <c r="J16" s="247" t="s">
        <v>14</v>
      </c>
      <c r="K16" s="248"/>
      <c r="L16" s="248"/>
      <c r="M16" s="248"/>
      <c r="N16" s="248"/>
      <c r="O16" s="248"/>
      <c r="P16" s="248"/>
      <c r="Q16" s="249"/>
    </row>
    <row r="17" spans="1:17" x14ac:dyDescent="0.3">
      <c r="A17" s="250" t="s">
        <v>0</v>
      </c>
      <c r="B17" s="251"/>
      <c r="C17" s="251"/>
      <c r="D17" s="251"/>
      <c r="E17" s="251"/>
      <c r="F17" s="251"/>
      <c r="G17" s="251"/>
      <c r="H17" s="252"/>
      <c r="J17" s="250" t="s">
        <v>0</v>
      </c>
      <c r="K17" s="251"/>
      <c r="L17" s="251"/>
      <c r="M17" s="251"/>
      <c r="N17" s="251"/>
      <c r="O17" s="251"/>
      <c r="P17" s="251"/>
      <c r="Q17" s="252"/>
    </row>
    <row r="18" spans="1:17" x14ac:dyDescent="0.3">
      <c r="A18" s="13" t="s">
        <v>2</v>
      </c>
      <c r="B18" s="14">
        <v>1</v>
      </c>
      <c r="C18" s="15">
        <v>2</v>
      </c>
      <c r="D18" s="15">
        <v>3</v>
      </c>
      <c r="E18" s="16">
        <v>4</v>
      </c>
      <c r="F18" s="16">
        <v>5</v>
      </c>
      <c r="G18" s="17" t="s">
        <v>3</v>
      </c>
      <c r="H18" s="18" t="s">
        <v>4</v>
      </c>
      <c r="J18" s="13" t="s">
        <v>2</v>
      </c>
      <c r="K18" s="14">
        <v>11</v>
      </c>
      <c r="L18" s="15">
        <v>12</v>
      </c>
      <c r="M18" s="15">
        <v>13</v>
      </c>
      <c r="N18" s="16">
        <v>14</v>
      </c>
      <c r="O18" s="16">
        <v>15</v>
      </c>
      <c r="P18" s="17" t="s">
        <v>3</v>
      </c>
      <c r="Q18" s="18" t="s">
        <v>4</v>
      </c>
    </row>
    <row r="19" spans="1:17" x14ac:dyDescent="0.3">
      <c r="A19" s="19">
        <v>8.3000000000000004E-2</v>
      </c>
      <c r="B19" s="20">
        <v>2370</v>
      </c>
      <c r="C19" s="21">
        <v>2580</v>
      </c>
      <c r="D19" s="21">
        <v>2250</v>
      </c>
      <c r="E19" s="21">
        <v>1820</v>
      </c>
      <c r="F19" s="21">
        <v>2340</v>
      </c>
      <c r="G19" s="23">
        <f>AVERAGE(B19:F19)</f>
        <v>2272</v>
      </c>
      <c r="H19" s="24">
        <f>STDEV(B19:F19)</f>
        <v>280.12497211066352</v>
      </c>
      <c r="J19" s="19">
        <v>8.3000000000000004E-2</v>
      </c>
      <c r="K19" s="20">
        <v>2030</v>
      </c>
      <c r="L19" s="21">
        <v>2380</v>
      </c>
      <c r="M19" s="21">
        <v>2320</v>
      </c>
      <c r="N19" s="21">
        <v>2350</v>
      </c>
      <c r="O19" s="21">
        <v>2390</v>
      </c>
      <c r="P19" s="23">
        <f>AVERAGE(K19:O19)</f>
        <v>2294</v>
      </c>
      <c r="Q19" s="24">
        <f>STDEV(K19:O19)</f>
        <v>150.09996668887038</v>
      </c>
    </row>
    <row r="20" spans="1:17" x14ac:dyDescent="0.3">
      <c r="A20" s="25">
        <v>0.25</v>
      </c>
      <c r="B20" s="26">
        <v>1120</v>
      </c>
      <c r="C20" s="27">
        <v>1360</v>
      </c>
      <c r="D20" s="27">
        <v>1660</v>
      </c>
      <c r="E20" s="27">
        <v>1610</v>
      </c>
      <c r="F20" s="27">
        <v>1130</v>
      </c>
      <c r="G20" s="29">
        <f>AVERAGE(B20:F20)</f>
        <v>1376</v>
      </c>
      <c r="H20" s="30">
        <f>STDEV(B20:F20)</f>
        <v>255.79288496750647</v>
      </c>
      <c r="J20" s="25">
        <v>0.25</v>
      </c>
      <c r="K20" s="26">
        <v>1110</v>
      </c>
      <c r="L20" s="27">
        <v>1420</v>
      </c>
      <c r="M20" s="27">
        <v>1020</v>
      </c>
      <c r="N20" s="27">
        <v>1360</v>
      </c>
      <c r="O20" s="27">
        <v>1580</v>
      </c>
      <c r="P20" s="29">
        <f>AVERAGE(K20:O20)</f>
        <v>1298</v>
      </c>
      <c r="Q20" s="30">
        <f>STDEV(K20:O20)</f>
        <v>229.60836221705864</v>
      </c>
    </row>
    <row r="21" spans="1:17" x14ac:dyDescent="0.3">
      <c r="A21" s="31">
        <v>0.5</v>
      </c>
      <c r="B21" s="26">
        <v>327</v>
      </c>
      <c r="C21" s="27">
        <v>590</v>
      </c>
      <c r="D21" s="27">
        <v>785</v>
      </c>
      <c r="E21" s="27">
        <v>736</v>
      </c>
      <c r="F21" s="27">
        <v>541</v>
      </c>
      <c r="G21" s="29">
        <f>AVERAGE(B21:F21)</f>
        <v>595.79999999999995</v>
      </c>
      <c r="H21" s="30">
        <f>STDEV(B21:F21)</f>
        <v>180.79186928620439</v>
      </c>
      <c r="J21" s="31">
        <v>0.5</v>
      </c>
      <c r="K21" s="26">
        <v>405</v>
      </c>
      <c r="L21" s="27">
        <v>435</v>
      </c>
      <c r="M21" s="27">
        <v>414</v>
      </c>
      <c r="N21" s="27">
        <v>459</v>
      </c>
      <c r="O21" s="27">
        <v>761</v>
      </c>
      <c r="P21" s="29">
        <f>AVERAGE(K21:O21)</f>
        <v>494.8</v>
      </c>
      <c r="Q21" s="30">
        <f>STDEV(K21:O21)</f>
        <v>150.26044056903336</v>
      </c>
    </row>
    <row r="22" spans="1:17" x14ac:dyDescent="0.3">
      <c r="A22" s="32">
        <v>1</v>
      </c>
      <c r="B22" s="26">
        <v>52.5</v>
      </c>
      <c r="C22" s="27">
        <v>82.3</v>
      </c>
      <c r="D22" s="27">
        <v>190</v>
      </c>
      <c r="E22" s="27">
        <v>150</v>
      </c>
      <c r="F22" s="27">
        <v>89.6</v>
      </c>
      <c r="G22" s="29">
        <f>AVERAGE(B22:F22)</f>
        <v>112.88</v>
      </c>
      <c r="H22" s="35">
        <f>STDEV(B22:F22)</f>
        <v>55.785813608837906</v>
      </c>
      <c r="J22" s="32">
        <v>1</v>
      </c>
      <c r="K22" s="26">
        <v>45.4</v>
      </c>
      <c r="L22" s="27">
        <v>54.9</v>
      </c>
      <c r="M22" s="27">
        <v>53.8</v>
      </c>
      <c r="N22" s="27">
        <v>67</v>
      </c>
      <c r="O22" s="27">
        <v>221</v>
      </c>
      <c r="P22" s="34">
        <f>AVERAGE(K22:O22)</f>
        <v>88.42</v>
      </c>
      <c r="Q22" s="35">
        <f>STDEV(K22:O22)</f>
        <v>74.51363633590833</v>
      </c>
    </row>
    <row r="23" spans="1:17" x14ac:dyDescent="0.3">
      <c r="A23" s="33">
        <v>2</v>
      </c>
      <c r="B23" s="26">
        <v>2.14</v>
      </c>
      <c r="C23" s="45">
        <v>16</v>
      </c>
      <c r="D23" s="27">
        <v>23.1</v>
      </c>
      <c r="E23" s="27">
        <v>21.9</v>
      </c>
      <c r="F23" s="46">
        <v>4.7</v>
      </c>
      <c r="G23" s="34">
        <f>AVERAGE(B23:F23)</f>
        <v>13.568000000000001</v>
      </c>
      <c r="H23" s="35">
        <f>STDEV(B23:F23)</f>
        <v>9.6880916593516986</v>
      </c>
      <c r="J23" s="33">
        <v>2</v>
      </c>
      <c r="K23" s="26">
        <v>37.700000000000003</v>
      </c>
      <c r="L23" s="27">
        <v>4.29</v>
      </c>
      <c r="M23" s="27">
        <v>3.73</v>
      </c>
      <c r="N23" s="27">
        <v>4.18</v>
      </c>
      <c r="O23" s="27">
        <v>13.7</v>
      </c>
      <c r="P23" s="34">
        <f>AVERAGE(K23:O23)</f>
        <v>12.719999999999999</v>
      </c>
      <c r="Q23" s="35">
        <f>STDEV(K23:O23)</f>
        <v>14.575470832875352</v>
      </c>
    </row>
    <row r="24" spans="1:17" x14ac:dyDescent="0.3">
      <c r="A24" s="33">
        <v>4</v>
      </c>
      <c r="B24" s="26" t="s">
        <v>6</v>
      </c>
      <c r="C24" s="27" t="s">
        <v>6</v>
      </c>
      <c r="D24" s="27" t="s">
        <v>6</v>
      </c>
      <c r="E24" s="27" t="s">
        <v>6</v>
      </c>
      <c r="F24" s="27" t="s">
        <v>6</v>
      </c>
      <c r="G24" s="29" t="s">
        <v>7</v>
      </c>
      <c r="H24" s="30" t="s">
        <v>7</v>
      </c>
      <c r="J24" s="33">
        <v>4</v>
      </c>
      <c r="K24" s="26" t="s">
        <v>6</v>
      </c>
      <c r="L24" s="27" t="s">
        <v>6</v>
      </c>
      <c r="M24" s="27" t="s">
        <v>6</v>
      </c>
      <c r="N24" s="27" t="s">
        <v>6</v>
      </c>
      <c r="O24" s="27" t="s">
        <v>6</v>
      </c>
      <c r="P24" s="29" t="s">
        <v>7</v>
      </c>
      <c r="Q24" s="30" t="s">
        <v>7</v>
      </c>
    </row>
    <row r="25" spans="1:17" x14ac:dyDescent="0.3">
      <c r="A25" s="33">
        <v>6</v>
      </c>
      <c r="B25" s="26" t="s">
        <v>6</v>
      </c>
      <c r="C25" s="27" t="s">
        <v>6</v>
      </c>
      <c r="D25" s="27" t="s">
        <v>6</v>
      </c>
      <c r="E25" s="27" t="s">
        <v>6</v>
      </c>
      <c r="F25" s="27" t="s">
        <v>6</v>
      </c>
      <c r="G25" s="29" t="s">
        <v>7</v>
      </c>
      <c r="H25" s="30" t="s">
        <v>7</v>
      </c>
      <c r="J25" s="33">
        <v>6</v>
      </c>
      <c r="K25" s="26" t="s">
        <v>6</v>
      </c>
      <c r="L25" s="27" t="s">
        <v>6</v>
      </c>
      <c r="M25" s="27" t="s">
        <v>6</v>
      </c>
      <c r="N25" s="27" t="s">
        <v>6</v>
      </c>
      <c r="O25" s="27" t="s">
        <v>6</v>
      </c>
      <c r="P25" s="29" t="s">
        <v>7</v>
      </c>
      <c r="Q25" s="30" t="s">
        <v>7</v>
      </c>
    </row>
    <row r="26" spans="1:17" x14ac:dyDescent="0.3">
      <c r="A26" s="36">
        <v>8</v>
      </c>
      <c r="B26" s="26" t="s">
        <v>6</v>
      </c>
      <c r="C26" s="27" t="s">
        <v>6</v>
      </c>
      <c r="D26" s="27" t="s">
        <v>6</v>
      </c>
      <c r="E26" s="27" t="s">
        <v>6</v>
      </c>
      <c r="F26" s="27" t="s">
        <v>6</v>
      </c>
      <c r="G26" s="29" t="s">
        <v>7</v>
      </c>
      <c r="H26" s="30" t="s">
        <v>7</v>
      </c>
      <c r="J26" s="36">
        <v>8</v>
      </c>
      <c r="K26" s="26" t="s">
        <v>6</v>
      </c>
      <c r="L26" s="27" t="s">
        <v>6</v>
      </c>
      <c r="M26" s="27" t="s">
        <v>6</v>
      </c>
      <c r="N26" s="27" t="s">
        <v>6</v>
      </c>
      <c r="O26" s="27" t="s">
        <v>6</v>
      </c>
      <c r="P26" s="29" t="s">
        <v>7</v>
      </c>
      <c r="Q26" s="30" t="s">
        <v>7</v>
      </c>
    </row>
    <row r="27" spans="1:17" x14ac:dyDescent="0.3">
      <c r="A27" s="38">
        <v>24</v>
      </c>
      <c r="B27" s="39" t="s">
        <v>6</v>
      </c>
      <c r="C27" s="40" t="s">
        <v>6</v>
      </c>
      <c r="D27" s="40" t="s">
        <v>6</v>
      </c>
      <c r="E27" s="40" t="s">
        <v>6</v>
      </c>
      <c r="F27" s="40" t="s">
        <v>6</v>
      </c>
      <c r="G27" s="47" t="s">
        <v>7</v>
      </c>
      <c r="H27" s="48" t="s">
        <v>7</v>
      </c>
      <c r="J27" s="38">
        <v>24</v>
      </c>
      <c r="K27" s="39" t="s">
        <v>6</v>
      </c>
      <c r="L27" s="40" t="s">
        <v>6</v>
      </c>
      <c r="M27" s="40" t="s">
        <v>6</v>
      </c>
      <c r="N27" s="40" t="s">
        <v>6</v>
      </c>
      <c r="O27" s="40" t="s">
        <v>6</v>
      </c>
      <c r="P27" s="47" t="s">
        <v>7</v>
      </c>
      <c r="Q27" s="48" t="s">
        <v>7</v>
      </c>
    </row>
    <row r="29" spans="1:17" ht="14.5" x14ac:dyDescent="0.3">
      <c r="A29" s="1" t="s">
        <v>20</v>
      </c>
    </row>
    <row r="30" spans="1:17" x14ac:dyDescent="0.3">
      <c r="A30" s="2" t="s">
        <v>19</v>
      </c>
    </row>
  </sheetData>
  <mergeCells count="8">
    <mergeCell ref="A16:H16"/>
    <mergeCell ref="J16:Q16"/>
    <mergeCell ref="A17:H17"/>
    <mergeCell ref="J17:Q17"/>
    <mergeCell ref="A2:H2"/>
    <mergeCell ref="J2:Q2"/>
    <mergeCell ref="A3:H3"/>
    <mergeCell ref="J3:Q3"/>
  </mergeCells>
  <phoneticPr fontId="35" type="noConversion"/>
  <conditionalFormatting sqref="A5:A11">
    <cfRule type="cellIs" dxfId="15" priority="8" stopIfTrue="1" operator="equal">
      <formula>""</formula>
    </cfRule>
  </conditionalFormatting>
  <conditionalFormatting sqref="A19:A25">
    <cfRule type="cellIs" dxfId="14" priority="4" stopIfTrue="1" operator="equal">
      <formula>""</formula>
    </cfRule>
  </conditionalFormatting>
  <conditionalFormatting sqref="J5:J11">
    <cfRule type="cellIs" dxfId="13" priority="6" stopIfTrue="1" operator="equal">
      <formula>""</formula>
    </cfRule>
  </conditionalFormatting>
  <conditionalFormatting sqref="J19:J25">
    <cfRule type="cellIs" dxfId="12" priority="2" stopIfTrue="1" operator="equal">
      <formula>""</formula>
    </cfRule>
  </conditionalFormatting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D67BD-A395-4F6A-9501-A243571B2483}">
  <dimension ref="A2:Q30"/>
  <sheetViews>
    <sheetView zoomScale="80" zoomScaleNormal="80" workbookViewId="0">
      <selection activeCell="I34" sqref="I34"/>
    </sheetView>
  </sheetViews>
  <sheetFormatPr defaultRowHeight="14" x14ac:dyDescent="0.3"/>
  <cols>
    <col min="1" max="8" width="8.7265625" style="2"/>
    <col min="9" max="9" width="16.08984375" style="2" customWidth="1"/>
    <col min="10" max="16384" width="8.7265625" style="2"/>
  </cols>
  <sheetData>
    <row r="2" spans="1:17" ht="16.5" x14ac:dyDescent="0.3">
      <c r="A2" s="247" t="s">
        <v>11</v>
      </c>
      <c r="B2" s="248"/>
      <c r="C2" s="248"/>
      <c r="D2" s="248"/>
      <c r="E2" s="248"/>
      <c r="F2" s="248"/>
      <c r="G2" s="248"/>
      <c r="H2" s="249"/>
      <c r="J2" s="247" t="s">
        <v>12</v>
      </c>
      <c r="K2" s="248"/>
      <c r="L2" s="248"/>
      <c r="M2" s="248"/>
      <c r="N2" s="248"/>
      <c r="O2" s="248"/>
      <c r="P2" s="248"/>
      <c r="Q2" s="249"/>
    </row>
    <row r="3" spans="1:17" x14ac:dyDescent="0.3">
      <c r="A3" s="250" t="s">
        <v>1</v>
      </c>
      <c r="B3" s="251"/>
      <c r="C3" s="251"/>
      <c r="D3" s="251"/>
      <c r="E3" s="251"/>
      <c r="F3" s="251"/>
      <c r="G3" s="251"/>
      <c r="H3" s="252"/>
      <c r="J3" s="250" t="s">
        <v>1</v>
      </c>
      <c r="K3" s="251"/>
      <c r="L3" s="251"/>
      <c r="M3" s="251"/>
      <c r="N3" s="251"/>
      <c r="O3" s="251"/>
      <c r="P3" s="251"/>
      <c r="Q3" s="252"/>
    </row>
    <row r="4" spans="1:17" x14ac:dyDescent="0.3">
      <c r="A4" s="13" t="s">
        <v>2</v>
      </c>
      <c r="B4" s="49">
        <v>6</v>
      </c>
      <c r="C4" s="49">
        <v>7</v>
      </c>
      <c r="D4" s="49">
        <v>8</v>
      </c>
      <c r="E4" s="15">
        <v>9</v>
      </c>
      <c r="F4" s="15">
        <v>10</v>
      </c>
      <c r="G4" s="13" t="s">
        <v>5</v>
      </c>
      <c r="H4" s="50" t="s">
        <v>4</v>
      </c>
      <c r="J4" s="13" t="s">
        <v>2</v>
      </c>
      <c r="K4" s="49">
        <v>16</v>
      </c>
      <c r="L4" s="49">
        <v>17</v>
      </c>
      <c r="M4" s="49">
        <v>18</v>
      </c>
      <c r="N4" s="15">
        <v>19</v>
      </c>
      <c r="O4" s="15">
        <v>20</v>
      </c>
      <c r="P4" s="13" t="s">
        <v>5</v>
      </c>
      <c r="Q4" s="50" t="s">
        <v>4</v>
      </c>
    </row>
    <row r="5" spans="1:17" x14ac:dyDescent="0.3">
      <c r="A5" s="19">
        <v>8.3000000000000004E-2</v>
      </c>
      <c r="B5" s="20">
        <v>1630</v>
      </c>
      <c r="C5" s="21">
        <v>644</v>
      </c>
      <c r="D5" s="21">
        <v>1460</v>
      </c>
      <c r="E5" s="21">
        <v>759</v>
      </c>
      <c r="F5" s="22">
        <v>825</v>
      </c>
      <c r="G5" s="23">
        <f>AVERAGE(B5:F5)</f>
        <v>1063.5999999999999</v>
      </c>
      <c r="H5" s="24">
        <f>STDEV(B5:F5)</f>
        <v>448.25138036597281</v>
      </c>
      <c r="J5" s="51">
        <v>8.3000000000000004E-2</v>
      </c>
      <c r="K5" s="20">
        <v>921</v>
      </c>
      <c r="L5" s="21">
        <v>1350</v>
      </c>
      <c r="M5" s="21">
        <v>766</v>
      </c>
      <c r="N5" s="21">
        <v>341</v>
      </c>
      <c r="O5" s="22">
        <v>2360</v>
      </c>
      <c r="P5" s="23">
        <f>AVERAGE(K5:O5)</f>
        <v>1147.5999999999999</v>
      </c>
      <c r="Q5" s="24">
        <f>STDEV(K5:O5)</f>
        <v>767.86216210984117</v>
      </c>
    </row>
    <row r="6" spans="1:17" x14ac:dyDescent="0.3">
      <c r="A6" s="25">
        <v>0.25</v>
      </c>
      <c r="B6" s="26">
        <v>2250</v>
      </c>
      <c r="C6" s="27">
        <v>2160</v>
      </c>
      <c r="D6" s="27">
        <v>1840</v>
      </c>
      <c r="E6" s="27">
        <v>1900</v>
      </c>
      <c r="F6" s="28">
        <v>1910</v>
      </c>
      <c r="G6" s="29">
        <f t="shared" ref="G6:G13" si="0">AVERAGE(B6:F6)</f>
        <v>2012</v>
      </c>
      <c r="H6" s="30">
        <f t="shared" ref="H6:H12" si="1">STDEV(B6:F6)</f>
        <v>181.02486017119307</v>
      </c>
      <c r="J6" s="52">
        <v>0.25</v>
      </c>
      <c r="K6" s="26">
        <v>2280</v>
      </c>
      <c r="L6" s="27">
        <v>3060</v>
      </c>
      <c r="M6" s="27">
        <v>3120</v>
      </c>
      <c r="N6" s="27">
        <v>1700</v>
      </c>
      <c r="O6" s="28">
        <v>3540</v>
      </c>
      <c r="P6" s="29">
        <f t="shared" ref="P6:P13" si="2">AVERAGE(K6:O6)</f>
        <v>2740</v>
      </c>
      <c r="Q6" s="30">
        <f t="shared" ref="Q6:Q13" si="3">STDEV(K6:O6)</f>
        <v>738.24115301167001</v>
      </c>
    </row>
    <row r="7" spans="1:17" x14ac:dyDescent="0.3">
      <c r="A7" s="31">
        <v>0.5</v>
      </c>
      <c r="B7" s="26">
        <v>2100</v>
      </c>
      <c r="C7" s="27">
        <v>2260</v>
      </c>
      <c r="D7" s="27">
        <v>1710</v>
      </c>
      <c r="E7" s="27">
        <v>2540</v>
      </c>
      <c r="F7" s="28">
        <v>1780</v>
      </c>
      <c r="G7" s="29">
        <f t="shared" si="0"/>
        <v>2078</v>
      </c>
      <c r="H7" s="30">
        <f t="shared" si="1"/>
        <v>343.24918062538768</v>
      </c>
      <c r="J7" s="53">
        <v>0.5</v>
      </c>
      <c r="K7" s="26">
        <v>2660</v>
      </c>
      <c r="L7" s="27">
        <v>2780</v>
      </c>
      <c r="M7" s="27">
        <v>3680</v>
      </c>
      <c r="N7" s="27">
        <v>3240</v>
      </c>
      <c r="O7" s="28">
        <v>3240</v>
      </c>
      <c r="P7" s="29">
        <f t="shared" si="2"/>
        <v>3120</v>
      </c>
      <c r="Q7" s="30">
        <f t="shared" si="3"/>
        <v>409.14545090957569</v>
      </c>
    </row>
    <row r="8" spans="1:17" x14ac:dyDescent="0.3">
      <c r="A8" s="32">
        <v>1</v>
      </c>
      <c r="B8" s="26">
        <v>1860</v>
      </c>
      <c r="C8" s="27">
        <v>1780</v>
      </c>
      <c r="D8" s="27">
        <v>1360</v>
      </c>
      <c r="E8" s="27">
        <v>1850</v>
      </c>
      <c r="F8" s="28">
        <v>1870</v>
      </c>
      <c r="G8" s="29">
        <f t="shared" si="0"/>
        <v>1744</v>
      </c>
      <c r="H8" s="30">
        <f t="shared" si="1"/>
        <v>217.55459085020476</v>
      </c>
      <c r="J8" s="54">
        <v>1</v>
      </c>
      <c r="K8" s="26">
        <v>2990</v>
      </c>
      <c r="L8" s="27">
        <v>2900</v>
      </c>
      <c r="M8" s="27">
        <v>3000</v>
      </c>
      <c r="N8" s="27">
        <v>3120</v>
      </c>
      <c r="O8" s="28">
        <v>2850</v>
      </c>
      <c r="P8" s="29">
        <f t="shared" si="2"/>
        <v>2972</v>
      </c>
      <c r="Q8" s="30">
        <f t="shared" si="3"/>
        <v>103.77861051295686</v>
      </c>
    </row>
    <row r="9" spans="1:17" x14ac:dyDescent="0.3">
      <c r="A9" s="33">
        <v>2</v>
      </c>
      <c r="B9" s="26">
        <v>962</v>
      </c>
      <c r="C9" s="27">
        <v>1390</v>
      </c>
      <c r="D9" s="27">
        <v>482</v>
      </c>
      <c r="E9" s="27">
        <v>1330</v>
      </c>
      <c r="F9" s="28">
        <v>1030</v>
      </c>
      <c r="G9" s="29">
        <f t="shared" si="0"/>
        <v>1038.8</v>
      </c>
      <c r="H9" s="30">
        <f t="shared" si="1"/>
        <v>361.98784509980436</v>
      </c>
      <c r="J9" s="55">
        <v>2</v>
      </c>
      <c r="K9" s="26">
        <v>1540</v>
      </c>
      <c r="L9" s="27">
        <v>1150</v>
      </c>
      <c r="M9" s="27">
        <v>1990</v>
      </c>
      <c r="N9" s="27">
        <v>1860</v>
      </c>
      <c r="O9" s="28">
        <v>1290</v>
      </c>
      <c r="P9" s="29">
        <f t="shared" si="2"/>
        <v>1566</v>
      </c>
      <c r="Q9" s="30">
        <f t="shared" si="3"/>
        <v>359.2074609470132</v>
      </c>
    </row>
    <row r="10" spans="1:17" x14ac:dyDescent="0.3">
      <c r="A10" s="33">
        <v>4</v>
      </c>
      <c r="B10" s="26">
        <v>259</v>
      </c>
      <c r="C10" s="27">
        <v>515</v>
      </c>
      <c r="D10" s="27">
        <v>190</v>
      </c>
      <c r="E10" s="27">
        <v>575</v>
      </c>
      <c r="F10" s="28">
        <v>465</v>
      </c>
      <c r="G10" s="29">
        <f t="shared" si="0"/>
        <v>400.8</v>
      </c>
      <c r="H10" s="30">
        <f t="shared" si="1"/>
        <v>167.37144320343305</v>
      </c>
      <c r="J10" s="55">
        <v>4</v>
      </c>
      <c r="K10" s="26">
        <v>582</v>
      </c>
      <c r="L10" s="27">
        <v>477</v>
      </c>
      <c r="M10" s="27">
        <v>925</v>
      </c>
      <c r="N10" s="27">
        <v>1220</v>
      </c>
      <c r="O10" s="28">
        <v>577</v>
      </c>
      <c r="P10" s="29">
        <f t="shared" si="2"/>
        <v>756.2</v>
      </c>
      <c r="Q10" s="30">
        <f t="shared" si="3"/>
        <v>309.84463848838817</v>
      </c>
    </row>
    <row r="11" spans="1:17" x14ac:dyDescent="0.3">
      <c r="A11" s="33">
        <v>6</v>
      </c>
      <c r="B11" s="26">
        <v>80.099999999999994</v>
      </c>
      <c r="C11" s="27">
        <v>133</v>
      </c>
      <c r="D11" s="27">
        <v>129</v>
      </c>
      <c r="E11" s="27">
        <v>220</v>
      </c>
      <c r="F11" s="28">
        <v>168</v>
      </c>
      <c r="G11" s="29">
        <f t="shared" si="0"/>
        <v>146.02000000000001</v>
      </c>
      <c r="H11" s="35">
        <f t="shared" si="1"/>
        <v>51.86715723846833</v>
      </c>
      <c r="J11" s="55">
        <v>6</v>
      </c>
      <c r="K11" s="26">
        <v>198</v>
      </c>
      <c r="L11" s="27">
        <v>131</v>
      </c>
      <c r="M11" s="27">
        <v>250</v>
      </c>
      <c r="N11" s="27">
        <v>342</v>
      </c>
      <c r="O11" s="28">
        <v>176</v>
      </c>
      <c r="P11" s="29">
        <f t="shared" si="2"/>
        <v>219.4</v>
      </c>
      <c r="Q11" s="35">
        <f t="shared" si="3"/>
        <v>80.813365231253684</v>
      </c>
    </row>
    <row r="12" spans="1:17" x14ac:dyDescent="0.3">
      <c r="A12" s="36">
        <v>8</v>
      </c>
      <c r="B12" s="26">
        <v>46.6</v>
      </c>
      <c r="C12" s="27">
        <v>57.8</v>
      </c>
      <c r="D12" s="27">
        <v>54.8</v>
      </c>
      <c r="E12" s="27">
        <v>127</v>
      </c>
      <c r="F12" s="28">
        <v>84.7</v>
      </c>
      <c r="G12" s="34">
        <f t="shared" si="0"/>
        <v>74.179999999999993</v>
      </c>
      <c r="H12" s="35">
        <f t="shared" si="1"/>
        <v>32.806889520343127</v>
      </c>
      <c r="J12" s="56">
        <v>8</v>
      </c>
      <c r="K12" s="26">
        <v>82.5</v>
      </c>
      <c r="L12" s="27">
        <v>71.2</v>
      </c>
      <c r="M12" s="27">
        <v>91.2</v>
      </c>
      <c r="N12" s="27">
        <v>119</v>
      </c>
      <c r="O12" s="28">
        <v>85.5</v>
      </c>
      <c r="P12" s="34">
        <f t="shared" si="2"/>
        <v>89.88</v>
      </c>
      <c r="Q12" s="35">
        <f t="shared" si="3"/>
        <v>17.834713342243578</v>
      </c>
    </row>
    <row r="13" spans="1:17" x14ac:dyDescent="0.3">
      <c r="A13" s="38">
        <v>24</v>
      </c>
      <c r="B13" s="39" t="s">
        <v>6</v>
      </c>
      <c r="C13" s="40" t="s">
        <v>6</v>
      </c>
      <c r="D13" s="40" t="s">
        <v>6</v>
      </c>
      <c r="E13" s="40">
        <v>1.92</v>
      </c>
      <c r="F13" s="44" t="s">
        <v>6</v>
      </c>
      <c r="G13" s="42">
        <f t="shared" si="0"/>
        <v>1.92</v>
      </c>
      <c r="H13" s="43" t="s">
        <v>7</v>
      </c>
      <c r="J13" s="57">
        <v>24</v>
      </c>
      <c r="K13" s="58">
        <v>1.8</v>
      </c>
      <c r="L13" s="40">
        <v>1.39</v>
      </c>
      <c r="M13" s="40">
        <v>2.58</v>
      </c>
      <c r="N13" s="40">
        <v>1.26</v>
      </c>
      <c r="O13" s="44">
        <v>1.71</v>
      </c>
      <c r="P13" s="42">
        <f t="shared" si="2"/>
        <v>1.7479999999999998</v>
      </c>
      <c r="Q13" s="59">
        <f t="shared" si="3"/>
        <v>0.51543185776589506</v>
      </c>
    </row>
    <row r="16" spans="1:17" ht="16.5" x14ac:dyDescent="0.3">
      <c r="A16" s="247" t="s">
        <v>13</v>
      </c>
      <c r="B16" s="248"/>
      <c r="C16" s="248"/>
      <c r="D16" s="248"/>
      <c r="E16" s="248"/>
      <c r="F16" s="248"/>
      <c r="G16" s="248"/>
      <c r="H16" s="249"/>
      <c r="J16" s="247" t="s">
        <v>14</v>
      </c>
      <c r="K16" s="248"/>
      <c r="L16" s="248"/>
      <c r="M16" s="248"/>
      <c r="N16" s="248"/>
      <c r="O16" s="248"/>
      <c r="P16" s="248"/>
      <c r="Q16" s="249"/>
    </row>
    <row r="17" spans="1:17" x14ac:dyDescent="0.3">
      <c r="A17" s="250" t="s">
        <v>1</v>
      </c>
      <c r="B17" s="251"/>
      <c r="C17" s="251"/>
      <c r="D17" s="251"/>
      <c r="E17" s="251"/>
      <c r="F17" s="251"/>
      <c r="G17" s="251"/>
      <c r="H17" s="252"/>
      <c r="J17" s="250" t="s">
        <v>1</v>
      </c>
      <c r="K17" s="251"/>
      <c r="L17" s="251"/>
      <c r="M17" s="251"/>
      <c r="N17" s="251"/>
      <c r="O17" s="251"/>
      <c r="P17" s="251"/>
      <c r="Q17" s="252"/>
    </row>
    <row r="18" spans="1:17" x14ac:dyDescent="0.3">
      <c r="A18" s="13" t="s">
        <v>2</v>
      </c>
      <c r="B18" s="49">
        <v>6</v>
      </c>
      <c r="C18" s="49">
        <v>7</v>
      </c>
      <c r="D18" s="49">
        <v>8</v>
      </c>
      <c r="E18" s="15">
        <v>9</v>
      </c>
      <c r="F18" s="15">
        <v>10</v>
      </c>
      <c r="G18" s="13" t="s">
        <v>5</v>
      </c>
      <c r="H18" s="50" t="s">
        <v>4</v>
      </c>
      <c r="J18" s="13" t="s">
        <v>2</v>
      </c>
      <c r="K18" s="49">
        <v>16</v>
      </c>
      <c r="L18" s="49">
        <v>17</v>
      </c>
      <c r="M18" s="49">
        <v>18</v>
      </c>
      <c r="N18" s="15">
        <v>19</v>
      </c>
      <c r="O18" s="15">
        <v>20</v>
      </c>
      <c r="P18" s="13" t="s">
        <v>5</v>
      </c>
      <c r="Q18" s="50" t="s">
        <v>4</v>
      </c>
    </row>
    <row r="19" spans="1:17" x14ac:dyDescent="0.3">
      <c r="A19" s="19">
        <v>8.3000000000000004E-2</v>
      </c>
      <c r="B19" s="20">
        <v>1160</v>
      </c>
      <c r="C19" s="21">
        <v>810</v>
      </c>
      <c r="D19" s="21">
        <v>498</v>
      </c>
      <c r="E19" s="21">
        <v>898</v>
      </c>
      <c r="F19" s="21">
        <v>814</v>
      </c>
      <c r="G19" s="23">
        <f t="shared" ref="G19:G26" si="4">AVERAGE(B19:F19)</f>
        <v>836</v>
      </c>
      <c r="H19" s="24">
        <f t="shared" ref="H19:H25" si="5">STDEV(B19:F19)</f>
        <v>236.76148335402868</v>
      </c>
      <c r="J19" s="51">
        <v>8.3000000000000004E-2</v>
      </c>
      <c r="K19" s="20">
        <v>970</v>
      </c>
      <c r="L19" s="21">
        <v>1360</v>
      </c>
      <c r="M19" s="60">
        <v>1830</v>
      </c>
      <c r="N19" s="21">
        <v>1320</v>
      </c>
      <c r="O19" s="21">
        <v>774</v>
      </c>
      <c r="P19" s="23">
        <f t="shared" ref="P19:P26" si="6">AVERAGE(K19:O19)</f>
        <v>1250.8</v>
      </c>
      <c r="Q19" s="24">
        <f t="shared" ref="Q19:Q25" si="7">STDEV(K19:O19)</f>
        <v>405.70087502986723</v>
      </c>
    </row>
    <row r="20" spans="1:17" x14ac:dyDescent="0.3">
      <c r="A20" s="25">
        <v>0.25</v>
      </c>
      <c r="B20" s="26">
        <v>768</v>
      </c>
      <c r="C20" s="27">
        <v>574</v>
      </c>
      <c r="D20" s="27">
        <v>456</v>
      </c>
      <c r="E20" s="27">
        <v>634</v>
      </c>
      <c r="F20" s="27">
        <v>1070</v>
      </c>
      <c r="G20" s="29">
        <f t="shared" si="4"/>
        <v>700.4</v>
      </c>
      <c r="H20" s="30">
        <f t="shared" si="5"/>
        <v>235.20799306146048</v>
      </c>
      <c r="J20" s="52">
        <v>0.25</v>
      </c>
      <c r="K20" s="26">
        <v>1320</v>
      </c>
      <c r="L20" s="27">
        <v>793</v>
      </c>
      <c r="M20" s="27">
        <v>958</v>
      </c>
      <c r="N20" s="27">
        <v>895</v>
      </c>
      <c r="O20" s="27">
        <v>740</v>
      </c>
      <c r="P20" s="29">
        <f t="shared" si="6"/>
        <v>941.2</v>
      </c>
      <c r="Q20" s="30">
        <f t="shared" si="7"/>
        <v>228.22729898064333</v>
      </c>
    </row>
    <row r="21" spans="1:17" x14ac:dyDescent="0.3">
      <c r="A21" s="31">
        <v>0.5</v>
      </c>
      <c r="B21" s="26">
        <v>417</v>
      </c>
      <c r="C21" s="27">
        <v>619</v>
      </c>
      <c r="D21" s="27">
        <v>309</v>
      </c>
      <c r="E21" s="27">
        <v>518</v>
      </c>
      <c r="F21" s="27">
        <v>695</v>
      </c>
      <c r="G21" s="29">
        <f t="shared" si="4"/>
        <v>511.6</v>
      </c>
      <c r="H21" s="30">
        <f t="shared" si="5"/>
        <v>154.27831992862767</v>
      </c>
      <c r="J21" s="53">
        <v>0.5</v>
      </c>
      <c r="K21" s="26">
        <v>626</v>
      </c>
      <c r="L21" s="27">
        <v>506</v>
      </c>
      <c r="M21" s="27">
        <v>485</v>
      </c>
      <c r="N21" s="27">
        <v>733</v>
      </c>
      <c r="O21" s="27">
        <v>554</v>
      </c>
      <c r="P21" s="29">
        <f t="shared" si="6"/>
        <v>580.79999999999995</v>
      </c>
      <c r="Q21" s="30">
        <f t="shared" si="7"/>
        <v>100.86971795340766</v>
      </c>
    </row>
    <row r="22" spans="1:17" x14ac:dyDescent="0.3">
      <c r="A22" s="32">
        <v>1</v>
      </c>
      <c r="B22" s="26">
        <v>310</v>
      </c>
      <c r="C22" s="27">
        <v>199</v>
      </c>
      <c r="D22" s="27">
        <v>306</v>
      </c>
      <c r="E22" s="27">
        <v>352</v>
      </c>
      <c r="F22" s="27">
        <v>345</v>
      </c>
      <c r="G22" s="29">
        <f t="shared" si="4"/>
        <v>302.39999999999998</v>
      </c>
      <c r="H22" s="35">
        <f t="shared" si="5"/>
        <v>61.31313073070077</v>
      </c>
      <c r="J22" s="54">
        <v>1</v>
      </c>
      <c r="K22" s="26">
        <v>521</v>
      </c>
      <c r="L22" s="27">
        <v>276</v>
      </c>
      <c r="M22" s="27">
        <v>402</v>
      </c>
      <c r="N22" s="27">
        <v>387</v>
      </c>
      <c r="O22" s="27">
        <v>246</v>
      </c>
      <c r="P22" s="29">
        <f t="shared" si="6"/>
        <v>366.4</v>
      </c>
      <c r="Q22" s="30">
        <f t="shared" si="7"/>
        <v>109.84215948350609</v>
      </c>
    </row>
    <row r="23" spans="1:17" x14ac:dyDescent="0.3">
      <c r="A23" s="33">
        <v>2</v>
      </c>
      <c r="B23" s="26">
        <v>72.8</v>
      </c>
      <c r="C23" s="27">
        <v>61.4</v>
      </c>
      <c r="D23" s="27">
        <v>35.299999999999997</v>
      </c>
      <c r="E23" s="27">
        <v>141</v>
      </c>
      <c r="F23" s="27">
        <v>58.5</v>
      </c>
      <c r="G23" s="34">
        <f t="shared" si="4"/>
        <v>73.8</v>
      </c>
      <c r="H23" s="35">
        <f t="shared" si="5"/>
        <v>39.959166657977235</v>
      </c>
      <c r="J23" s="55">
        <v>2</v>
      </c>
      <c r="K23" s="26">
        <v>37.6</v>
      </c>
      <c r="L23" s="27">
        <v>248</v>
      </c>
      <c r="M23" s="27">
        <v>358</v>
      </c>
      <c r="N23" s="27">
        <v>31.3</v>
      </c>
      <c r="O23" s="27">
        <v>66.400000000000006</v>
      </c>
      <c r="P23" s="29">
        <f t="shared" si="6"/>
        <v>148.26</v>
      </c>
      <c r="Q23" s="30">
        <f t="shared" si="7"/>
        <v>147.10988410028745</v>
      </c>
    </row>
    <row r="24" spans="1:17" x14ac:dyDescent="0.3">
      <c r="A24" s="33">
        <v>4</v>
      </c>
      <c r="B24" s="26">
        <v>1.01</v>
      </c>
      <c r="C24" s="27">
        <v>20.2</v>
      </c>
      <c r="D24" s="27">
        <v>1.97</v>
      </c>
      <c r="E24" s="27">
        <v>34.799999999999997</v>
      </c>
      <c r="F24" s="27">
        <v>8.66</v>
      </c>
      <c r="G24" s="34">
        <f t="shared" si="4"/>
        <v>13.327999999999999</v>
      </c>
      <c r="H24" s="35">
        <f t="shared" si="5"/>
        <v>14.237263430870412</v>
      </c>
      <c r="J24" s="55">
        <v>4</v>
      </c>
      <c r="K24" s="26">
        <v>4.1900000000000004</v>
      </c>
      <c r="L24" s="27">
        <v>159</v>
      </c>
      <c r="M24" s="27">
        <v>166</v>
      </c>
      <c r="N24" s="27">
        <v>2.2400000000000002</v>
      </c>
      <c r="O24" s="45">
        <v>17</v>
      </c>
      <c r="P24" s="34">
        <f t="shared" si="6"/>
        <v>69.686000000000007</v>
      </c>
      <c r="Q24" s="35">
        <f t="shared" si="7"/>
        <v>84.952752633449137</v>
      </c>
    </row>
    <row r="25" spans="1:17" x14ac:dyDescent="0.3">
      <c r="A25" s="33">
        <v>6</v>
      </c>
      <c r="B25" s="26" t="s">
        <v>6</v>
      </c>
      <c r="C25" s="27">
        <v>12.6</v>
      </c>
      <c r="D25" s="27" t="s">
        <v>6</v>
      </c>
      <c r="E25" s="27">
        <v>5.1100000000000003</v>
      </c>
      <c r="F25" s="27">
        <v>3.14</v>
      </c>
      <c r="G25" s="61">
        <f t="shared" si="4"/>
        <v>6.95</v>
      </c>
      <c r="H25" s="37">
        <f t="shared" si="5"/>
        <v>4.9912022599770474</v>
      </c>
      <c r="J25" s="55">
        <v>6</v>
      </c>
      <c r="K25" s="26" t="s">
        <v>6</v>
      </c>
      <c r="L25" s="45">
        <v>15</v>
      </c>
      <c r="M25" s="45">
        <v>15</v>
      </c>
      <c r="N25" s="27" t="s">
        <v>6</v>
      </c>
      <c r="O25" s="27" t="s">
        <v>6</v>
      </c>
      <c r="P25" s="34">
        <f t="shared" si="6"/>
        <v>15</v>
      </c>
      <c r="Q25" s="37">
        <f t="shared" si="7"/>
        <v>0</v>
      </c>
    </row>
    <row r="26" spans="1:17" x14ac:dyDescent="0.3">
      <c r="A26" s="36">
        <v>8</v>
      </c>
      <c r="B26" s="26" t="s">
        <v>6</v>
      </c>
      <c r="C26" s="27">
        <v>1.67</v>
      </c>
      <c r="D26" s="45" t="s">
        <v>6</v>
      </c>
      <c r="E26" s="27" t="s">
        <v>6</v>
      </c>
      <c r="F26" s="27" t="s">
        <v>6</v>
      </c>
      <c r="G26" s="61">
        <f t="shared" si="4"/>
        <v>1.67</v>
      </c>
      <c r="H26" s="35" t="s">
        <v>7</v>
      </c>
      <c r="J26" s="56">
        <v>8</v>
      </c>
      <c r="K26" s="26" t="s">
        <v>6</v>
      </c>
      <c r="L26" s="27" t="s">
        <v>6</v>
      </c>
      <c r="M26" s="27">
        <v>4.0199999999999996</v>
      </c>
      <c r="N26" s="27" t="s">
        <v>6</v>
      </c>
      <c r="O26" s="27" t="s">
        <v>6</v>
      </c>
      <c r="P26" s="61">
        <f t="shared" si="6"/>
        <v>4.0199999999999996</v>
      </c>
      <c r="Q26" s="35" t="s">
        <v>7</v>
      </c>
    </row>
    <row r="27" spans="1:17" x14ac:dyDescent="0.3">
      <c r="A27" s="38">
        <v>24</v>
      </c>
      <c r="B27" s="39" t="s">
        <v>6</v>
      </c>
      <c r="C27" s="40" t="s">
        <v>6</v>
      </c>
      <c r="D27" s="40" t="s">
        <v>6</v>
      </c>
      <c r="E27" s="40" t="s">
        <v>6</v>
      </c>
      <c r="F27" s="40" t="s">
        <v>6</v>
      </c>
      <c r="G27" s="47" t="s">
        <v>7</v>
      </c>
      <c r="H27" s="62" t="s">
        <v>7</v>
      </c>
      <c r="J27" s="57">
        <v>24</v>
      </c>
      <c r="K27" s="39" t="s">
        <v>6</v>
      </c>
      <c r="L27" s="40" t="s">
        <v>6</v>
      </c>
      <c r="M27" s="40" t="s">
        <v>6</v>
      </c>
      <c r="N27" s="40" t="s">
        <v>6</v>
      </c>
      <c r="O27" s="40" t="s">
        <v>6</v>
      </c>
      <c r="P27" s="47" t="s">
        <v>7</v>
      </c>
      <c r="Q27" s="62" t="s">
        <v>7</v>
      </c>
    </row>
    <row r="29" spans="1:17" ht="14.5" x14ac:dyDescent="0.3">
      <c r="A29" s="1" t="s">
        <v>20</v>
      </c>
    </row>
    <row r="30" spans="1:17" x14ac:dyDescent="0.3">
      <c r="A30" s="2" t="s">
        <v>19</v>
      </c>
    </row>
  </sheetData>
  <mergeCells count="8">
    <mergeCell ref="J3:Q3"/>
    <mergeCell ref="J2:Q2"/>
    <mergeCell ref="A3:H3"/>
    <mergeCell ref="A2:H2"/>
    <mergeCell ref="A17:H17"/>
    <mergeCell ref="J17:Q17"/>
    <mergeCell ref="A16:H16"/>
    <mergeCell ref="J16:Q16"/>
  </mergeCells>
  <phoneticPr fontId="30" type="noConversion"/>
  <conditionalFormatting sqref="A5:A11">
    <cfRule type="cellIs" dxfId="11" priority="7" stopIfTrue="1" operator="equal">
      <formula>""</formula>
    </cfRule>
  </conditionalFormatting>
  <conditionalFormatting sqref="A19:A25">
    <cfRule type="cellIs" dxfId="10" priority="3" stopIfTrue="1" operator="equal">
      <formula>""</formula>
    </cfRule>
  </conditionalFormatting>
  <conditionalFormatting sqref="J5:J11">
    <cfRule type="cellIs" dxfId="9" priority="5" stopIfTrue="1" operator="equal">
      <formula>""</formula>
    </cfRule>
  </conditionalFormatting>
  <conditionalFormatting sqref="J19:J25">
    <cfRule type="cellIs" dxfId="8" priority="1" stopIfTrue="1" operator="equal">
      <formula>"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A6AAA-871E-4430-A3E2-171B77282342}">
  <dimension ref="A2:Q30"/>
  <sheetViews>
    <sheetView zoomScale="80" zoomScaleNormal="80" workbookViewId="0">
      <selection activeCell="Y18" sqref="Y18"/>
    </sheetView>
  </sheetViews>
  <sheetFormatPr defaultRowHeight="14" x14ac:dyDescent="0.3"/>
  <cols>
    <col min="1" max="8" width="8.7265625" style="2"/>
    <col min="9" max="9" width="16.08984375" style="2" customWidth="1"/>
    <col min="10" max="20" width="8.7265625" style="2"/>
    <col min="21" max="21" width="9.26953125" style="2" customWidth="1"/>
    <col min="22" max="16384" width="8.7265625" style="2"/>
  </cols>
  <sheetData>
    <row r="2" spans="1:17" ht="16.5" x14ac:dyDescent="0.3">
      <c r="A2" s="247" t="s">
        <v>16</v>
      </c>
      <c r="B2" s="248"/>
      <c r="C2" s="248"/>
      <c r="D2" s="248"/>
      <c r="E2" s="248"/>
      <c r="F2" s="248"/>
      <c r="G2" s="248"/>
      <c r="H2" s="249"/>
      <c r="J2" s="247" t="s">
        <v>15</v>
      </c>
      <c r="K2" s="248"/>
      <c r="L2" s="248"/>
      <c r="M2" s="248"/>
      <c r="N2" s="248"/>
      <c r="O2" s="248"/>
      <c r="P2" s="248"/>
      <c r="Q2" s="249"/>
    </row>
    <row r="3" spans="1:17" x14ac:dyDescent="0.3">
      <c r="A3" s="254" t="s">
        <v>10</v>
      </c>
      <c r="B3" s="255"/>
      <c r="C3" s="255"/>
      <c r="D3" s="255"/>
      <c r="E3" s="255"/>
      <c r="F3" s="255"/>
      <c r="G3" s="255"/>
      <c r="H3" s="256"/>
      <c r="J3" s="254" t="s">
        <v>10</v>
      </c>
      <c r="K3" s="255"/>
      <c r="L3" s="255"/>
      <c r="M3" s="255"/>
      <c r="N3" s="255"/>
      <c r="O3" s="255"/>
      <c r="P3" s="255"/>
      <c r="Q3" s="256"/>
    </row>
    <row r="4" spans="1:17" x14ac:dyDescent="0.3">
      <c r="A4" s="63" t="s">
        <v>2</v>
      </c>
      <c r="B4" s="17">
        <v>11</v>
      </c>
      <c r="C4" s="16">
        <v>12</v>
      </c>
      <c r="D4" s="16">
        <v>13</v>
      </c>
      <c r="E4" s="16">
        <v>14</v>
      </c>
      <c r="F4" s="16">
        <v>15</v>
      </c>
      <c r="G4" s="17" t="s">
        <v>3</v>
      </c>
      <c r="H4" s="18" t="s">
        <v>4</v>
      </c>
      <c r="J4" s="63" t="s">
        <v>2</v>
      </c>
      <c r="K4" s="17">
        <v>1</v>
      </c>
      <c r="L4" s="16">
        <v>2</v>
      </c>
      <c r="M4" s="16">
        <v>3</v>
      </c>
      <c r="N4" s="16">
        <v>4</v>
      </c>
      <c r="O4" s="16">
        <v>5</v>
      </c>
      <c r="P4" s="17" t="s">
        <v>3</v>
      </c>
      <c r="Q4" s="18" t="s">
        <v>4</v>
      </c>
    </row>
    <row r="5" spans="1:17" x14ac:dyDescent="0.3">
      <c r="A5" s="64">
        <v>8.3000000000000004E-2</v>
      </c>
      <c r="B5" s="65">
        <v>2950</v>
      </c>
      <c r="C5" s="66">
        <v>3670</v>
      </c>
      <c r="D5" s="66">
        <v>2500</v>
      </c>
      <c r="E5" s="66">
        <v>3740</v>
      </c>
      <c r="F5" s="66">
        <v>3160</v>
      </c>
      <c r="G5" s="23">
        <f>AVERAGE(B5:F5)</f>
        <v>3204</v>
      </c>
      <c r="H5" s="24">
        <f>STDEV(B5:F5)</f>
        <v>516.36227592650494</v>
      </c>
      <c r="J5" s="64">
        <v>8.3000000000000004E-2</v>
      </c>
      <c r="K5" s="65">
        <v>2690</v>
      </c>
      <c r="L5" s="66">
        <v>2180</v>
      </c>
      <c r="M5" s="66">
        <v>2040</v>
      </c>
      <c r="N5" s="66">
        <v>2690</v>
      </c>
      <c r="O5" s="66">
        <v>2440</v>
      </c>
      <c r="P5" s="23">
        <f>AVERAGE(K5:O5)</f>
        <v>2408</v>
      </c>
      <c r="Q5" s="24">
        <f>STDEV(K5:O5)</f>
        <v>294.73717105244799</v>
      </c>
    </row>
    <row r="6" spans="1:17" x14ac:dyDescent="0.3">
      <c r="A6" s="67">
        <v>0.25</v>
      </c>
      <c r="B6" s="68">
        <v>2310</v>
      </c>
      <c r="C6" s="69">
        <v>2890</v>
      </c>
      <c r="D6" s="69">
        <v>2350</v>
      </c>
      <c r="E6" s="69">
        <v>2380</v>
      </c>
      <c r="F6" s="69">
        <v>2410</v>
      </c>
      <c r="G6" s="29">
        <f t="shared" ref="G6:G13" si="0">AVERAGE(B6:F6)</f>
        <v>2468</v>
      </c>
      <c r="H6" s="30">
        <f t="shared" ref="H6:H13" si="1">STDEV(B6:F6)</f>
        <v>238.78860944358297</v>
      </c>
      <c r="J6" s="67">
        <v>0.25</v>
      </c>
      <c r="K6" s="70">
        <v>2010</v>
      </c>
      <c r="L6" s="69">
        <v>1590</v>
      </c>
      <c r="M6" s="69">
        <v>1360</v>
      </c>
      <c r="N6" s="69">
        <v>1900</v>
      </c>
      <c r="O6" s="69">
        <v>1860</v>
      </c>
      <c r="P6" s="29">
        <f t="shared" ref="P6:P12" si="2">AVERAGE(K6:O6)</f>
        <v>1744</v>
      </c>
      <c r="Q6" s="30">
        <f t="shared" ref="Q6:Q13" si="3">STDEV(K6:O6)</f>
        <v>264.44281045246817</v>
      </c>
    </row>
    <row r="7" spans="1:17" x14ac:dyDescent="0.3">
      <c r="A7" s="71">
        <v>0.5</v>
      </c>
      <c r="B7" s="70">
        <v>1920</v>
      </c>
      <c r="C7" s="69">
        <v>2600</v>
      </c>
      <c r="D7" s="69">
        <v>1820</v>
      </c>
      <c r="E7" s="69">
        <v>1870</v>
      </c>
      <c r="F7" s="69">
        <v>2070</v>
      </c>
      <c r="G7" s="29">
        <f t="shared" si="0"/>
        <v>2056</v>
      </c>
      <c r="H7" s="30">
        <f t="shared" si="1"/>
        <v>318.16662301379131</v>
      </c>
      <c r="J7" s="71">
        <v>0.5</v>
      </c>
      <c r="K7" s="70">
        <v>1930</v>
      </c>
      <c r="L7" s="69">
        <v>1440</v>
      </c>
      <c r="M7" s="69">
        <v>1090</v>
      </c>
      <c r="N7" s="69">
        <v>1500</v>
      </c>
      <c r="O7" s="69">
        <v>1580</v>
      </c>
      <c r="P7" s="29">
        <f t="shared" si="2"/>
        <v>1508</v>
      </c>
      <c r="Q7" s="30">
        <f t="shared" si="3"/>
        <v>301.11459612579392</v>
      </c>
    </row>
    <row r="8" spans="1:17" x14ac:dyDescent="0.3">
      <c r="A8" s="72">
        <v>1</v>
      </c>
      <c r="B8" s="70">
        <v>1230</v>
      </c>
      <c r="C8" s="69">
        <v>1800</v>
      </c>
      <c r="D8" s="69">
        <v>1370</v>
      </c>
      <c r="E8" s="69">
        <v>1330</v>
      </c>
      <c r="F8" s="69">
        <v>1520</v>
      </c>
      <c r="G8" s="29">
        <f t="shared" si="0"/>
        <v>1450</v>
      </c>
      <c r="H8" s="30">
        <f t="shared" si="1"/>
        <v>221.69799277395364</v>
      </c>
      <c r="J8" s="72">
        <v>1</v>
      </c>
      <c r="K8" s="70">
        <v>1370</v>
      </c>
      <c r="L8" s="69">
        <v>1180</v>
      </c>
      <c r="M8" s="69">
        <v>857</v>
      </c>
      <c r="N8" s="69">
        <v>1140</v>
      </c>
      <c r="O8" s="69">
        <v>1230</v>
      </c>
      <c r="P8" s="29">
        <f>AVERAGE(K8:O8)</f>
        <v>1155.4000000000001</v>
      </c>
      <c r="Q8" s="30">
        <f t="shared" si="3"/>
        <v>188.08455545312606</v>
      </c>
    </row>
    <row r="9" spans="1:17" x14ac:dyDescent="0.3">
      <c r="A9" s="73">
        <v>2</v>
      </c>
      <c r="B9" s="70">
        <v>580</v>
      </c>
      <c r="C9" s="69">
        <v>858</v>
      </c>
      <c r="D9" s="69">
        <v>586</v>
      </c>
      <c r="E9" s="69">
        <v>525</v>
      </c>
      <c r="F9" s="69">
        <v>576</v>
      </c>
      <c r="G9" s="29">
        <f t="shared" si="0"/>
        <v>625</v>
      </c>
      <c r="H9" s="30">
        <f t="shared" si="1"/>
        <v>132.51037695214666</v>
      </c>
      <c r="J9" s="73">
        <v>2</v>
      </c>
      <c r="K9" s="70">
        <v>537</v>
      </c>
      <c r="L9" s="69">
        <v>473</v>
      </c>
      <c r="M9" s="69">
        <v>297</v>
      </c>
      <c r="N9" s="69">
        <v>557</v>
      </c>
      <c r="O9" s="69">
        <v>461</v>
      </c>
      <c r="P9" s="29">
        <f t="shared" si="2"/>
        <v>465</v>
      </c>
      <c r="Q9" s="30">
        <f>STDEV(K9:O9)</f>
        <v>102.41093691593686</v>
      </c>
    </row>
    <row r="10" spans="1:17" x14ac:dyDescent="0.3">
      <c r="A10" s="73">
        <v>4</v>
      </c>
      <c r="B10" s="70">
        <v>132</v>
      </c>
      <c r="C10" s="69">
        <v>207</v>
      </c>
      <c r="D10" s="69">
        <v>142</v>
      </c>
      <c r="E10" s="69">
        <v>116</v>
      </c>
      <c r="F10" s="69">
        <v>136</v>
      </c>
      <c r="G10" s="29">
        <f t="shared" si="0"/>
        <v>146.6</v>
      </c>
      <c r="H10" s="35">
        <f t="shared" si="1"/>
        <v>35.111251757805491</v>
      </c>
      <c r="J10" s="73">
        <v>4</v>
      </c>
      <c r="K10" s="70">
        <v>148</v>
      </c>
      <c r="L10" s="69">
        <v>128</v>
      </c>
      <c r="M10" s="69">
        <v>80.900000000000006</v>
      </c>
      <c r="N10" s="69">
        <v>106</v>
      </c>
      <c r="O10" s="69">
        <v>83.4</v>
      </c>
      <c r="P10" s="29">
        <f t="shared" si="2"/>
        <v>109.25999999999999</v>
      </c>
      <c r="Q10" s="35">
        <f t="shared" si="3"/>
        <v>28.877465262726943</v>
      </c>
    </row>
    <row r="11" spans="1:17" x14ac:dyDescent="0.3">
      <c r="A11" s="73">
        <v>6</v>
      </c>
      <c r="B11" s="70">
        <v>55.3</v>
      </c>
      <c r="C11" s="69">
        <v>65.2</v>
      </c>
      <c r="D11" s="69">
        <v>55.1</v>
      </c>
      <c r="E11" s="69">
        <v>41.7</v>
      </c>
      <c r="F11" s="69">
        <v>53.3</v>
      </c>
      <c r="G11" s="34">
        <f t="shared" si="0"/>
        <v>54.120000000000005</v>
      </c>
      <c r="H11" s="37">
        <f t="shared" si="1"/>
        <v>8.3673173717744689</v>
      </c>
      <c r="J11" s="73">
        <v>6</v>
      </c>
      <c r="K11" s="70">
        <v>47.5</v>
      </c>
      <c r="L11" s="69">
        <v>42.5</v>
      </c>
      <c r="M11" s="69">
        <v>24.5</v>
      </c>
      <c r="N11" s="69">
        <v>34.6</v>
      </c>
      <c r="O11" s="69">
        <v>37.5</v>
      </c>
      <c r="P11" s="34">
        <f>AVERAGE(K11:O11)</f>
        <v>37.32</v>
      </c>
      <c r="Q11" s="37">
        <f t="shared" si="3"/>
        <v>8.6926405654438579</v>
      </c>
    </row>
    <row r="12" spans="1:17" x14ac:dyDescent="0.3">
      <c r="A12" s="74">
        <v>8</v>
      </c>
      <c r="B12" s="70">
        <v>27.3</v>
      </c>
      <c r="C12" s="69">
        <v>35.700000000000003</v>
      </c>
      <c r="D12" s="69">
        <v>29.4</v>
      </c>
      <c r="E12" s="69">
        <v>23.5</v>
      </c>
      <c r="F12" s="69">
        <v>24.9</v>
      </c>
      <c r="G12" s="34">
        <f t="shared" si="0"/>
        <v>28.160000000000004</v>
      </c>
      <c r="H12" s="37">
        <f t="shared" si="1"/>
        <v>4.782049769711711</v>
      </c>
      <c r="J12" s="74">
        <v>8</v>
      </c>
      <c r="K12" s="70">
        <v>25.5</v>
      </c>
      <c r="L12" s="69">
        <v>28.9</v>
      </c>
      <c r="M12" s="69">
        <v>10.9</v>
      </c>
      <c r="N12" s="69">
        <v>22.9</v>
      </c>
      <c r="O12" s="69">
        <v>25.4</v>
      </c>
      <c r="P12" s="34">
        <f t="shared" si="2"/>
        <v>22.72</v>
      </c>
      <c r="Q12" s="37">
        <f t="shared" si="3"/>
        <v>6.9434861561034307</v>
      </c>
    </row>
    <row r="13" spans="1:17" x14ac:dyDescent="0.3">
      <c r="A13" s="75">
        <v>24</v>
      </c>
      <c r="B13" s="76">
        <v>3.07</v>
      </c>
      <c r="C13" s="77">
        <v>4.1500000000000004</v>
      </c>
      <c r="D13" s="77">
        <v>2.62</v>
      </c>
      <c r="E13" s="77">
        <v>4.12</v>
      </c>
      <c r="F13" s="77">
        <v>2.77</v>
      </c>
      <c r="G13" s="42">
        <f t="shared" si="0"/>
        <v>3.3460000000000001</v>
      </c>
      <c r="H13" s="59">
        <f t="shared" si="1"/>
        <v>0.73832919487177406</v>
      </c>
      <c r="J13" s="75">
        <v>24</v>
      </c>
      <c r="K13" s="76">
        <v>1.42</v>
      </c>
      <c r="L13" s="77">
        <v>1.67</v>
      </c>
      <c r="M13" s="77">
        <v>1.6</v>
      </c>
      <c r="N13" s="77">
        <v>2.1800000000000002</v>
      </c>
      <c r="O13" s="77">
        <v>1.7</v>
      </c>
      <c r="P13" s="42">
        <f>AVERAGE(K13:O13)</f>
        <v>1.7139999999999997</v>
      </c>
      <c r="Q13" s="59">
        <f t="shared" si="3"/>
        <v>0.28227646023003949</v>
      </c>
    </row>
    <row r="16" spans="1:17" ht="16.5" x14ac:dyDescent="0.3">
      <c r="A16" s="247" t="s">
        <v>17</v>
      </c>
      <c r="B16" s="248"/>
      <c r="C16" s="248"/>
      <c r="D16" s="248"/>
      <c r="E16" s="248"/>
      <c r="F16" s="248"/>
      <c r="G16" s="248"/>
      <c r="H16" s="249"/>
      <c r="J16" s="247" t="s">
        <v>18</v>
      </c>
      <c r="K16" s="248"/>
      <c r="L16" s="248"/>
      <c r="M16" s="248"/>
      <c r="N16" s="248"/>
      <c r="O16" s="248"/>
      <c r="P16" s="248"/>
      <c r="Q16" s="249"/>
    </row>
    <row r="17" spans="1:17" x14ac:dyDescent="0.3">
      <c r="A17" s="250" t="s">
        <v>8</v>
      </c>
      <c r="B17" s="253"/>
      <c r="C17" s="253"/>
      <c r="D17" s="253"/>
      <c r="E17" s="253"/>
      <c r="F17" s="253"/>
      <c r="G17" s="251"/>
      <c r="H17" s="252"/>
      <c r="J17" s="250" t="s">
        <v>8</v>
      </c>
      <c r="K17" s="253"/>
      <c r="L17" s="253"/>
      <c r="M17" s="253"/>
      <c r="N17" s="253"/>
      <c r="O17" s="253"/>
      <c r="P17" s="251"/>
      <c r="Q17" s="252"/>
    </row>
    <row r="18" spans="1:17" x14ac:dyDescent="0.3">
      <c r="A18" s="14" t="s">
        <v>2</v>
      </c>
      <c r="B18" s="78">
        <v>1</v>
      </c>
      <c r="C18" s="79">
        <v>2</v>
      </c>
      <c r="D18" s="79">
        <v>3</v>
      </c>
      <c r="E18" s="79">
        <v>4</v>
      </c>
      <c r="F18" s="80">
        <v>5</v>
      </c>
      <c r="G18" s="16" t="s">
        <v>5</v>
      </c>
      <c r="H18" s="18" t="s">
        <v>4</v>
      </c>
      <c r="J18" s="14" t="s">
        <v>2</v>
      </c>
      <c r="K18" s="78">
        <v>1</v>
      </c>
      <c r="L18" s="79">
        <v>2</v>
      </c>
      <c r="M18" s="79">
        <v>3</v>
      </c>
      <c r="N18" s="79">
        <v>4</v>
      </c>
      <c r="O18" s="80">
        <v>5</v>
      </c>
      <c r="P18" s="16" t="s">
        <v>5</v>
      </c>
      <c r="Q18" s="18" t="s">
        <v>4</v>
      </c>
    </row>
    <row r="19" spans="1:17" x14ac:dyDescent="0.3">
      <c r="A19" s="19">
        <v>8.3299999999999999E-2</v>
      </c>
      <c r="B19" s="20">
        <v>2040</v>
      </c>
      <c r="C19" s="21">
        <v>1760</v>
      </c>
      <c r="D19" s="21">
        <v>1560</v>
      </c>
      <c r="E19" s="21">
        <v>1490</v>
      </c>
      <c r="F19" s="21">
        <v>1760</v>
      </c>
      <c r="G19" s="23">
        <f>AVERAGE(B19:F19)</f>
        <v>1722</v>
      </c>
      <c r="H19" s="24">
        <f>STDEV(B19:F19)</f>
        <v>214.52272606882471</v>
      </c>
      <c r="J19" s="19">
        <v>8.3299999999999999E-2</v>
      </c>
      <c r="K19" s="20">
        <v>2270</v>
      </c>
      <c r="L19" s="21">
        <v>1890</v>
      </c>
      <c r="M19" s="21">
        <v>2620</v>
      </c>
      <c r="N19" s="21">
        <v>1850</v>
      </c>
      <c r="O19" s="22">
        <v>2630</v>
      </c>
      <c r="P19" s="23">
        <f>AVERAGE(K19:O19)</f>
        <v>2252</v>
      </c>
      <c r="Q19" s="24">
        <f>STDEV(K19:O19)</f>
        <v>377.91533443352097</v>
      </c>
    </row>
    <row r="20" spans="1:17" x14ac:dyDescent="0.3">
      <c r="A20" s="31">
        <v>0.25</v>
      </c>
      <c r="B20" s="26">
        <v>1090</v>
      </c>
      <c r="C20" s="27">
        <v>1200</v>
      </c>
      <c r="D20" s="27">
        <v>1060</v>
      </c>
      <c r="E20" s="27">
        <v>1080</v>
      </c>
      <c r="F20" s="27">
        <v>1210</v>
      </c>
      <c r="G20" s="29">
        <f>AVERAGE(B20:F20)</f>
        <v>1128</v>
      </c>
      <c r="H20" s="35">
        <f t="shared" ref="H20:H25" si="4">STDEV(B20:F20)</f>
        <v>71.203932475671593</v>
      </c>
      <c r="J20" s="31">
        <v>0.25</v>
      </c>
      <c r="K20" s="26">
        <v>1280</v>
      </c>
      <c r="L20" s="27">
        <v>1160</v>
      </c>
      <c r="M20" s="27">
        <v>1530</v>
      </c>
      <c r="N20" s="27">
        <v>1040</v>
      </c>
      <c r="O20" s="28">
        <v>1510</v>
      </c>
      <c r="P20" s="29">
        <f t="shared" ref="P20:P27" si="5">AVERAGE(K20:O20)</f>
        <v>1304</v>
      </c>
      <c r="Q20" s="30">
        <f t="shared" ref="Q20:Q26" si="6">STDEV(K20:O20)</f>
        <v>214.77895613863106</v>
      </c>
    </row>
    <row r="21" spans="1:17" x14ac:dyDescent="0.3">
      <c r="A21" s="32">
        <v>0.5</v>
      </c>
      <c r="B21" s="26">
        <v>745</v>
      </c>
      <c r="C21" s="27">
        <v>922</v>
      </c>
      <c r="D21" s="27">
        <v>512</v>
      </c>
      <c r="E21" s="27">
        <v>741</v>
      </c>
      <c r="F21" s="27">
        <v>746</v>
      </c>
      <c r="G21" s="29">
        <f t="shared" ref="G21:G25" si="7">AVERAGE(B21:F21)</f>
        <v>733.2</v>
      </c>
      <c r="H21" s="30">
        <f t="shared" si="4"/>
        <v>145.72130935453453</v>
      </c>
      <c r="J21" s="32">
        <v>0.5</v>
      </c>
      <c r="K21" s="26">
        <v>832</v>
      </c>
      <c r="L21" s="27">
        <v>785</v>
      </c>
      <c r="M21" s="27">
        <v>1150</v>
      </c>
      <c r="N21" s="27">
        <v>895</v>
      </c>
      <c r="O21" s="28">
        <v>1090</v>
      </c>
      <c r="P21" s="29">
        <f t="shared" si="5"/>
        <v>950.4</v>
      </c>
      <c r="Q21" s="30">
        <f t="shared" si="6"/>
        <v>161.06923976973397</v>
      </c>
    </row>
    <row r="22" spans="1:17" x14ac:dyDescent="0.3">
      <c r="A22" s="33">
        <v>1</v>
      </c>
      <c r="B22" s="26">
        <v>239</v>
      </c>
      <c r="C22" s="27">
        <v>424</v>
      </c>
      <c r="D22" s="27">
        <v>165</v>
      </c>
      <c r="E22" s="27">
        <v>313</v>
      </c>
      <c r="F22" s="27">
        <v>255</v>
      </c>
      <c r="G22" s="29">
        <f t="shared" si="7"/>
        <v>279.2</v>
      </c>
      <c r="H22" s="35">
        <f t="shared" si="4"/>
        <v>96.634362418344736</v>
      </c>
      <c r="J22" s="33">
        <v>1</v>
      </c>
      <c r="K22" s="26">
        <v>318</v>
      </c>
      <c r="L22" s="27">
        <v>305</v>
      </c>
      <c r="M22" s="27">
        <v>479</v>
      </c>
      <c r="N22" s="27">
        <v>353</v>
      </c>
      <c r="O22" s="28">
        <v>568</v>
      </c>
      <c r="P22" s="29">
        <f t="shared" si="5"/>
        <v>404.6</v>
      </c>
      <c r="Q22" s="30">
        <f t="shared" si="6"/>
        <v>114.36476730182241</v>
      </c>
    </row>
    <row r="23" spans="1:17" x14ac:dyDescent="0.3">
      <c r="A23" s="33">
        <v>2</v>
      </c>
      <c r="B23" s="26">
        <v>48.4</v>
      </c>
      <c r="C23" s="27">
        <v>68.900000000000006</v>
      </c>
      <c r="D23" s="27">
        <v>19.5</v>
      </c>
      <c r="E23" s="45">
        <v>48</v>
      </c>
      <c r="F23" s="27">
        <v>34.9</v>
      </c>
      <c r="G23" s="34">
        <f t="shared" si="7"/>
        <v>43.940000000000005</v>
      </c>
      <c r="H23" s="35">
        <f t="shared" si="4"/>
        <v>18.292156789181522</v>
      </c>
      <c r="J23" s="33">
        <v>2</v>
      </c>
      <c r="K23" s="26">
        <v>50.5</v>
      </c>
      <c r="L23" s="27">
        <v>53.5</v>
      </c>
      <c r="M23" s="27">
        <v>67.3</v>
      </c>
      <c r="N23" s="27">
        <v>101</v>
      </c>
      <c r="O23" s="28">
        <v>91.5</v>
      </c>
      <c r="P23" s="34">
        <f t="shared" si="5"/>
        <v>72.760000000000005</v>
      </c>
      <c r="Q23" s="35">
        <f t="shared" si="6"/>
        <v>22.610572748163641</v>
      </c>
    </row>
    <row r="24" spans="1:17" x14ac:dyDescent="0.3">
      <c r="A24" s="33">
        <v>4</v>
      </c>
      <c r="B24" s="26">
        <v>6.33</v>
      </c>
      <c r="C24" s="27">
        <v>3.67</v>
      </c>
      <c r="D24" s="27">
        <v>1.22</v>
      </c>
      <c r="E24" s="27">
        <v>2.64</v>
      </c>
      <c r="F24" s="46">
        <v>4.0999999999999996</v>
      </c>
      <c r="G24" s="61">
        <f t="shared" si="7"/>
        <v>3.5920000000000001</v>
      </c>
      <c r="H24" s="37">
        <f t="shared" si="4"/>
        <v>1.8903359489783802</v>
      </c>
      <c r="J24" s="33">
        <v>4</v>
      </c>
      <c r="K24" s="26">
        <v>5.9</v>
      </c>
      <c r="L24" s="27">
        <v>5.67</v>
      </c>
      <c r="M24" s="45">
        <v>13</v>
      </c>
      <c r="N24" s="27">
        <v>5.36</v>
      </c>
      <c r="O24" s="28">
        <v>10.9</v>
      </c>
      <c r="P24" s="61">
        <f t="shared" si="5"/>
        <v>8.1660000000000004</v>
      </c>
      <c r="Q24" s="37">
        <f t="shared" si="6"/>
        <v>3.5383866380032578</v>
      </c>
    </row>
    <row r="25" spans="1:17" x14ac:dyDescent="0.3">
      <c r="A25" s="36">
        <v>6</v>
      </c>
      <c r="B25" s="81">
        <v>2.8</v>
      </c>
      <c r="C25" s="27">
        <v>1.1399999999999999</v>
      </c>
      <c r="D25" s="27" t="s">
        <v>6</v>
      </c>
      <c r="E25" s="27" t="s">
        <v>6</v>
      </c>
      <c r="F25" s="27">
        <v>1.66</v>
      </c>
      <c r="G25" s="61">
        <f t="shared" si="7"/>
        <v>1.8666666666666665</v>
      </c>
      <c r="H25" s="37">
        <f t="shared" si="4"/>
        <v>0.84907793124855913</v>
      </c>
      <c r="J25" s="36">
        <v>6</v>
      </c>
      <c r="K25" s="26">
        <v>2.95</v>
      </c>
      <c r="L25" s="27">
        <v>2.23</v>
      </c>
      <c r="M25" s="46">
        <v>5.4</v>
      </c>
      <c r="N25" s="27">
        <v>3.17</v>
      </c>
      <c r="O25" s="28">
        <v>7.96</v>
      </c>
      <c r="P25" s="61">
        <f t="shared" si="5"/>
        <v>4.3420000000000005</v>
      </c>
      <c r="Q25" s="37">
        <f t="shared" si="6"/>
        <v>2.3441992236156035</v>
      </c>
    </row>
    <row r="26" spans="1:17" x14ac:dyDescent="0.3">
      <c r="A26" s="36">
        <v>8</v>
      </c>
      <c r="B26" s="26" t="s">
        <v>6</v>
      </c>
      <c r="C26" s="27" t="s">
        <v>6</v>
      </c>
      <c r="D26" s="27" t="s">
        <v>6</v>
      </c>
      <c r="E26" s="27" t="s">
        <v>6</v>
      </c>
      <c r="F26" s="27" t="s">
        <v>6</v>
      </c>
      <c r="G26" s="34" t="s">
        <v>7</v>
      </c>
      <c r="H26" s="35" t="s">
        <v>7</v>
      </c>
      <c r="J26" s="36">
        <v>8</v>
      </c>
      <c r="K26" s="26">
        <v>2.61</v>
      </c>
      <c r="L26" s="27">
        <v>1.39</v>
      </c>
      <c r="M26" s="27">
        <v>1.88</v>
      </c>
      <c r="N26" s="27">
        <v>1.94</v>
      </c>
      <c r="O26" s="28">
        <v>3.24</v>
      </c>
      <c r="P26" s="61">
        <f t="shared" si="5"/>
        <v>2.2120000000000002</v>
      </c>
      <c r="Q26" s="82">
        <f t="shared" si="6"/>
        <v>0.72025689861326503</v>
      </c>
    </row>
    <row r="27" spans="1:17" x14ac:dyDescent="0.3">
      <c r="A27" s="38">
        <v>24</v>
      </c>
      <c r="B27" s="39" t="s">
        <v>6</v>
      </c>
      <c r="C27" s="40" t="s">
        <v>6</v>
      </c>
      <c r="D27" s="40" t="s">
        <v>6</v>
      </c>
      <c r="E27" s="40" t="s">
        <v>6</v>
      </c>
      <c r="F27" s="40" t="s">
        <v>6</v>
      </c>
      <c r="G27" s="83" t="s">
        <v>7</v>
      </c>
      <c r="H27" s="62" t="s">
        <v>7</v>
      </c>
      <c r="J27" s="38">
        <v>24</v>
      </c>
      <c r="K27" s="39" t="s">
        <v>6</v>
      </c>
      <c r="L27" s="40" t="s">
        <v>6</v>
      </c>
      <c r="M27" s="40" t="s">
        <v>6</v>
      </c>
      <c r="N27" s="40" t="s">
        <v>6</v>
      </c>
      <c r="O27" s="44">
        <v>1.25</v>
      </c>
      <c r="P27" s="42">
        <f t="shared" si="5"/>
        <v>1.25</v>
      </c>
      <c r="Q27" s="62" t="s">
        <v>7</v>
      </c>
    </row>
    <row r="29" spans="1:17" ht="14.5" x14ac:dyDescent="0.3">
      <c r="A29" s="1" t="s">
        <v>20</v>
      </c>
      <c r="B29" s="84"/>
      <c r="C29" s="84"/>
      <c r="D29" s="84"/>
      <c r="E29" s="84"/>
      <c r="F29" s="84"/>
      <c r="G29" s="84"/>
      <c r="H29" s="84"/>
      <c r="I29" s="84"/>
      <c r="J29" s="84"/>
      <c r="K29" s="84"/>
      <c r="L29" s="84"/>
      <c r="M29" s="84"/>
      <c r="N29" s="84"/>
    </row>
    <row r="30" spans="1:17" x14ac:dyDescent="0.3">
      <c r="A30" s="2" t="s">
        <v>19</v>
      </c>
      <c r="B30" s="84"/>
      <c r="C30" s="84"/>
      <c r="D30" s="84"/>
      <c r="E30" s="84"/>
      <c r="F30" s="84"/>
      <c r="G30" s="84"/>
      <c r="H30" s="84"/>
      <c r="I30" s="84"/>
      <c r="J30" s="84"/>
      <c r="K30" s="84"/>
      <c r="L30" s="84"/>
      <c r="M30" s="84"/>
      <c r="N30" s="84"/>
    </row>
  </sheetData>
  <mergeCells count="8">
    <mergeCell ref="A16:H16"/>
    <mergeCell ref="J16:Q16"/>
    <mergeCell ref="A17:H17"/>
    <mergeCell ref="J17:Q17"/>
    <mergeCell ref="A2:H2"/>
    <mergeCell ref="J2:Q2"/>
    <mergeCell ref="A3:H3"/>
    <mergeCell ref="J3:Q3"/>
  </mergeCells>
  <phoneticPr fontId="35" type="noConversion"/>
  <conditionalFormatting sqref="A5:A11">
    <cfRule type="cellIs" dxfId="7" priority="6" stopIfTrue="1" operator="equal">
      <formula>""</formula>
    </cfRule>
  </conditionalFormatting>
  <conditionalFormatting sqref="A19:A24">
    <cfRule type="cellIs" dxfId="6" priority="3" stopIfTrue="1" operator="equal">
      <formula>""</formula>
    </cfRule>
  </conditionalFormatting>
  <conditionalFormatting sqref="J5:J11">
    <cfRule type="cellIs" dxfId="5" priority="8" stopIfTrue="1" operator="equal">
      <formula>""</formula>
    </cfRule>
  </conditionalFormatting>
  <conditionalFormatting sqref="J19:J24">
    <cfRule type="cellIs" dxfId="4" priority="1" stopIfTrue="1" operator="equal">
      <formula>"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A95BC-3AE1-4C29-8F70-E1AD08E16B02}">
  <dimension ref="A2:Q30"/>
  <sheetViews>
    <sheetView zoomScale="80" zoomScaleNormal="80" workbookViewId="0">
      <selection activeCell="V34" sqref="V34"/>
    </sheetView>
  </sheetViews>
  <sheetFormatPr defaultRowHeight="14" x14ac:dyDescent="0.3"/>
  <cols>
    <col min="1" max="8" width="8.7265625" style="2"/>
    <col min="9" max="9" width="16.08984375" style="2" customWidth="1"/>
    <col min="10" max="19" width="8.7265625" style="2"/>
    <col min="20" max="20" width="9" style="2" customWidth="1"/>
    <col min="21" max="16384" width="8.7265625" style="2"/>
  </cols>
  <sheetData>
    <row r="2" spans="1:17" ht="16.5" x14ac:dyDescent="0.3">
      <c r="A2" s="247" t="s">
        <v>16</v>
      </c>
      <c r="B2" s="248"/>
      <c r="C2" s="248"/>
      <c r="D2" s="248"/>
      <c r="E2" s="248"/>
      <c r="F2" s="248"/>
      <c r="G2" s="248"/>
      <c r="H2" s="249"/>
      <c r="J2" s="247" t="s">
        <v>15</v>
      </c>
      <c r="K2" s="248"/>
      <c r="L2" s="248"/>
      <c r="M2" s="248"/>
      <c r="N2" s="248"/>
      <c r="O2" s="248"/>
      <c r="P2" s="248"/>
      <c r="Q2" s="249"/>
    </row>
    <row r="3" spans="1:17" x14ac:dyDescent="0.3">
      <c r="A3" s="254" t="s">
        <v>1</v>
      </c>
      <c r="B3" s="255"/>
      <c r="C3" s="255"/>
      <c r="D3" s="255"/>
      <c r="E3" s="255"/>
      <c r="F3" s="255"/>
      <c r="G3" s="255"/>
      <c r="H3" s="256"/>
      <c r="J3" s="254" t="s">
        <v>1</v>
      </c>
      <c r="K3" s="255"/>
      <c r="L3" s="255"/>
      <c r="M3" s="255"/>
      <c r="N3" s="255"/>
      <c r="O3" s="255"/>
      <c r="P3" s="255"/>
      <c r="Q3" s="256"/>
    </row>
    <row r="4" spans="1:17" x14ac:dyDescent="0.3">
      <c r="A4" s="63" t="s">
        <v>2</v>
      </c>
      <c r="B4" s="85">
        <v>16</v>
      </c>
      <c r="C4" s="85">
        <v>17</v>
      </c>
      <c r="D4" s="85">
        <v>18</v>
      </c>
      <c r="E4" s="16">
        <v>19</v>
      </c>
      <c r="F4" s="16">
        <v>20</v>
      </c>
      <c r="G4" s="63" t="s">
        <v>5</v>
      </c>
      <c r="H4" s="18" t="s">
        <v>4</v>
      </c>
      <c r="J4" s="63" t="s">
        <v>2</v>
      </c>
      <c r="K4" s="85">
        <v>6</v>
      </c>
      <c r="L4" s="85">
        <v>7</v>
      </c>
      <c r="M4" s="85">
        <v>8</v>
      </c>
      <c r="N4" s="16">
        <v>9</v>
      </c>
      <c r="O4" s="16">
        <v>10</v>
      </c>
      <c r="P4" s="63" t="s">
        <v>5</v>
      </c>
      <c r="Q4" s="18" t="s">
        <v>4</v>
      </c>
    </row>
    <row r="5" spans="1:17" x14ac:dyDescent="0.3">
      <c r="A5" s="86">
        <v>8.3000000000000004E-2</v>
      </c>
      <c r="B5" s="65">
        <v>367</v>
      </c>
      <c r="C5" s="66">
        <v>254</v>
      </c>
      <c r="D5" s="66">
        <v>338</v>
      </c>
      <c r="E5" s="66">
        <v>330</v>
      </c>
      <c r="F5" s="87">
        <v>369</v>
      </c>
      <c r="G5" s="23">
        <f>AVERAGE(B5:F5)</f>
        <v>331.6</v>
      </c>
      <c r="H5" s="88">
        <f>STDEV(B5:F5)</f>
        <v>46.682973341465605</v>
      </c>
      <c r="J5" s="64">
        <v>8.3000000000000004E-2</v>
      </c>
      <c r="K5" s="65">
        <v>399</v>
      </c>
      <c r="L5" s="66">
        <v>293</v>
      </c>
      <c r="M5" s="66">
        <v>103</v>
      </c>
      <c r="N5" s="66">
        <v>170</v>
      </c>
      <c r="O5" s="87">
        <v>566</v>
      </c>
      <c r="P5" s="23">
        <f>AVERAGE(K5:O5)</f>
        <v>306.2</v>
      </c>
      <c r="Q5" s="24">
        <f>STDEV(K5:O5)</f>
        <v>184.4741174257245</v>
      </c>
    </row>
    <row r="6" spans="1:17" x14ac:dyDescent="0.3">
      <c r="A6" s="89">
        <v>0.25</v>
      </c>
      <c r="B6" s="70">
        <v>1240</v>
      </c>
      <c r="C6" s="69">
        <v>634</v>
      </c>
      <c r="D6" s="69">
        <v>1090</v>
      </c>
      <c r="E6" s="69">
        <v>855</v>
      </c>
      <c r="F6" s="90">
        <v>1180</v>
      </c>
      <c r="G6" s="29">
        <f t="shared" ref="G6:G12" si="0">AVERAGE(B6:F6)</f>
        <v>999.8</v>
      </c>
      <c r="H6" s="30">
        <f t="shared" ref="H6:H11" si="1">STDEV(B6:F6)</f>
        <v>251.53568335327685</v>
      </c>
      <c r="J6" s="67">
        <v>0.25</v>
      </c>
      <c r="K6" s="70">
        <v>899</v>
      </c>
      <c r="L6" s="69">
        <v>665</v>
      </c>
      <c r="M6" s="69">
        <v>727</v>
      </c>
      <c r="N6" s="69">
        <v>647</v>
      </c>
      <c r="O6" s="90">
        <v>854</v>
      </c>
      <c r="P6" s="29">
        <f t="shared" ref="P6:P12" si="2">AVERAGE(K6:O6)</f>
        <v>758.4</v>
      </c>
      <c r="Q6" s="30">
        <f t="shared" ref="Q6:Q11" si="3">STDEV(K6:O6)</f>
        <v>112.94600479875349</v>
      </c>
    </row>
    <row r="7" spans="1:17" x14ac:dyDescent="0.3">
      <c r="A7" s="91">
        <v>0.5</v>
      </c>
      <c r="B7" s="70">
        <v>1450</v>
      </c>
      <c r="C7" s="69">
        <v>852</v>
      </c>
      <c r="D7" s="69">
        <v>1190</v>
      </c>
      <c r="E7" s="69">
        <v>849</v>
      </c>
      <c r="F7" s="90">
        <v>1190</v>
      </c>
      <c r="G7" s="29">
        <f t="shared" si="0"/>
        <v>1106.2</v>
      </c>
      <c r="H7" s="30">
        <f t="shared" si="1"/>
        <v>256.42386784384939</v>
      </c>
      <c r="J7" s="71">
        <v>0.5</v>
      </c>
      <c r="K7" s="70">
        <v>946</v>
      </c>
      <c r="L7" s="69">
        <v>1540</v>
      </c>
      <c r="M7" s="69">
        <v>778</v>
      </c>
      <c r="N7" s="69">
        <v>471</v>
      </c>
      <c r="O7" s="90">
        <v>679</v>
      </c>
      <c r="P7" s="29">
        <f t="shared" si="2"/>
        <v>882.8</v>
      </c>
      <c r="Q7" s="30">
        <f t="shared" si="3"/>
        <v>405.5868587614741</v>
      </c>
    </row>
    <row r="8" spans="1:17" x14ac:dyDescent="0.3">
      <c r="A8" s="92">
        <v>1</v>
      </c>
      <c r="B8" s="70">
        <v>872</v>
      </c>
      <c r="C8" s="69">
        <v>693</v>
      </c>
      <c r="D8" s="69">
        <v>1190</v>
      </c>
      <c r="E8" s="69">
        <v>670</v>
      </c>
      <c r="F8" s="90">
        <v>997</v>
      </c>
      <c r="G8" s="29">
        <f t="shared" si="0"/>
        <v>884.4</v>
      </c>
      <c r="H8" s="30">
        <f t="shared" si="1"/>
        <v>217.27010839045496</v>
      </c>
      <c r="J8" s="72">
        <v>1</v>
      </c>
      <c r="K8" s="70">
        <v>643</v>
      </c>
      <c r="L8" s="69">
        <v>470</v>
      </c>
      <c r="M8" s="69">
        <v>634</v>
      </c>
      <c r="N8" s="69">
        <v>486</v>
      </c>
      <c r="O8" s="90">
        <v>708</v>
      </c>
      <c r="P8" s="29">
        <f t="shared" si="2"/>
        <v>588.20000000000005</v>
      </c>
      <c r="Q8" s="30">
        <f t="shared" si="3"/>
        <v>104.72440021313091</v>
      </c>
    </row>
    <row r="9" spans="1:17" x14ac:dyDescent="0.3">
      <c r="A9" s="93">
        <v>2</v>
      </c>
      <c r="B9" s="70">
        <v>1010</v>
      </c>
      <c r="C9" s="69">
        <v>783</v>
      </c>
      <c r="D9" s="69">
        <v>1220</v>
      </c>
      <c r="E9" s="69">
        <v>770</v>
      </c>
      <c r="F9" s="90">
        <v>1200</v>
      </c>
      <c r="G9" s="29">
        <f>AVERAGE(B9:F9)</f>
        <v>996.6</v>
      </c>
      <c r="H9" s="30">
        <f>STDEV(B9:F9)</f>
        <v>217.04331364960325</v>
      </c>
      <c r="J9" s="73">
        <v>2</v>
      </c>
      <c r="K9" s="70">
        <v>1020</v>
      </c>
      <c r="L9" s="69">
        <v>697</v>
      </c>
      <c r="M9" s="69">
        <v>869</v>
      </c>
      <c r="N9" s="69">
        <v>456</v>
      </c>
      <c r="O9" s="90">
        <v>889</v>
      </c>
      <c r="P9" s="29">
        <f t="shared" si="2"/>
        <v>786.2</v>
      </c>
      <c r="Q9" s="30">
        <f t="shared" si="3"/>
        <v>217.41366102432468</v>
      </c>
    </row>
    <row r="10" spans="1:17" x14ac:dyDescent="0.3">
      <c r="A10" s="93">
        <v>4</v>
      </c>
      <c r="B10" s="70">
        <v>755</v>
      </c>
      <c r="C10" s="69">
        <v>664</v>
      </c>
      <c r="D10" s="69">
        <v>819</v>
      </c>
      <c r="E10" s="69">
        <v>714</v>
      </c>
      <c r="F10" s="90">
        <v>1030</v>
      </c>
      <c r="G10" s="29">
        <f t="shared" si="0"/>
        <v>796.4</v>
      </c>
      <c r="H10" s="30">
        <f t="shared" si="1"/>
        <v>142.40189605479293</v>
      </c>
      <c r="J10" s="73">
        <v>4</v>
      </c>
      <c r="K10" s="70">
        <v>643</v>
      </c>
      <c r="L10" s="69">
        <v>588</v>
      </c>
      <c r="M10" s="69">
        <v>527</v>
      </c>
      <c r="N10" s="69">
        <v>566</v>
      </c>
      <c r="O10" s="90">
        <v>903</v>
      </c>
      <c r="P10" s="29">
        <f t="shared" si="2"/>
        <v>645.4</v>
      </c>
      <c r="Q10" s="30">
        <f t="shared" si="3"/>
        <v>149.98433251509968</v>
      </c>
    </row>
    <row r="11" spans="1:17" x14ac:dyDescent="0.3">
      <c r="A11" s="93">
        <v>6</v>
      </c>
      <c r="B11" s="70">
        <v>238</v>
      </c>
      <c r="C11" s="69">
        <v>171</v>
      </c>
      <c r="D11" s="69">
        <v>241</v>
      </c>
      <c r="E11" s="69">
        <v>191</v>
      </c>
      <c r="F11" s="90">
        <v>213</v>
      </c>
      <c r="G11" s="29">
        <f t="shared" si="0"/>
        <v>210.8</v>
      </c>
      <c r="H11" s="35">
        <f t="shared" si="1"/>
        <v>30.136356780473598</v>
      </c>
      <c r="J11" s="73">
        <v>6</v>
      </c>
      <c r="K11" s="70">
        <v>374</v>
      </c>
      <c r="L11" s="69">
        <v>184</v>
      </c>
      <c r="M11" s="69">
        <v>207</v>
      </c>
      <c r="N11" s="69">
        <v>212</v>
      </c>
      <c r="O11" s="90">
        <v>191</v>
      </c>
      <c r="P11" s="29">
        <f>AVERAGE(K11:O11)</f>
        <v>233.6</v>
      </c>
      <c r="Q11" s="35">
        <f t="shared" si="3"/>
        <v>79.311411537054383</v>
      </c>
    </row>
    <row r="12" spans="1:17" x14ac:dyDescent="0.3">
      <c r="A12" s="94">
        <v>8</v>
      </c>
      <c r="B12" s="70">
        <v>238</v>
      </c>
      <c r="C12" s="69">
        <v>104</v>
      </c>
      <c r="D12" s="69">
        <v>149</v>
      </c>
      <c r="E12" s="69">
        <v>135</v>
      </c>
      <c r="F12" s="90">
        <v>144</v>
      </c>
      <c r="G12" s="29">
        <f t="shared" si="0"/>
        <v>154</v>
      </c>
      <c r="H12" s="35">
        <f>STDEV(B12:F12)</f>
        <v>50.104889980919026</v>
      </c>
      <c r="J12" s="74">
        <v>8</v>
      </c>
      <c r="K12" s="70">
        <v>136</v>
      </c>
      <c r="L12" s="69">
        <v>126</v>
      </c>
      <c r="M12" s="69">
        <v>142</v>
      </c>
      <c r="N12" s="69">
        <v>156</v>
      </c>
      <c r="O12" s="90">
        <v>219</v>
      </c>
      <c r="P12" s="29">
        <f t="shared" si="2"/>
        <v>155.80000000000001</v>
      </c>
      <c r="Q12" s="35">
        <f>STDEV(K12:O12)</f>
        <v>36.962142795027468</v>
      </c>
    </row>
    <row r="13" spans="1:17" x14ac:dyDescent="0.3">
      <c r="A13" s="95">
        <v>24</v>
      </c>
      <c r="B13" s="76">
        <v>5.31</v>
      </c>
      <c r="C13" s="77">
        <v>6.37</v>
      </c>
      <c r="D13" s="77">
        <v>5.36</v>
      </c>
      <c r="E13" s="77">
        <v>6.17</v>
      </c>
      <c r="F13" s="96">
        <v>6.86</v>
      </c>
      <c r="G13" s="42">
        <f>AVERAGE(B13:F13)</f>
        <v>6.0140000000000002</v>
      </c>
      <c r="H13" s="59">
        <f>STDEV(B13:F13)</f>
        <v>0.6689768306899726</v>
      </c>
      <c r="J13" s="75">
        <v>24</v>
      </c>
      <c r="K13" s="76">
        <v>7.51</v>
      </c>
      <c r="L13" s="77">
        <v>3.13</v>
      </c>
      <c r="M13" s="77">
        <v>4.09</v>
      </c>
      <c r="N13" s="77">
        <v>1.39</v>
      </c>
      <c r="O13" s="96">
        <v>4.2300000000000004</v>
      </c>
      <c r="P13" s="42">
        <f>AVERAGE(K13:O13)</f>
        <v>4.07</v>
      </c>
      <c r="Q13" s="43">
        <f>STDEV(K13:O13)</f>
        <v>2.2319050159000935</v>
      </c>
    </row>
    <row r="16" spans="1:17" ht="16.5" x14ac:dyDescent="0.3">
      <c r="A16" s="247" t="s">
        <v>17</v>
      </c>
      <c r="B16" s="248"/>
      <c r="C16" s="248"/>
      <c r="D16" s="248"/>
      <c r="E16" s="248"/>
      <c r="F16" s="248"/>
      <c r="G16" s="248"/>
      <c r="H16" s="249"/>
      <c r="J16" s="247" t="s">
        <v>18</v>
      </c>
      <c r="K16" s="248"/>
      <c r="L16" s="248"/>
      <c r="M16" s="248"/>
      <c r="N16" s="248"/>
      <c r="O16" s="248"/>
      <c r="P16" s="248"/>
      <c r="Q16" s="249"/>
    </row>
    <row r="17" spans="1:17" x14ac:dyDescent="0.3">
      <c r="A17" s="250" t="s">
        <v>9</v>
      </c>
      <c r="B17" s="253"/>
      <c r="C17" s="253"/>
      <c r="D17" s="253"/>
      <c r="E17" s="253"/>
      <c r="F17" s="253"/>
      <c r="G17" s="251"/>
      <c r="H17" s="252"/>
      <c r="J17" s="250" t="s">
        <v>9</v>
      </c>
      <c r="K17" s="253"/>
      <c r="L17" s="253"/>
      <c r="M17" s="253"/>
      <c r="N17" s="253"/>
      <c r="O17" s="253"/>
      <c r="P17" s="251"/>
      <c r="Q17" s="252"/>
    </row>
    <row r="18" spans="1:17" x14ac:dyDescent="0.3">
      <c r="A18" s="78" t="s">
        <v>2</v>
      </c>
      <c r="B18" s="97">
        <v>6</v>
      </c>
      <c r="C18" s="98">
        <v>7</v>
      </c>
      <c r="D18" s="98">
        <v>8</v>
      </c>
      <c r="E18" s="98">
        <v>9</v>
      </c>
      <c r="F18" s="99">
        <v>10</v>
      </c>
      <c r="G18" s="50" t="s">
        <v>5</v>
      </c>
      <c r="H18" s="13" t="s">
        <v>4</v>
      </c>
      <c r="J18" s="78" t="s">
        <v>2</v>
      </c>
      <c r="K18" s="97">
        <v>6</v>
      </c>
      <c r="L18" s="98">
        <v>7</v>
      </c>
      <c r="M18" s="98">
        <v>8</v>
      </c>
      <c r="N18" s="98">
        <v>9</v>
      </c>
      <c r="O18" s="99">
        <v>10</v>
      </c>
      <c r="P18" s="50" t="s">
        <v>5</v>
      </c>
      <c r="Q18" s="13" t="s">
        <v>4</v>
      </c>
    </row>
    <row r="19" spans="1:17" x14ac:dyDescent="0.3">
      <c r="A19" s="19">
        <v>8.3299999999999999E-2</v>
      </c>
      <c r="B19" s="20">
        <v>167</v>
      </c>
      <c r="C19" s="21">
        <v>60.6</v>
      </c>
      <c r="D19" s="21">
        <v>166</v>
      </c>
      <c r="E19" s="21">
        <v>134</v>
      </c>
      <c r="F19" s="22">
        <v>119</v>
      </c>
      <c r="G19" s="23">
        <f>AVERAGE(B19:F19)</f>
        <v>129.32</v>
      </c>
      <c r="H19" s="88">
        <f>STDEV(B19:F19)</f>
        <v>43.634985963100739</v>
      </c>
      <c r="J19" s="19">
        <v>8.3299999999999999E-2</v>
      </c>
      <c r="K19" s="20">
        <v>530</v>
      </c>
      <c r="L19" s="21">
        <v>218</v>
      </c>
      <c r="M19" s="21">
        <v>127</v>
      </c>
      <c r="N19" s="21">
        <v>331</v>
      </c>
      <c r="O19" s="22">
        <v>128</v>
      </c>
      <c r="P19" s="23">
        <f>AVERAGE(K19:O19)</f>
        <v>266.8</v>
      </c>
      <c r="Q19" s="24">
        <f>STDEV(K19:O19)</f>
        <v>169.25336038022996</v>
      </c>
    </row>
    <row r="20" spans="1:17" x14ac:dyDescent="0.3">
      <c r="A20" s="31">
        <v>0.25</v>
      </c>
      <c r="B20" s="26">
        <v>699</v>
      </c>
      <c r="C20" s="27">
        <v>328</v>
      </c>
      <c r="D20" s="27">
        <v>330</v>
      </c>
      <c r="E20" s="27">
        <v>342</v>
      </c>
      <c r="F20" s="28">
        <v>441</v>
      </c>
      <c r="G20" s="29">
        <f t="shared" ref="G20:G27" si="4">AVERAGE(B20:F20)</f>
        <v>428</v>
      </c>
      <c r="H20" s="30">
        <f t="shared" ref="H20:H27" si="5">STDEV(B20:F20)</f>
        <v>158.59539715893396</v>
      </c>
      <c r="J20" s="31">
        <v>0.25</v>
      </c>
      <c r="K20" s="26">
        <v>990</v>
      </c>
      <c r="L20" s="27">
        <v>807</v>
      </c>
      <c r="M20" s="27">
        <v>618</v>
      </c>
      <c r="N20" s="27">
        <v>814</v>
      </c>
      <c r="O20" s="28">
        <v>481</v>
      </c>
      <c r="P20" s="29">
        <f>AVERAGE(K20:O20)</f>
        <v>742</v>
      </c>
      <c r="Q20" s="30">
        <f t="shared" ref="Q20:Q26" si="6">STDEV(K20:O20)</f>
        <v>196.47518927335329</v>
      </c>
    </row>
    <row r="21" spans="1:17" x14ac:dyDescent="0.3">
      <c r="A21" s="32">
        <v>0.5</v>
      </c>
      <c r="B21" s="26">
        <v>858</v>
      </c>
      <c r="C21" s="27">
        <v>492</v>
      </c>
      <c r="D21" s="27">
        <v>459</v>
      </c>
      <c r="E21" s="27">
        <v>491</v>
      </c>
      <c r="F21" s="28">
        <v>642</v>
      </c>
      <c r="G21" s="29">
        <f t="shared" si="4"/>
        <v>588.4</v>
      </c>
      <c r="H21" s="30">
        <f t="shared" si="5"/>
        <v>166.64423182336671</v>
      </c>
      <c r="J21" s="32">
        <v>0.5</v>
      </c>
      <c r="K21" s="26">
        <v>1130</v>
      </c>
      <c r="L21" s="27">
        <v>779</v>
      </c>
      <c r="M21" s="27">
        <v>1080</v>
      </c>
      <c r="N21" s="27">
        <v>696</v>
      </c>
      <c r="O21" s="28">
        <v>850</v>
      </c>
      <c r="P21" s="29">
        <f t="shared" ref="P21:P26" si="7">AVERAGE(K21:O21)</f>
        <v>907</v>
      </c>
      <c r="Q21" s="30">
        <f t="shared" si="6"/>
        <v>189.61276328348785</v>
      </c>
    </row>
    <row r="22" spans="1:17" x14ac:dyDescent="0.3">
      <c r="A22" s="33">
        <v>1</v>
      </c>
      <c r="B22" s="26">
        <v>336</v>
      </c>
      <c r="C22" s="27">
        <v>228</v>
      </c>
      <c r="D22" s="27">
        <v>529</v>
      </c>
      <c r="E22" s="27">
        <v>302</v>
      </c>
      <c r="F22" s="28">
        <v>612</v>
      </c>
      <c r="G22" s="29">
        <f t="shared" si="4"/>
        <v>401.4</v>
      </c>
      <c r="H22" s="30">
        <f t="shared" si="5"/>
        <v>161.90985146061988</v>
      </c>
      <c r="J22" s="33">
        <v>1</v>
      </c>
      <c r="K22" s="26">
        <v>973</v>
      </c>
      <c r="L22" s="27">
        <v>364</v>
      </c>
      <c r="M22" s="27">
        <v>822</v>
      </c>
      <c r="N22" s="27">
        <v>447</v>
      </c>
      <c r="O22" s="28">
        <v>411</v>
      </c>
      <c r="P22" s="29">
        <f t="shared" si="7"/>
        <v>603.4</v>
      </c>
      <c r="Q22" s="30">
        <f t="shared" si="6"/>
        <v>275.30946224203774</v>
      </c>
    </row>
    <row r="23" spans="1:17" x14ac:dyDescent="0.3">
      <c r="A23" s="33">
        <v>2</v>
      </c>
      <c r="B23" s="26">
        <v>84.4</v>
      </c>
      <c r="C23" s="27">
        <v>243</v>
      </c>
      <c r="D23" s="27">
        <v>303</v>
      </c>
      <c r="E23" s="27">
        <v>211</v>
      </c>
      <c r="F23" s="28">
        <v>796</v>
      </c>
      <c r="G23" s="29">
        <f t="shared" si="4"/>
        <v>327.48</v>
      </c>
      <c r="H23" s="30">
        <f t="shared" si="5"/>
        <v>273.81682198141147</v>
      </c>
      <c r="J23" s="33">
        <v>2</v>
      </c>
      <c r="K23" s="26">
        <v>842</v>
      </c>
      <c r="L23" s="27">
        <v>390</v>
      </c>
      <c r="M23" s="27">
        <v>520</v>
      </c>
      <c r="N23" s="27">
        <v>239</v>
      </c>
      <c r="O23" s="28">
        <v>381</v>
      </c>
      <c r="P23" s="29">
        <f t="shared" si="7"/>
        <v>474.4</v>
      </c>
      <c r="Q23" s="30">
        <f t="shared" si="6"/>
        <v>228.29213740293378</v>
      </c>
    </row>
    <row r="24" spans="1:17" x14ac:dyDescent="0.3">
      <c r="A24" s="33">
        <v>4</v>
      </c>
      <c r="B24" s="26">
        <v>227</v>
      </c>
      <c r="C24" s="27">
        <v>201</v>
      </c>
      <c r="D24" s="27">
        <v>140</v>
      </c>
      <c r="E24" s="27">
        <v>96.4</v>
      </c>
      <c r="F24" s="28">
        <v>294</v>
      </c>
      <c r="G24" s="29">
        <f t="shared" si="4"/>
        <v>191.68</v>
      </c>
      <c r="H24" s="35">
        <f t="shared" si="5"/>
        <v>76.734685768562358</v>
      </c>
      <c r="J24" s="33">
        <v>4</v>
      </c>
      <c r="K24" s="26">
        <v>382</v>
      </c>
      <c r="L24" s="27">
        <v>136</v>
      </c>
      <c r="M24" s="27">
        <v>304</v>
      </c>
      <c r="N24" s="27">
        <v>250</v>
      </c>
      <c r="O24" s="28">
        <v>74.3</v>
      </c>
      <c r="P24" s="29">
        <f t="shared" si="7"/>
        <v>229.26</v>
      </c>
      <c r="Q24" s="30">
        <f t="shared" si="6"/>
        <v>124.55495975672746</v>
      </c>
    </row>
    <row r="25" spans="1:17" x14ac:dyDescent="0.3">
      <c r="A25" s="36">
        <v>6</v>
      </c>
      <c r="B25" s="26">
        <v>19.100000000000001</v>
      </c>
      <c r="C25" s="27">
        <v>38.799999999999997</v>
      </c>
      <c r="D25" s="45">
        <v>15</v>
      </c>
      <c r="E25" s="27">
        <v>18.5</v>
      </c>
      <c r="F25" s="28">
        <v>17.8</v>
      </c>
      <c r="G25" s="34">
        <f t="shared" si="4"/>
        <v>21.84</v>
      </c>
      <c r="H25" s="37">
        <f t="shared" si="5"/>
        <v>9.6100468261085989</v>
      </c>
      <c r="J25" s="36">
        <v>6</v>
      </c>
      <c r="K25" s="26">
        <v>25.5</v>
      </c>
      <c r="L25" s="27">
        <v>15.2</v>
      </c>
      <c r="M25" s="27">
        <v>53.1</v>
      </c>
      <c r="N25" s="27">
        <v>32.5</v>
      </c>
      <c r="O25" s="28">
        <v>9.84</v>
      </c>
      <c r="P25" s="34">
        <f t="shared" si="7"/>
        <v>27.228000000000002</v>
      </c>
      <c r="Q25" s="35">
        <f t="shared" si="6"/>
        <v>16.934843370991057</v>
      </c>
    </row>
    <row r="26" spans="1:17" x14ac:dyDescent="0.3">
      <c r="A26" s="36">
        <v>8</v>
      </c>
      <c r="B26" s="26">
        <v>16.3</v>
      </c>
      <c r="C26" s="27">
        <v>8.26</v>
      </c>
      <c r="D26" s="46">
        <v>7.8</v>
      </c>
      <c r="E26" s="27">
        <v>13.9</v>
      </c>
      <c r="F26" s="28">
        <v>3.31</v>
      </c>
      <c r="G26" s="61">
        <f t="shared" si="4"/>
        <v>9.9139999999999997</v>
      </c>
      <c r="H26" s="37">
        <f t="shared" si="5"/>
        <v>5.183790119208143</v>
      </c>
      <c r="J26" s="36">
        <v>8</v>
      </c>
      <c r="K26" s="26">
        <v>7.21</v>
      </c>
      <c r="L26" s="27">
        <v>2.75</v>
      </c>
      <c r="M26" s="27">
        <v>11.1</v>
      </c>
      <c r="N26" s="27">
        <v>17.899999999999999</v>
      </c>
      <c r="O26" s="100">
        <v>4.8</v>
      </c>
      <c r="P26" s="61">
        <f t="shared" si="7"/>
        <v>8.7519999999999989</v>
      </c>
      <c r="Q26" s="37">
        <f t="shared" si="6"/>
        <v>5.9837087161726048</v>
      </c>
    </row>
    <row r="27" spans="1:17" x14ac:dyDescent="0.3">
      <c r="A27" s="38">
        <v>24</v>
      </c>
      <c r="B27" s="39">
        <v>7.51</v>
      </c>
      <c r="C27" s="40">
        <v>1.94</v>
      </c>
      <c r="D27" s="40" t="s">
        <v>6</v>
      </c>
      <c r="E27" s="40" t="s">
        <v>6</v>
      </c>
      <c r="F27" s="44" t="s">
        <v>6</v>
      </c>
      <c r="G27" s="42">
        <f t="shared" si="4"/>
        <v>4.7249999999999996</v>
      </c>
      <c r="H27" s="43">
        <f t="shared" si="5"/>
        <v>3.93858477120907</v>
      </c>
      <c r="J27" s="38">
        <v>24</v>
      </c>
      <c r="K27" s="39" t="s">
        <v>6</v>
      </c>
      <c r="L27" s="40" t="s">
        <v>6</v>
      </c>
      <c r="M27" s="40" t="s">
        <v>6</v>
      </c>
      <c r="N27" s="40" t="s">
        <v>6</v>
      </c>
      <c r="O27" s="44" t="s">
        <v>6</v>
      </c>
      <c r="P27" s="42" t="s">
        <v>7</v>
      </c>
      <c r="Q27" s="59" t="s">
        <v>7</v>
      </c>
    </row>
    <row r="29" spans="1:17" ht="14.5" x14ac:dyDescent="0.3">
      <c r="A29" s="1" t="s">
        <v>20</v>
      </c>
      <c r="B29" s="84"/>
      <c r="C29" s="84"/>
      <c r="D29" s="84"/>
      <c r="E29" s="84"/>
      <c r="F29" s="84"/>
      <c r="G29" s="84"/>
      <c r="H29" s="84"/>
      <c r="I29" s="84"/>
      <c r="J29" s="84"/>
      <c r="K29" s="84"/>
      <c r="L29" s="84"/>
      <c r="M29" s="84"/>
      <c r="N29" s="84"/>
    </row>
    <row r="30" spans="1:17" x14ac:dyDescent="0.3">
      <c r="A30" s="2" t="s">
        <v>19</v>
      </c>
      <c r="B30" s="84"/>
      <c r="C30" s="84"/>
      <c r="D30" s="84"/>
      <c r="E30" s="84"/>
      <c r="F30" s="84"/>
      <c r="G30" s="84"/>
      <c r="H30" s="84"/>
      <c r="I30" s="84"/>
      <c r="J30" s="84"/>
      <c r="K30" s="84"/>
      <c r="L30" s="84"/>
      <c r="M30" s="84"/>
      <c r="N30" s="84"/>
    </row>
  </sheetData>
  <mergeCells count="8">
    <mergeCell ref="A2:H2"/>
    <mergeCell ref="J2:Q2"/>
    <mergeCell ref="A17:H17"/>
    <mergeCell ref="J17:Q17"/>
    <mergeCell ref="A16:H16"/>
    <mergeCell ref="J16:Q16"/>
    <mergeCell ref="A3:H3"/>
    <mergeCell ref="J3:Q3"/>
  </mergeCells>
  <phoneticPr fontId="30" type="noConversion"/>
  <conditionalFormatting sqref="A5:A11">
    <cfRule type="cellIs" dxfId="3" priority="5" stopIfTrue="1" operator="equal">
      <formula>""</formula>
    </cfRule>
  </conditionalFormatting>
  <conditionalFormatting sqref="A19:A24">
    <cfRule type="cellIs" dxfId="2" priority="4" stopIfTrue="1" operator="equal">
      <formula>""</formula>
    </cfRule>
  </conditionalFormatting>
  <conditionalFormatting sqref="J5:J11">
    <cfRule type="cellIs" dxfId="1" priority="7" stopIfTrue="1" operator="equal">
      <formula>""</formula>
    </cfRule>
  </conditionalFormatting>
  <conditionalFormatting sqref="J19:J24">
    <cfRule type="cellIs" dxfId="0" priority="2" stopIfTrue="1" operator="equal">
      <formula>"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5DAB1-6754-4A56-8FE0-BEFEE14576D4}">
  <dimension ref="A1:P445"/>
  <sheetViews>
    <sheetView tabSelected="1" zoomScale="80" zoomScaleNormal="80" workbookViewId="0">
      <selection activeCell="J368" sqref="J368"/>
    </sheetView>
  </sheetViews>
  <sheetFormatPr defaultColWidth="9" defaultRowHeight="14" x14ac:dyDescent="0.3"/>
  <cols>
    <col min="1" max="1" width="30.26953125" style="101" customWidth="1"/>
    <col min="2" max="2" width="52.6328125" style="101" customWidth="1"/>
    <col min="3" max="3" width="14.7265625" style="101" customWidth="1"/>
    <col min="4" max="4" width="40.7265625" style="101" customWidth="1"/>
    <col min="5" max="5" width="12.36328125" style="101" customWidth="1"/>
    <col min="6" max="6" width="13.90625" style="101" customWidth="1"/>
    <col min="7" max="7" width="14.36328125" style="101" customWidth="1"/>
    <col min="8" max="8" width="11.36328125" style="101" customWidth="1"/>
    <col min="9" max="9" width="11.36328125" style="104" customWidth="1"/>
    <col min="10" max="10" width="9" style="101"/>
    <col min="11" max="11" width="10.08984375" style="101" customWidth="1"/>
    <col min="12" max="12" width="11.7265625" style="104" customWidth="1"/>
    <col min="13" max="14" width="9" style="101"/>
    <col min="15" max="15" width="10.36328125" style="101" customWidth="1"/>
    <col min="16" max="16" width="9" style="101"/>
    <col min="17" max="17" width="5.90625" style="101" customWidth="1"/>
    <col min="18" max="16384" width="9" style="101"/>
  </cols>
  <sheetData>
    <row r="1" spans="1:16" ht="52.5" customHeight="1" x14ac:dyDescent="0.3">
      <c r="A1" s="147" t="s">
        <v>267</v>
      </c>
    </row>
    <row r="2" spans="1:16" ht="26.5" customHeight="1" thickBot="1" x14ac:dyDescent="0.55000000000000004">
      <c r="B2" s="150" t="s">
        <v>21</v>
      </c>
    </row>
    <row r="3" spans="1:16" s="107" customFormat="1" ht="14.25" customHeight="1" x14ac:dyDescent="0.25">
      <c r="B3" s="151" t="s">
        <v>22</v>
      </c>
      <c r="C3" s="152"/>
      <c r="D3" s="152"/>
      <c r="E3" s="152"/>
      <c r="F3" s="152"/>
      <c r="G3" s="152"/>
      <c r="H3" s="153"/>
      <c r="I3" s="154"/>
      <c r="J3" s="154"/>
      <c r="K3" s="155"/>
      <c r="L3" s="154"/>
      <c r="M3" s="153"/>
      <c r="N3" s="156"/>
      <c r="O3" s="157"/>
      <c r="P3" s="110"/>
    </row>
    <row r="4" spans="1:16" s="107" customFormat="1" ht="14.25" customHeight="1" x14ac:dyDescent="0.25">
      <c r="B4" s="106" t="s">
        <v>23</v>
      </c>
      <c r="C4" s="84"/>
      <c r="D4" s="84"/>
      <c r="E4" s="84"/>
      <c r="F4" s="84"/>
      <c r="G4" s="84"/>
      <c r="I4" s="108"/>
      <c r="J4" s="108"/>
      <c r="K4" s="109"/>
      <c r="L4" s="108"/>
      <c r="N4" s="110"/>
      <c r="O4" s="111"/>
      <c r="P4" s="110"/>
    </row>
    <row r="5" spans="1:16" s="107" customFormat="1" ht="14.25" customHeight="1" x14ac:dyDescent="0.25">
      <c r="B5" s="106" t="s">
        <v>24</v>
      </c>
      <c r="C5" s="84"/>
      <c r="D5" s="84"/>
      <c r="E5" s="84"/>
      <c r="F5" s="84"/>
      <c r="G5" s="84"/>
      <c r="I5" s="108"/>
      <c r="J5" s="108"/>
      <c r="K5" s="109"/>
      <c r="L5" s="108"/>
      <c r="N5" s="110"/>
      <c r="O5" s="111"/>
      <c r="P5" s="110"/>
    </row>
    <row r="6" spans="1:16" s="107" customFormat="1" ht="14.25" customHeight="1" x14ac:dyDescent="0.25">
      <c r="B6" s="106"/>
      <c r="C6" s="84"/>
      <c r="D6" s="84"/>
      <c r="E6" s="84"/>
      <c r="F6" s="84"/>
      <c r="G6" s="84"/>
      <c r="I6" s="108"/>
      <c r="J6" s="108"/>
      <c r="K6" s="109"/>
      <c r="L6" s="108"/>
      <c r="N6" s="110"/>
      <c r="O6" s="111"/>
      <c r="P6" s="110"/>
    </row>
    <row r="7" spans="1:16" s="107" customFormat="1" ht="14.25" customHeight="1" x14ac:dyDescent="0.25">
      <c r="B7" s="106" t="s">
        <v>25</v>
      </c>
      <c r="C7" s="84"/>
      <c r="D7" s="84"/>
      <c r="E7" s="84"/>
      <c r="F7" s="84"/>
      <c r="G7" s="84"/>
      <c r="H7" s="112"/>
      <c r="I7" s="113"/>
      <c r="J7" s="108"/>
      <c r="K7" s="109"/>
      <c r="L7" s="108"/>
      <c r="N7" s="110"/>
      <c r="O7" s="111"/>
      <c r="P7" s="110"/>
    </row>
    <row r="8" spans="1:16" s="107" customFormat="1" ht="14.25" customHeight="1" x14ac:dyDescent="0.25">
      <c r="B8" s="106" t="s">
        <v>26</v>
      </c>
      <c r="C8" s="84"/>
      <c r="D8" s="84"/>
      <c r="E8" s="84"/>
      <c r="F8" s="84"/>
      <c r="G8" s="84"/>
      <c r="H8" s="112"/>
      <c r="I8" s="113"/>
      <c r="J8" s="108"/>
      <c r="K8" s="109"/>
      <c r="L8" s="108"/>
      <c r="N8" s="110"/>
      <c r="O8" s="111"/>
      <c r="P8" s="110"/>
    </row>
    <row r="9" spans="1:16" s="107" customFormat="1" ht="14.25" customHeight="1" x14ac:dyDescent="0.25">
      <c r="B9" s="106" t="s">
        <v>27</v>
      </c>
      <c r="C9" s="84"/>
      <c r="D9" s="84"/>
      <c r="E9" s="84"/>
      <c r="F9" s="84"/>
      <c r="G9" s="84"/>
      <c r="H9" s="112"/>
      <c r="I9" s="113"/>
      <c r="J9" s="108"/>
      <c r="K9" s="109"/>
      <c r="L9" s="108"/>
      <c r="N9" s="110"/>
      <c r="O9" s="111"/>
      <c r="P9" s="110"/>
    </row>
    <row r="10" spans="1:16" s="107" customFormat="1" ht="14.25" customHeight="1" x14ac:dyDescent="0.25">
      <c r="B10" s="106"/>
      <c r="C10" s="84"/>
      <c r="D10" s="84"/>
      <c r="E10" s="84"/>
      <c r="F10" s="84"/>
      <c r="G10" s="84"/>
      <c r="H10" s="112"/>
      <c r="I10" s="113"/>
      <c r="J10" s="108"/>
      <c r="K10" s="109"/>
      <c r="L10" s="108"/>
      <c r="N10" s="110"/>
      <c r="O10" s="111"/>
      <c r="P10" s="110"/>
    </row>
    <row r="11" spans="1:16" s="107" customFormat="1" ht="14.25" customHeight="1" x14ac:dyDescent="0.25">
      <c r="B11" s="106" t="s">
        <v>28</v>
      </c>
      <c r="C11" s="84" t="s">
        <v>29</v>
      </c>
      <c r="D11" s="84" t="s">
        <v>30</v>
      </c>
      <c r="E11" s="84" t="s">
        <v>31</v>
      </c>
      <c r="F11" s="84" t="s">
        <v>32</v>
      </c>
      <c r="G11" s="84" t="s">
        <v>33</v>
      </c>
      <c r="H11" s="112"/>
      <c r="I11" s="113"/>
      <c r="J11" s="108"/>
      <c r="K11" s="109"/>
      <c r="L11" s="108"/>
      <c r="N11" s="110"/>
      <c r="O11" s="111"/>
      <c r="P11" s="110"/>
    </row>
    <row r="12" spans="1:16" s="107" customFormat="1" ht="14.25" customHeight="1" x14ac:dyDescent="0.25">
      <c r="B12" s="106" t="s">
        <v>34</v>
      </c>
      <c r="C12" s="114">
        <v>2.3400000000000001E-3</v>
      </c>
      <c r="D12" s="84"/>
      <c r="E12" s="84"/>
      <c r="F12" s="84"/>
      <c r="G12" s="84"/>
      <c r="H12" s="112"/>
      <c r="I12" s="113"/>
      <c r="J12" s="108"/>
      <c r="K12" s="109"/>
      <c r="L12" s="108"/>
      <c r="N12" s="110"/>
      <c r="O12" s="111"/>
      <c r="P12" s="110"/>
    </row>
    <row r="13" spans="1:16" s="107" customFormat="1" ht="14.25" customHeight="1" x14ac:dyDescent="0.25">
      <c r="B13" s="106" t="s">
        <v>35</v>
      </c>
      <c r="C13" s="114">
        <v>1.81E-3</v>
      </c>
      <c r="D13" s="84"/>
      <c r="E13" s="84"/>
      <c r="F13" s="84"/>
      <c r="G13" s="84"/>
      <c r="H13" s="112"/>
      <c r="I13" s="113"/>
      <c r="J13" s="108"/>
      <c r="K13" s="109"/>
      <c r="L13" s="108"/>
      <c r="N13" s="110"/>
      <c r="O13" s="111"/>
      <c r="P13" s="110"/>
    </row>
    <row r="14" spans="1:16" s="107" customFormat="1" ht="14.25" customHeight="1" x14ac:dyDescent="0.25">
      <c r="B14" s="106" t="s">
        <v>36</v>
      </c>
      <c r="C14" s="114">
        <v>0.99509999999999998</v>
      </c>
      <c r="D14" s="84"/>
      <c r="E14" s="84"/>
      <c r="F14" s="84"/>
      <c r="G14" s="84"/>
      <c r="H14" s="112"/>
      <c r="I14" s="113"/>
      <c r="J14" s="108"/>
      <c r="K14" s="109"/>
      <c r="L14" s="108"/>
      <c r="N14" s="110"/>
      <c r="O14" s="111"/>
      <c r="P14" s="110"/>
    </row>
    <row r="15" spans="1:16" s="107" customFormat="1" ht="14.25" customHeight="1" x14ac:dyDescent="0.25">
      <c r="B15" s="106" t="s">
        <v>37</v>
      </c>
      <c r="C15" s="84"/>
      <c r="D15" s="84"/>
      <c r="E15" s="84"/>
      <c r="F15" s="84"/>
      <c r="G15" s="84"/>
      <c r="H15" s="112"/>
      <c r="I15" s="113"/>
      <c r="J15" s="108"/>
      <c r="K15" s="109"/>
      <c r="L15" s="108"/>
      <c r="N15" s="110"/>
      <c r="O15" s="111"/>
      <c r="P15" s="110"/>
    </row>
    <row r="16" spans="1:16" s="107" customFormat="1" ht="14.25" customHeight="1" x14ac:dyDescent="0.25">
      <c r="B16" s="106"/>
      <c r="C16" s="84"/>
      <c r="D16" s="84"/>
      <c r="E16" s="84"/>
      <c r="F16" s="84"/>
      <c r="G16" s="84"/>
      <c r="I16" s="108"/>
      <c r="J16" s="108"/>
      <c r="K16" s="109"/>
      <c r="L16" s="108"/>
      <c r="N16" s="110"/>
      <c r="O16" s="111"/>
      <c r="P16" s="110"/>
    </row>
    <row r="17" spans="2:16" s="158" customFormat="1" ht="54" customHeight="1" x14ac:dyDescent="0.25">
      <c r="B17" s="115" t="s">
        <v>38</v>
      </c>
      <c r="C17" s="116" t="s">
        <v>39</v>
      </c>
      <c r="D17" s="116" t="s">
        <v>40</v>
      </c>
      <c r="E17" s="116" t="s">
        <v>41</v>
      </c>
      <c r="F17" s="116" t="s">
        <v>42</v>
      </c>
      <c r="G17" s="116" t="s">
        <v>43</v>
      </c>
      <c r="H17" s="117" t="s">
        <v>44</v>
      </c>
      <c r="I17" s="116" t="s">
        <v>45</v>
      </c>
      <c r="J17" s="116" t="s">
        <v>46</v>
      </c>
      <c r="K17" s="117" t="s">
        <v>47</v>
      </c>
      <c r="L17" s="116" t="s">
        <v>48</v>
      </c>
      <c r="M17" s="116" t="s">
        <v>49</v>
      </c>
      <c r="N17" s="116" t="s">
        <v>50</v>
      </c>
      <c r="O17" s="118" t="s">
        <v>51</v>
      </c>
    </row>
    <row r="18" spans="2:16" s="158" customFormat="1" ht="18.649999999999999" customHeight="1" x14ac:dyDescent="0.25">
      <c r="B18" s="119" t="s">
        <v>52</v>
      </c>
      <c r="C18" s="114" t="s">
        <v>53</v>
      </c>
      <c r="D18" s="114" t="s">
        <v>54</v>
      </c>
      <c r="E18" s="114">
        <v>0</v>
      </c>
      <c r="F18" s="114" t="s">
        <v>55</v>
      </c>
      <c r="G18" s="114">
        <v>0</v>
      </c>
      <c r="H18" s="120">
        <v>0</v>
      </c>
      <c r="I18" s="114" t="e">
        <v>#DIV/0!</v>
      </c>
      <c r="J18" s="114">
        <v>0</v>
      </c>
      <c r="K18" s="120">
        <v>0</v>
      </c>
      <c r="L18" s="114"/>
      <c r="M18" s="114">
        <v>0</v>
      </c>
      <c r="N18" s="114" t="s">
        <v>55</v>
      </c>
      <c r="O18" s="121">
        <v>1</v>
      </c>
      <c r="P18" s="107"/>
    </row>
    <row r="19" spans="2:16" s="107" customFormat="1" ht="14.25" customHeight="1" x14ac:dyDescent="0.25">
      <c r="B19" s="119" t="s">
        <v>52</v>
      </c>
      <c r="C19" s="114" t="s">
        <v>53</v>
      </c>
      <c r="D19" s="114" t="s">
        <v>54</v>
      </c>
      <c r="E19" s="114">
        <v>0</v>
      </c>
      <c r="F19" s="114" t="s">
        <v>55</v>
      </c>
      <c r="G19" s="114">
        <v>0</v>
      </c>
      <c r="H19" s="120">
        <v>0</v>
      </c>
      <c r="I19" s="114" t="e">
        <v>#DIV/0!</v>
      </c>
      <c r="J19" s="114">
        <v>0</v>
      </c>
      <c r="K19" s="120">
        <v>0</v>
      </c>
      <c r="L19" s="114"/>
      <c r="M19" s="114">
        <v>0</v>
      </c>
      <c r="N19" s="114" t="s">
        <v>55</v>
      </c>
      <c r="O19" s="121">
        <v>1</v>
      </c>
    </row>
    <row r="20" spans="2:16" s="107" customFormat="1" ht="14.25" customHeight="1" x14ac:dyDescent="0.25">
      <c r="B20" s="119" t="s">
        <v>52</v>
      </c>
      <c r="C20" s="114" t="s">
        <v>56</v>
      </c>
      <c r="D20" s="114" t="s">
        <v>54</v>
      </c>
      <c r="E20" s="114">
        <v>0</v>
      </c>
      <c r="F20" s="114" t="s">
        <v>55</v>
      </c>
      <c r="G20" s="114">
        <v>1410</v>
      </c>
      <c r="H20" s="120">
        <v>1.07</v>
      </c>
      <c r="I20" s="114" t="e">
        <v>#DIV/0!</v>
      </c>
      <c r="J20" s="114">
        <v>0</v>
      </c>
      <c r="K20" s="120">
        <v>0</v>
      </c>
      <c r="L20" s="114"/>
      <c r="M20" s="114">
        <v>0</v>
      </c>
      <c r="N20" s="114" t="s">
        <v>55</v>
      </c>
      <c r="O20" s="121">
        <v>1</v>
      </c>
    </row>
    <row r="21" spans="2:16" s="107" customFormat="1" ht="14.25" customHeight="1" x14ac:dyDescent="0.25">
      <c r="B21" s="119" t="s">
        <v>56</v>
      </c>
      <c r="C21" s="114" t="s">
        <v>56</v>
      </c>
      <c r="D21" s="114" t="s">
        <v>54</v>
      </c>
      <c r="E21" s="114">
        <v>0</v>
      </c>
      <c r="F21" s="114" t="s">
        <v>55</v>
      </c>
      <c r="G21" s="114">
        <v>1100</v>
      </c>
      <c r="H21" s="120">
        <v>1.06</v>
      </c>
      <c r="I21" s="114">
        <v>2.98E-3</v>
      </c>
      <c r="J21" s="114">
        <v>369000</v>
      </c>
      <c r="K21" s="120">
        <v>1.01</v>
      </c>
      <c r="L21" s="114"/>
      <c r="M21" s="114">
        <v>0</v>
      </c>
      <c r="N21" s="114" t="s">
        <v>55</v>
      </c>
      <c r="O21" s="121">
        <v>1</v>
      </c>
    </row>
    <row r="22" spans="2:16" s="107" customFormat="1" ht="14.25" customHeight="1" x14ac:dyDescent="0.25">
      <c r="B22" s="119" t="s">
        <v>57</v>
      </c>
      <c r="C22" s="114" t="s">
        <v>58</v>
      </c>
      <c r="D22" s="114" t="s">
        <v>54</v>
      </c>
      <c r="E22" s="114">
        <v>1</v>
      </c>
      <c r="F22" s="114">
        <v>0.98499999999999999</v>
      </c>
      <c r="G22" s="114">
        <v>1600</v>
      </c>
      <c r="H22" s="120">
        <v>1.07</v>
      </c>
      <c r="I22" s="114">
        <v>4.1200000000000004E-3</v>
      </c>
      <c r="J22" s="114">
        <v>387000</v>
      </c>
      <c r="K22" s="120">
        <v>1</v>
      </c>
      <c r="L22" s="114">
        <v>1</v>
      </c>
      <c r="M22" s="114">
        <v>0</v>
      </c>
      <c r="N22" s="114">
        <v>98.5</v>
      </c>
      <c r="O22" s="121">
        <v>1</v>
      </c>
    </row>
    <row r="23" spans="2:16" s="107" customFormat="1" ht="14.25" customHeight="1" x14ac:dyDescent="0.25">
      <c r="B23" s="119" t="s">
        <v>59</v>
      </c>
      <c r="C23" s="114" t="s">
        <v>58</v>
      </c>
      <c r="D23" s="114" t="s">
        <v>54</v>
      </c>
      <c r="E23" s="114">
        <v>2</v>
      </c>
      <c r="F23" s="114">
        <v>2.58</v>
      </c>
      <c r="G23" s="114">
        <v>2720</v>
      </c>
      <c r="H23" s="120">
        <v>1.07</v>
      </c>
      <c r="I23" s="114">
        <v>7.0200000000000002E-3</v>
      </c>
      <c r="J23" s="114">
        <v>388000</v>
      </c>
      <c r="K23" s="120">
        <v>1.01</v>
      </c>
      <c r="L23" s="114">
        <v>0</v>
      </c>
      <c r="M23" s="114">
        <v>0</v>
      </c>
      <c r="N23" s="114">
        <v>129.24</v>
      </c>
      <c r="O23" s="121">
        <v>1</v>
      </c>
    </row>
    <row r="24" spans="2:16" s="107" customFormat="1" ht="14.25" customHeight="1" x14ac:dyDescent="0.25">
      <c r="B24" s="119" t="s">
        <v>60</v>
      </c>
      <c r="C24" s="114" t="s">
        <v>58</v>
      </c>
      <c r="D24" s="114" t="s">
        <v>54</v>
      </c>
      <c r="E24" s="114">
        <v>10</v>
      </c>
      <c r="F24" s="114">
        <v>11.6</v>
      </c>
      <c r="G24" s="114">
        <v>8990</v>
      </c>
      <c r="H24" s="120">
        <v>1.08</v>
      </c>
      <c r="I24" s="114">
        <v>2.3400000000000001E-2</v>
      </c>
      <c r="J24" s="114">
        <v>385000</v>
      </c>
      <c r="K24" s="120">
        <v>1.01</v>
      </c>
      <c r="L24" s="114">
        <v>1</v>
      </c>
      <c r="M24" s="114">
        <v>0</v>
      </c>
      <c r="N24" s="114">
        <v>116.28</v>
      </c>
      <c r="O24" s="121">
        <v>1</v>
      </c>
    </row>
    <row r="25" spans="2:16" s="107" customFormat="1" ht="14.25" customHeight="1" x14ac:dyDescent="0.25">
      <c r="B25" s="119" t="s">
        <v>61</v>
      </c>
      <c r="C25" s="114" t="s">
        <v>58</v>
      </c>
      <c r="D25" s="114" t="s">
        <v>54</v>
      </c>
      <c r="E25" s="114">
        <v>30</v>
      </c>
      <c r="F25" s="114">
        <v>29</v>
      </c>
      <c r="G25" s="114">
        <v>22700</v>
      </c>
      <c r="H25" s="120">
        <v>1.08</v>
      </c>
      <c r="I25" s="114">
        <v>5.4699999999999999E-2</v>
      </c>
      <c r="J25" s="114">
        <v>414000</v>
      </c>
      <c r="K25" s="120">
        <v>1.01</v>
      </c>
      <c r="L25" s="114">
        <v>1</v>
      </c>
      <c r="M25" s="114">
        <v>0</v>
      </c>
      <c r="N25" s="114">
        <v>96.57</v>
      </c>
      <c r="O25" s="121">
        <v>1</v>
      </c>
    </row>
    <row r="26" spans="2:16" s="107" customFormat="1" ht="14.25" customHeight="1" x14ac:dyDescent="0.25">
      <c r="B26" s="119" t="s">
        <v>62</v>
      </c>
      <c r="C26" s="114" t="s">
        <v>58</v>
      </c>
      <c r="D26" s="114" t="s">
        <v>54</v>
      </c>
      <c r="E26" s="114">
        <v>100</v>
      </c>
      <c r="F26" s="114">
        <v>97.9</v>
      </c>
      <c r="G26" s="114">
        <v>73800</v>
      </c>
      <c r="H26" s="120">
        <v>1.08</v>
      </c>
      <c r="I26" s="114">
        <v>0.17899999999999999</v>
      </c>
      <c r="J26" s="114">
        <v>411000</v>
      </c>
      <c r="K26" s="120">
        <v>1.01</v>
      </c>
      <c r="L26" s="114">
        <v>1</v>
      </c>
      <c r="M26" s="114">
        <v>0</v>
      </c>
      <c r="N26" s="114">
        <v>97.93</v>
      </c>
      <c r="O26" s="121">
        <v>1</v>
      </c>
    </row>
    <row r="27" spans="2:16" s="107" customFormat="1" ht="14.25" customHeight="1" x14ac:dyDescent="0.25">
      <c r="B27" s="119" t="s">
        <v>63</v>
      </c>
      <c r="C27" s="114" t="s">
        <v>58</v>
      </c>
      <c r="D27" s="114" t="s">
        <v>54</v>
      </c>
      <c r="E27" s="114">
        <v>300</v>
      </c>
      <c r="F27" s="114">
        <v>314</v>
      </c>
      <c r="G27" s="114">
        <v>238000</v>
      </c>
      <c r="H27" s="120">
        <v>1.08</v>
      </c>
      <c r="I27" s="114">
        <v>0.56999999999999995</v>
      </c>
      <c r="J27" s="114">
        <v>417000</v>
      </c>
      <c r="K27" s="120">
        <v>1.01</v>
      </c>
      <c r="L27" s="114">
        <v>1</v>
      </c>
      <c r="M27" s="114">
        <v>0</v>
      </c>
      <c r="N27" s="114">
        <v>104.64</v>
      </c>
      <c r="O27" s="121">
        <v>1</v>
      </c>
    </row>
    <row r="28" spans="2:16" s="107" customFormat="1" ht="14.25" customHeight="1" x14ac:dyDescent="0.25">
      <c r="B28" s="119" t="s">
        <v>64</v>
      </c>
      <c r="C28" s="114" t="s">
        <v>58</v>
      </c>
      <c r="D28" s="114" t="s">
        <v>54</v>
      </c>
      <c r="E28" s="114">
        <v>1000</v>
      </c>
      <c r="F28" s="114">
        <v>1030</v>
      </c>
      <c r="G28" s="114">
        <v>745000</v>
      </c>
      <c r="H28" s="120">
        <v>1.08</v>
      </c>
      <c r="I28" s="114">
        <v>1.87</v>
      </c>
      <c r="J28" s="114">
        <v>398000</v>
      </c>
      <c r="K28" s="120">
        <v>1.01</v>
      </c>
      <c r="L28" s="114">
        <v>1</v>
      </c>
      <c r="M28" s="114">
        <v>0</v>
      </c>
      <c r="N28" s="114">
        <v>103.48</v>
      </c>
      <c r="O28" s="121">
        <v>1</v>
      </c>
    </row>
    <row r="29" spans="2:16" s="107" customFormat="1" ht="14.25" customHeight="1" x14ac:dyDescent="0.25">
      <c r="B29" s="119" t="s">
        <v>65</v>
      </c>
      <c r="C29" s="114" t="s">
        <v>58</v>
      </c>
      <c r="D29" s="114" t="s">
        <v>54</v>
      </c>
      <c r="E29" s="114">
        <v>1800</v>
      </c>
      <c r="F29" s="114">
        <v>1460</v>
      </c>
      <c r="G29" s="114">
        <v>1100000</v>
      </c>
      <c r="H29" s="120">
        <v>1.08</v>
      </c>
      <c r="I29" s="114">
        <v>2.65</v>
      </c>
      <c r="J29" s="114">
        <v>416000</v>
      </c>
      <c r="K29" s="120">
        <v>1.01</v>
      </c>
      <c r="L29" s="114">
        <v>1</v>
      </c>
      <c r="M29" s="114">
        <v>0</v>
      </c>
      <c r="N29" s="114">
        <v>81.36</v>
      </c>
      <c r="O29" s="121">
        <v>1</v>
      </c>
    </row>
    <row r="30" spans="2:16" s="107" customFormat="1" ht="14.25" customHeight="1" x14ac:dyDescent="0.25">
      <c r="B30" s="119" t="s">
        <v>66</v>
      </c>
      <c r="C30" s="114" t="s">
        <v>58</v>
      </c>
      <c r="D30" s="114" t="s">
        <v>54</v>
      </c>
      <c r="E30" s="114">
        <v>2000</v>
      </c>
      <c r="F30" s="114">
        <v>2020</v>
      </c>
      <c r="G30" s="114">
        <v>1490000</v>
      </c>
      <c r="H30" s="120">
        <v>1.08</v>
      </c>
      <c r="I30" s="114">
        <v>3.66</v>
      </c>
      <c r="J30" s="114">
        <v>407000</v>
      </c>
      <c r="K30" s="120">
        <v>1.01</v>
      </c>
      <c r="L30" s="114">
        <v>1</v>
      </c>
      <c r="M30" s="114">
        <v>0</v>
      </c>
      <c r="N30" s="114">
        <v>101.24</v>
      </c>
      <c r="O30" s="121">
        <v>1</v>
      </c>
    </row>
    <row r="31" spans="2:16" s="107" customFormat="1" ht="14.25" customHeight="1" x14ac:dyDescent="0.25">
      <c r="B31" s="119" t="s">
        <v>52</v>
      </c>
      <c r="C31" s="114" t="s">
        <v>53</v>
      </c>
      <c r="D31" s="114" t="s">
        <v>54</v>
      </c>
      <c r="E31" s="114">
        <v>0</v>
      </c>
      <c r="F31" s="114" t="s">
        <v>55</v>
      </c>
      <c r="G31" s="114">
        <v>0</v>
      </c>
      <c r="H31" s="120">
        <v>0</v>
      </c>
      <c r="I31" s="114" t="e">
        <v>#DIV/0!</v>
      </c>
      <c r="J31" s="114">
        <v>0</v>
      </c>
      <c r="K31" s="120">
        <v>0</v>
      </c>
      <c r="L31" s="114"/>
      <c r="M31" s="114">
        <v>0</v>
      </c>
      <c r="N31" s="114" t="s">
        <v>55</v>
      </c>
      <c r="O31" s="121">
        <v>1</v>
      </c>
    </row>
    <row r="32" spans="2:16" s="107" customFormat="1" ht="14.25" customHeight="1" x14ac:dyDescent="0.25">
      <c r="B32" s="119" t="s">
        <v>52</v>
      </c>
      <c r="C32" s="114" t="s">
        <v>53</v>
      </c>
      <c r="D32" s="114" t="s">
        <v>54</v>
      </c>
      <c r="E32" s="114">
        <v>0</v>
      </c>
      <c r="F32" s="114" t="s">
        <v>55</v>
      </c>
      <c r="G32" s="114">
        <v>0</v>
      </c>
      <c r="H32" s="120">
        <v>0</v>
      </c>
      <c r="I32" s="114" t="e">
        <v>#DIV/0!</v>
      </c>
      <c r="J32" s="114">
        <v>0</v>
      </c>
      <c r="K32" s="120">
        <v>0</v>
      </c>
      <c r="L32" s="114"/>
      <c r="M32" s="114">
        <v>0</v>
      </c>
      <c r="N32" s="114" t="s">
        <v>55</v>
      </c>
      <c r="O32" s="121">
        <v>1</v>
      </c>
    </row>
    <row r="33" spans="2:15" s="107" customFormat="1" ht="14.25" customHeight="1" x14ac:dyDescent="0.25">
      <c r="B33" s="119" t="s">
        <v>52</v>
      </c>
      <c r="C33" s="114" t="s">
        <v>53</v>
      </c>
      <c r="D33" s="114" t="s">
        <v>54</v>
      </c>
      <c r="E33" s="114">
        <v>0</v>
      </c>
      <c r="F33" s="114" t="s">
        <v>55</v>
      </c>
      <c r="G33" s="114">
        <v>0</v>
      </c>
      <c r="H33" s="120">
        <v>0</v>
      </c>
      <c r="I33" s="114" t="e">
        <v>#DIV/0!</v>
      </c>
      <c r="J33" s="114">
        <v>0</v>
      </c>
      <c r="K33" s="120">
        <v>0</v>
      </c>
      <c r="L33" s="114"/>
      <c r="M33" s="114">
        <v>0</v>
      </c>
      <c r="N33" s="114" t="s">
        <v>55</v>
      </c>
      <c r="O33" s="121">
        <v>1</v>
      </c>
    </row>
    <row r="34" spans="2:15" s="107" customFormat="1" ht="14.25" customHeight="1" x14ac:dyDescent="0.25">
      <c r="B34" s="119" t="s">
        <v>67</v>
      </c>
      <c r="C34" s="114" t="s">
        <v>68</v>
      </c>
      <c r="D34" s="114" t="s">
        <v>54</v>
      </c>
      <c r="E34" s="114">
        <v>3</v>
      </c>
      <c r="F34" s="114">
        <v>3.55</v>
      </c>
      <c r="G34" s="114">
        <v>3460</v>
      </c>
      <c r="H34" s="120">
        <v>1.08</v>
      </c>
      <c r="I34" s="114">
        <v>8.7600000000000004E-3</v>
      </c>
      <c r="J34" s="114">
        <v>395000</v>
      </c>
      <c r="K34" s="120">
        <v>1.01</v>
      </c>
      <c r="L34" s="114">
        <v>1</v>
      </c>
      <c r="M34" s="114">
        <v>0</v>
      </c>
      <c r="N34" s="114">
        <v>118.3</v>
      </c>
      <c r="O34" s="121">
        <v>1</v>
      </c>
    </row>
    <row r="35" spans="2:15" s="107" customFormat="1" ht="14.25" customHeight="1" x14ac:dyDescent="0.25">
      <c r="B35" s="119" t="s">
        <v>69</v>
      </c>
      <c r="C35" s="114" t="s">
        <v>68</v>
      </c>
      <c r="D35" s="114" t="s">
        <v>54</v>
      </c>
      <c r="E35" s="114">
        <v>500</v>
      </c>
      <c r="F35" s="114">
        <v>513</v>
      </c>
      <c r="G35" s="114">
        <v>356000</v>
      </c>
      <c r="H35" s="120">
        <v>1.08</v>
      </c>
      <c r="I35" s="114">
        <v>0.93</v>
      </c>
      <c r="J35" s="114">
        <v>383000</v>
      </c>
      <c r="K35" s="120">
        <v>1.01</v>
      </c>
      <c r="L35" s="114">
        <v>1</v>
      </c>
      <c r="M35" s="114">
        <v>0</v>
      </c>
      <c r="N35" s="114">
        <v>102.62</v>
      </c>
      <c r="O35" s="121">
        <v>1</v>
      </c>
    </row>
    <row r="36" spans="2:15" s="107" customFormat="1" ht="14.25" customHeight="1" x14ac:dyDescent="0.25">
      <c r="B36" s="119" t="s">
        <v>70</v>
      </c>
      <c r="C36" s="114" t="s">
        <v>68</v>
      </c>
      <c r="D36" s="114" t="s">
        <v>54</v>
      </c>
      <c r="E36" s="114">
        <v>1600</v>
      </c>
      <c r="F36" s="114">
        <v>1650</v>
      </c>
      <c r="G36" s="114">
        <v>1160000</v>
      </c>
      <c r="H36" s="120">
        <v>1.08</v>
      </c>
      <c r="I36" s="114">
        <v>2.98</v>
      </c>
      <c r="J36" s="114">
        <v>390000</v>
      </c>
      <c r="K36" s="120">
        <v>1.01</v>
      </c>
      <c r="L36" s="114">
        <v>1</v>
      </c>
      <c r="M36" s="114">
        <v>0</v>
      </c>
      <c r="N36" s="114">
        <v>102.83</v>
      </c>
      <c r="O36" s="121">
        <v>1</v>
      </c>
    </row>
    <row r="37" spans="2:15" s="107" customFormat="1" ht="14.25" customHeight="1" x14ac:dyDescent="0.25">
      <c r="B37" s="119" t="s">
        <v>52</v>
      </c>
      <c r="C37" s="114" t="s">
        <v>53</v>
      </c>
      <c r="D37" s="114" t="s">
        <v>54</v>
      </c>
      <c r="E37" s="114">
        <v>0</v>
      </c>
      <c r="F37" s="114" t="s">
        <v>55</v>
      </c>
      <c r="G37" s="114">
        <v>0</v>
      </c>
      <c r="H37" s="120">
        <v>0</v>
      </c>
      <c r="I37" s="114" t="e">
        <v>#DIV/0!</v>
      </c>
      <c r="J37" s="114">
        <v>0</v>
      </c>
      <c r="K37" s="120">
        <v>0</v>
      </c>
      <c r="L37" s="114"/>
      <c r="M37" s="114">
        <v>0</v>
      </c>
      <c r="N37" s="114" t="s">
        <v>55</v>
      </c>
      <c r="O37" s="121">
        <v>1</v>
      </c>
    </row>
    <row r="38" spans="2:15" s="107" customFormat="1" ht="14.25" customHeight="1" x14ac:dyDescent="0.25">
      <c r="B38" s="119" t="s">
        <v>52</v>
      </c>
      <c r="C38" s="114" t="s">
        <v>53</v>
      </c>
      <c r="D38" s="114" t="s">
        <v>54</v>
      </c>
      <c r="E38" s="114">
        <v>0</v>
      </c>
      <c r="F38" s="114" t="s">
        <v>55</v>
      </c>
      <c r="G38" s="114">
        <v>0</v>
      </c>
      <c r="H38" s="120">
        <v>0</v>
      </c>
      <c r="I38" s="114" t="e">
        <v>#DIV/0!</v>
      </c>
      <c r="J38" s="114">
        <v>0</v>
      </c>
      <c r="K38" s="120">
        <v>0</v>
      </c>
      <c r="L38" s="114"/>
      <c r="M38" s="114">
        <v>0</v>
      </c>
      <c r="N38" s="114" t="s">
        <v>55</v>
      </c>
      <c r="O38" s="121">
        <v>1</v>
      </c>
    </row>
    <row r="39" spans="2:15" s="107" customFormat="1" ht="14.25" customHeight="1" x14ac:dyDescent="0.25">
      <c r="B39" s="119" t="s">
        <v>71</v>
      </c>
      <c r="C39" s="114" t="s">
        <v>68</v>
      </c>
      <c r="D39" s="114" t="s">
        <v>54</v>
      </c>
      <c r="E39" s="114">
        <v>50</v>
      </c>
      <c r="F39" s="114">
        <v>44.1</v>
      </c>
      <c r="G39" s="114">
        <v>30100</v>
      </c>
      <c r="H39" s="120">
        <v>1.08</v>
      </c>
      <c r="I39" s="114">
        <v>8.2000000000000003E-2</v>
      </c>
      <c r="J39" s="114">
        <v>367000</v>
      </c>
      <c r="K39" s="120">
        <v>1.01</v>
      </c>
      <c r="L39" s="114">
        <v>1</v>
      </c>
      <c r="M39" s="114">
        <v>0</v>
      </c>
      <c r="N39" s="114">
        <v>88.2</v>
      </c>
      <c r="O39" s="121">
        <v>1</v>
      </c>
    </row>
    <row r="40" spans="2:15" s="107" customFormat="1" ht="14.25" customHeight="1" x14ac:dyDescent="0.25">
      <c r="B40" s="119" t="s">
        <v>72</v>
      </c>
      <c r="C40" s="114" t="s">
        <v>68</v>
      </c>
      <c r="D40" s="114" t="s">
        <v>54</v>
      </c>
      <c r="E40" s="114">
        <v>50</v>
      </c>
      <c r="F40" s="114">
        <v>42.2</v>
      </c>
      <c r="G40" s="114">
        <v>30400</v>
      </c>
      <c r="H40" s="120">
        <v>1.08</v>
      </c>
      <c r="I40" s="114">
        <v>7.85E-2</v>
      </c>
      <c r="J40" s="114">
        <v>387000</v>
      </c>
      <c r="K40" s="120">
        <v>1.01</v>
      </c>
      <c r="L40" s="114">
        <v>1</v>
      </c>
      <c r="M40" s="114">
        <v>0</v>
      </c>
      <c r="N40" s="114">
        <v>84.32</v>
      </c>
      <c r="O40" s="121">
        <v>1</v>
      </c>
    </row>
    <row r="41" spans="2:15" s="107" customFormat="1" ht="14.25" customHeight="1" x14ac:dyDescent="0.25">
      <c r="B41" s="119" t="s">
        <v>73</v>
      </c>
      <c r="C41" s="114" t="s">
        <v>68</v>
      </c>
      <c r="D41" s="114" t="s">
        <v>54</v>
      </c>
      <c r="E41" s="114">
        <v>50</v>
      </c>
      <c r="F41" s="114">
        <v>40.299999999999997</v>
      </c>
      <c r="G41" s="114">
        <v>27600</v>
      </c>
      <c r="H41" s="120">
        <v>1.08</v>
      </c>
      <c r="I41" s="114">
        <v>7.5200000000000003E-2</v>
      </c>
      <c r="J41" s="114">
        <v>367000</v>
      </c>
      <c r="K41" s="120">
        <v>1.01</v>
      </c>
      <c r="L41" s="114">
        <v>1</v>
      </c>
      <c r="M41" s="114">
        <v>0</v>
      </c>
      <c r="N41" s="114">
        <v>80.62</v>
      </c>
      <c r="O41" s="121">
        <v>1</v>
      </c>
    </row>
    <row r="42" spans="2:15" s="107" customFormat="1" ht="14.25" customHeight="1" x14ac:dyDescent="0.25">
      <c r="B42" s="119" t="s">
        <v>74</v>
      </c>
      <c r="C42" s="114" t="s">
        <v>68</v>
      </c>
      <c r="D42" s="114" t="s">
        <v>54</v>
      </c>
      <c r="E42" s="114">
        <v>50</v>
      </c>
      <c r="F42" s="114">
        <v>41.8</v>
      </c>
      <c r="G42" s="114">
        <v>28600</v>
      </c>
      <c r="H42" s="120">
        <v>1.0900000000000001</v>
      </c>
      <c r="I42" s="114">
        <v>7.7899999999999997E-2</v>
      </c>
      <c r="J42" s="114">
        <v>367000</v>
      </c>
      <c r="K42" s="120">
        <v>1.01</v>
      </c>
      <c r="L42" s="114">
        <v>1</v>
      </c>
      <c r="M42" s="114">
        <v>0</v>
      </c>
      <c r="N42" s="114">
        <v>83.58</v>
      </c>
      <c r="O42" s="121">
        <v>1</v>
      </c>
    </row>
    <row r="43" spans="2:15" s="107" customFormat="1" ht="14.25" customHeight="1" x14ac:dyDescent="0.25">
      <c r="B43" s="119" t="s">
        <v>75</v>
      </c>
      <c r="C43" s="114" t="s">
        <v>68</v>
      </c>
      <c r="D43" s="114" t="s">
        <v>54</v>
      </c>
      <c r="E43" s="114">
        <v>50</v>
      </c>
      <c r="F43" s="114">
        <v>40.799999999999997</v>
      </c>
      <c r="G43" s="114">
        <v>29100</v>
      </c>
      <c r="H43" s="120">
        <v>1.08</v>
      </c>
      <c r="I43" s="114">
        <v>7.6200000000000004E-2</v>
      </c>
      <c r="J43" s="114">
        <v>383000</v>
      </c>
      <c r="K43" s="120">
        <v>1.01</v>
      </c>
      <c r="L43" s="114">
        <v>1</v>
      </c>
      <c r="M43" s="114">
        <v>0</v>
      </c>
      <c r="N43" s="114">
        <v>81.7</v>
      </c>
      <c r="O43" s="121">
        <v>1</v>
      </c>
    </row>
    <row r="44" spans="2:15" s="107" customFormat="1" ht="14.25" customHeight="1" x14ac:dyDescent="0.25">
      <c r="B44" s="119" t="s">
        <v>76</v>
      </c>
      <c r="C44" s="114" t="s">
        <v>68</v>
      </c>
      <c r="D44" s="114" t="s">
        <v>54</v>
      </c>
      <c r="E44" s="114">
        <v>50</v>
      </c>
      <c r="F44" s="114">
        <v>38.5</v>
      </c>
      <c r="G44" s="114">
        <v>27700</v>
      </c>
      <c r="H44" s="120">
        <v>1.08</v>
      </c>
      <c r="I44" s="114">
        <v>7.1999999999999995E-2</v>
      </c>
      <c r="J44" s="114">
        <v>384000</v>
      </c>
      <c r="K44" s="120">
        <v>1.01</v>
      </c>
      <c r="L44" s="114">
        <v>1</v>
      </c>
      <c r="M44" s="114">
        <v>0</v>
      </c>
      <c r="N44" s="114">
        <v>77.06</v>
      </c>
      <c r="O44" s="121">
        <v>1</v>
      </c>
    </row>
    <row r="45" spans="2:15" s="107" customFormat="1" ht="14.25" customHeight="1" x14ac:dyDescent="0.25">
      <c r="B45" s="119" t="s">
        <v>77</v>
      </c>
      <c r="C45" s="114" t="s">
        <v>68</v>
      </c>
      <c r="D45" s="114" t="s">
        <v>54</v>
      </c>
      <c r="E45" s="114">
        <v>10000</v>
      </c>
      <c r="F45" s="114">
        <v>9880</v>
      </c>
      <c r="G45" s="114">
        <v>662000</v>
      </c>
      <c r="H45" s="120">
        <v>1.08</v>
      </c>
      <c r="I45" s="114">
        <v>1.79</v>
      </c>
      <c r="J45" s="114">
        <v>371000</v>
      </c>
      <c r="K45" s="120">
        <v>1</v>
      </c>
      <c r="L45" s="114">
        <v>1</v>
      </c>
      <c r="M45" s="114">
        <v>0</v>
      </c>
      <c r="N45" s="114">
        <v>98.76</v>
      </c>
      <c r="O45" s="121">
        <v>10</v>
      </c>
    </row>
    <row r="46" spans="2:15" s="107" customFormat="1" ht="14.25" customHeight="1" x14ac:dyDescent="0.25">
      <c r="B46" s="119" t="s">
        <v>78</v>
      </c>
      <c r="C46" s="114" t="s">
        <v>68</v>
      </c>
      <c r="D46" s="114" t="s">
        <v>54</v>
      </c>
      <c r="E46" s="114">
        <v>10000</v>
      </c>
      <c r="F46" s="114">
        <v>10800</v>
      </c>
      <c r="G46" s="114">
        <v>738000</v>
      </c>
      <c r="H46" s="120">
        <v>1.08</v>
      </c>
      <c r="I46" s="114">
        <v>1.96</v>
      </c>
      <c r="J46" s="114">
        <v>376000</v>
      </c>
      <c r="K46" s="120">
        <v>1.01</v>
      </c>
      <c r="L46" s="114">
        <v>1</v>
      </c>
      <c r="M46" s="114">
        <v>0</v>
      </c>
      <c r="N46" s="114">
        <v>108.43</v>
      </c>
      <c r="O46" s="121">
        <v>10</v>
      </c>
    </row>
    <row r="47" spans="2:15" s="107" customFormat="1" ht="14.25" customHeight="1" x14ac:dyDescent="0.25">
      <c r="B47" s="119" t="s">
        <v>79</v>
      </c>
      <c r="C47" s="114" t="s">
        <v>68</v>
      </c>
      <c r="D47" s="114" t="s">
        <v>54</v>
      </c>
      <c r="E47" s="114">
        <v>10000</v>
      </c>
      <c r="F47" s="114">
        <v>10400</v>
      </c>
      <c r="G47" s="114">
        <v>715000</v>
      </c>
      <c r="H47" s="120">
        <v>1.0900000000000001</v>
      </c>
      <c r="I47" s="114">
        <v>1.89</v>
      </c>
      <c r="J47" s="114">
        <v>379000</v>
      </c>
      <c r="K47" s="120">
        <v>1.01</v>
      </c>
      <c r="L47" s="114">
        <v>1</v>
      </c>
      <c r="M47" s="114">
        <v>0</v>
      </c>
      <c r="N47" s="114">
        <v>104.25</v>
      </c>
      <c r="O47" s="121">
        <v>10</v>
      </c>
    </row>
    <row r="48" spans="2:15" s="107" customFormat="1" ht="14.25" customHeight="1" x14ac:dyDescent="0.25">
      <c r="B48" s="119" t="s">
        <v>52</v>
      </c>
      <c r="C48" s="114" t="s">
        <v>53</v>
      </c>
      <c r="D48" s="114" t="s">
        <v>54</v>
      </c>
      <c r="E48" s="114">
        <v>0</v>
      </c>
      <c r="F48" s="114" t="s">
        <v>55</v>
      </c>
      <c r="G48" s="114">
        <v>0</v>
      </c>
      <c r="H48" s="120">
        <v>0</v>
      </c>
      <c r="I48" s="114" t="e">
        <v>#DIV/0!</v>
      </c>
      <c r="J48" s="114">
        <v>0</v>
      </c>
      <c r="K48" s="120">
        <v>0</v>
      </c>
      <c r="L48" s="114"/>
      <c r="M48" s="114">
        <v>0</v>
      </c>
      <c r="N48" s="114" t="s">
        <v>55</v>
      </c>
      <c r="O48" s="121">
        <v>1</v>
      </c>
    </row>
    <row r="49" spans="1:15" s="107" customFormat="1" ht="14.25" customHeight="1" thickBot="1" x14ac:dyDescent="0.3">
      <c r="B49" s="119" t="s">
        <v>52</v>
      </c>
      <c r="C49" s="114" t="s">
        <v>53</v>
      </c>
      <c r="D49" s="114" t="s">
        <v>54</v>
      </c>
      <c r="E49" s="114">
        <v>0</v>
      </c>
      <c r="F49" s="114" t="s">
        <v>55</v>
      </c>
      <c r="G49" s="114">
        <v>0</v>
      </c>
      <c r="H49" s="120">
        <v>0</v>
      </c>
      <c r="I49" s="114" t="e">
        <v>#DIV/0!</v>
      </c>
      <c r="J49" s="114">
        <v>0</v>
      </c>
      <c r="K49" s="120">
        <v>0</v>
      </c>
      <c r="L49" s="114"/>
      <c r="M49" s="114">
        <v>0</v>
      </c>
      <c r="N49" s="114" t="s">
        <v>55</v>
      </c>
      <c r="O49" s="121">
        <v>1</v>
      </c>
    </row>
    <row r="50" spans="1:15" s="107" customFormat="1" ht="14.25" customHeight="1" x14ac:dyDescent="0.25">
      <c r="A50" s="260" t="s">
        <v>268</v>
      </c>
      <c r="B50" s="178" t="s">
        <v>80</v>
      </c>
      <c r="C50" s="177" t="s">
        <v>81</v>
      </c>
      <c r="D50" s="177" t="s">
        <v>54</v>
      </c>
      <c r="E50" s="177" t="s">
        <v>55</v>
      </c>
      <c r="F50" s="177" t="s">
        <v>82</v>
      </c>
      <c r="G50" s="177">
        <v>0</v>
      </c>
      <c r="H50" s="179">
        <v>0</v>
      </c>
      <c r="I50" s="177">
        <v>0</v>
      </c>
      <c r="J50" s="177">
        <v>399000</v>
      </c>
      <c r="K50" s="179">
        <v>1.01</v>
      </c>
      <c r="L50" s="177"/>
      <c r="M50" s="177">
        <v>0</v>
      </c>
      <c r="N50" s="177" t="s">
        <v>55</v>
      </c>
      <c r="O50" s="180">
        <v>1</v>
      </c>
    </row>
    <row r="51" spans="1:15" s="107" customFormat="1" ht="14.25" customHeight="1" x14ac:dyDescent="0.25">
      <c r="A51" s="261"/>
      <c r="B51" s="119" t="s">
        <v>83</v>
      </c>
      <c r="C51" s="114" t="s">
        <v>81</v>
      </c>
      <c r="D51" s="114" t="s">
        <v>54</v>
      </c>
      <c r="E51" s="114" t="s">
        <v>55</v>
      </c>
      <c r="F51" s="114" t="s">
        <v>82</v>
      </c>
      <c r="G51" s="114">
        <v>0</v>
      </c>
      <c r="H51" s="120">
        <v>0</v>
      </c>
      <c r="I51" s="114">
        <v>0</v>
      </c>
      <c r="J51" s="114">
        <v>404000</v>
      </c>
      <c r="K51" s="120">
        <v>1.01</v>
      </c>
      <c r="L51" s="114"/>
      <c r="M51" s="114">
        <v>0</v>
      </c>
      <c r="N51" s="114" t="s">
        <v>55</v>
      </c>
      <c r="O51" s="121">
        <v>1</v>
      </c>
    </row>
    <row r="52" spans="1:15" s="107" customFormat="1" ht="14.25" customHeight="1" x14ac:dyDescent="0.25">
      <c r="A52" s="261"/>
      <c r="B52" s="119" t="s">
        <v>84</v>
      </c>
      <c r="C52" s="114" t="s">
        <v>81</v>
      </c>
      <c r="D52" s="114" t="s">
        <v>54</v>
      </c>
      <c r="E52" s="114" t="s">
        <v>55</v>
      </c>
      <c r="F52" s="114" t="s">
        <v>82</v>
      </c>
      <c r="G52" s="114">
        <v>0</v>
      </c>
      <c r="H52" s="120">
        <v>0</v>
      </c>
      <c r="I52" s="114">
        <v>0</v>
      </c>
      <c r="J52" s="114">
        <v>409000</v>
      </c>
      <c r="K52" s="120">
        <v>1.01</v>
      </c>
      <c r="L52" s="114"/>
      <c r="M52" s="114">
        <v>0</v>
      </c>
      <c r="N52" s="114" t="s">
        <v>55</v>
      </c>
      <c r="O52" s="121">
        <v>1</v>
      </c>
    </row>
    <row r="53" spans="1:15" s="107" customFormat="1" ht="14.25" customHeight="1" x14ac:dyDescent="0.25">
      <c r="A53" s="261"/>
      <c r="B53" s="119" t="s">
        <v>85</v>
      </c>
      <c r="C53" s="114" t="s">
        <v>81</v>
      </c>
      <c r="D53" s="114" t="s">
        <v>54</v>
      </c>
      <c r="E53" s="114" t="s">
        <v>55</v>
      </c>
      <c r="F53" s="114" t="s">
        <v>82</v>
      </c>
      <c r="G53" s="114">
        <v>0</v>
      </c>
      <c r="H53" s="120">
        <v>0</v>
      </c>
      <c r="I53" s="114">
        <v>0</v>
      </c>
      <c r="J53" s="114">
        <v>412000</v>
      </c>
      <c r="K53" s="120">
        <v>1.01</v>
      </c>
      <c r="L53" s="114"/>
      <c r="M53" s="114">
        <v>0</v>
      </c>
      <c r="N53" s="114" t="s">
        <v>55</v>
      </c>
      <c r="O53" s="121">
        <v>1</v>
      </c>
    </row>
    <row r="54" spans="1:15" s="107" customFormat="1" ht="14.25" customHeight="1" x14ac:dyDescent="0.25">
      <c r="A54" s="261"/>
      <c r="B54" s="119" t="s">
        <v>176</v>
      </c>
      <c r="C54" s="114" t="s">
        <v>81</v>
      </c>
      <c r="D54" s="114" t="s">
        <v>54</v>
      </c>
      <c r="E54" s="114" t="s">
        <v>55</v>
      </c>
      <c r="F54" s="114">
        <v>2.14</v>
      </c>
      <c r="G54" s="114">
        <v>2210</v>
      </c>
      <c r="H54" s="120">
        <v>1.08</v>
      </c>
      <c r="I54" s="114">
        <v>6.2199999999999998E-3</v>
      </c>
      <c r="J54" s="114">
        <v>355000</v>
      </c>
      <c r="K54" s="120">
        <v>1.01</v>
      </c>
      <c r="L54" s="114"/>
      <c r="M54" s="114">
        <v>0</v>
      </c>
      <c r="N54" s="114" t="s">
        <v>55</v>
      </c>
      <c r="O54" s="121">
        <v>1</v>
      </c>
    </row>
    <row r="55" spans="1:15" s="107" customFormat="1" ht="14.25" customHeight="1" x14ac:dyDescent="0.25">
      <c r="A55" s="261"/>
      <c r="B55" s="119" t="s">
        <v>86</v>
      </c>
      <c r="C55" s="114" t="s">
        <v>81</v>
      </c>
      <c r="D55" s="114" t="s">
        <v>54</v>
      </c>
      <c r="E55" s="114" t="s">
        <v>55</v>
      </c>
      <c r="F55" s="114">
        <v>52.5</v>
      </c>
      <c r="G55" s="114">
        <v>4650</v>
      </c>
      <c r="H55" s="120">
        <v>1.08</v>
      </c>
      <c r="I55" s="114">
        <v>1.18E-2</v>
      </c>
      <c r="J55" s="114">
        <v>393000</v>
      </c>
      <c r="K55" s="120">
        <v>1.01</v>
      </c>
      <c r="L55" s="114"/>
      <c r="M55" s="114">
        <v>0</v>
      </c>
      <c r="N55" s="114" t="s">
        <v>55</v>
      </c>
      <c r="O55" s="121">
        <v>10</v>
      </c>
    </row>
    <row r="56" spans="1:15" s="107" customFormat="1" ht="14.25" customHeight="1" x14ac:dyDescent="0.25">
      <c r="A56" s="261"/>
      <c r="B56" s="119" t="s">
        <v>87</v>
      </c>
      <c r="C56" s="114" t="s">
        <v>81</v>
      </c>
      <c r="D56" s="114" t="s">
        <v>54</v>
      </c>
      <c r="E56" s="114" t="s">
        <v>55</v>
      </c>
      <c r="F56" s="114">
        <v>327</v>
      </c>
      <c r="G56" s="114">
        <v>24300</v>
      </c>
      <c r="H56" s="120">
        <v>1.08</v>
      </c>
      <c r="I56" s="114">
        <v>6.1400000000000003E-2</v>
      </c>
      <c r="J56" s="114">
        <v>396000</v>
      </c>
      <c r="K56" s="120">
        <v>1.01</v>
      </c>
      <c r="L56" s="114"/>
      <c r="M56" s="114">
        <v>0</v>
      </c>
      <c r="N56" s="114" t="s">
        <v>55</v>
      </c>
      <c r="O56" s="121">
        <v>10</v>
      </c>
    </row>
    <row r="57" spans="1:15" s="107" customFormat="1" ht="14.25" customHeight="1" x14ac:dyDescent="0.25">
      <c r="A57" s="261"/>
      <c r="B57" s="119" t="s">
        <v>88</v>
      </c>
      <c r="C57" s="114" t="s">
        <v>81</v>
      </c>
      <c r="D57" s="114" t="s">
        <v>54</v>
      </c>
      <c r="E57" s="114" t="s">
        <v>55</v>
      </c>
      <c r="F57" s="114">
        <v>1120</v>
      </c>
      <c r="G57" s="114">
        <v>80600</v>
      </c>
      <c r="H57" s="120">
        <v>1.08</v>
      </c>
      <c r="I57" s="114">
        <v>0.20399999999999999</v>
      </c>
      <c r="J57" s="114">
        <v>394000</v>
      </c>
      <c r="K57" s="120">
        <v>1.01</v>
      </c>
      <c r="L57" s="114"/>
      <c r="M57" s="114">
        <v>0</v>
      </c>
      <c r="N57" s="114" t="s">
        <v>55</v>
      </c>
      <c r="O57" s="121">
        <v>10</v>
      </c>
    </row>
    <row r="58" spans="1:15" s="107" customFormat="1" ht="14.25" customHeight="1" thickBot="1" x14ac:dyDescent="0.3">
      <c r="A58" s="262"/>
      <c r="B58" s="181" t="s">
        <v>89</v>
      </c>
      <c r="C58" s="136" t="s">
        <v>81</v>
      </c>
      <c r="D58" s="136" t="s">
        <v>54</v>
      </c>
      <c r="E58" s="136" t="s">
        <v>55</v>
      </c>
      <c r="F58" s="136">
        <v>2370</v>
      </c>
      <c r="G58" s="136">
        <v>171000</v>
      </c>
      <c r="H58" s="182">
        <v>1.08</v>
      </c>
      <c r="I58" s="136">
        <v>0.43099999999999999</v>
      </c>
      <c r="J58" s="136">
        <v>397000</v>
      </c>
      <c r="K58" s="182">
        <v>1.01</v>
      </c>
      <c r="L58" s="136"/>
      <c r="M58" s="136">
        <v>0</v>
      </c>
      <c r="N58" s="136" t="s">
        <v>55</v>
      </c>
      <c r="O58" s="183">
        <v>10</v>
      </c>
    </row>
    <row r="59" spans="1:15" s="107" customFormat="1" ht="14.25" customHeight="1" thickBot="1" x14ac:dyDescent="0.3">
      <c r="B59" s="119" t="s">
        <v>52</v>
      </c>
      <c r="C59" s="114" t="s">
        <v>53</v>
      </c>
      <c r="D59" s="114" t="s">
        <v>54</v>
      </c>
      <c r="E59" s="114">
        <v>0</v>
      </c>
      <c r="F59" s="114" t="s">
        <v>55</v>
      </c>
      <c r="G59" s="114">
        <v>0</v>
      </c>
      <c r="H59" s="120">
        <v>0</v>
      </c>
      <c r="I59" s="114" t="e">
        <v>#DIV/0!</v>
      </c>
      <c r="J59" s="114">
        <v>0</v>
      </c>
      <c r="K59" s="120">
        <v>0</v>
      </c>
      <c r="L59" s="114"/>
      <c r="M59" s="114">
        <v>0</v>
      </c>
      <c r="N59" s="114" t="s">
        <v>55</v>
      </c>
      <c r="O59" s="121">
        <v>1</v>
      </c>
    </row>
    <row r="60" spans="1:15" s="107" customFormat="1" ht="14.25" customHeight="1" x14ac:dyDescent="0.25">
      <c r="A60" s="260" t="s">
        <v>269</v>
      </c>
      <c r="B60" s="178" t="s">
        <v>90</v>
      </c>
      <c r="C60" s="177" t="s">
        <v>81</v>
      </c>
      <c r="D60" s="177" t="s">
        <v>54</v>
      </c>
      <c r="E60" s="177" t="s">
        <v>55</v>
      </c>
      <c r="F60" s="177" t="s">
        <v>82</v>
      </c>
      <c r="G60" s="177">
        <v>0</v>
      </c>
      <c r="H60" s="179">
        <v>0</v>
      </c>
      <c r="I60" s="177">
        <v>0</v>
      </c>
      <c r="J60" s="177">
        <v>406000</v>
      </c>
      <c r="K60" s="179">
        <v>1.01</v>
      </c>
      <c r="L60" s="177"/>
      <c r="M60" s="177">
        <v>0</v>
      </c>
      <c r="N60" s="177" t="s">
        <v>55</v>
      </c>
      <c r="O60" s="180">
        <v>1</v>
      </c>
    </row>
    <row r="61" spans="1:15" s="107" customFormat="1" ht="14.25" customHeight="1" x14ac:dyDescent="0.25">
      <c r="A61" s="261"/>
      <c r="B61" s="119" t="s">
        <v>91</v>
      </c>
      <c r="C61" s="114" t="s">
        <v>81</v>
      </c>
      <c r="D61" s="114" t="s">
        <v>54</v>
      </c>
      <c r="E61" s="114" t="s">
        <v>55</v>
      </c>
      <c r="F61" s="114" t="s">
        <v>82</v>
      </c>
      <c r="G61" s="114">
        <v>0</v>
      </c>
      <c r="H61" s="120">
        <v>0</v>
      </c>
      <c r="I61" s="114">
        <v>0</v>
      </c>
      <c r="J61" s="114">
        <v>408000</v>
      </c>
      <c r="K61" s="120">
        <v>1.01</v>
      </c>
      <c r="L61" s="114"/>
      <c r="M61" s="114">
        <v>0</v>
      </c>
      <c r="N61" s="114" t="s">
        <v>55</v>
      </c>
      <c r="O61" s="121">
        <v>1</v>
      </c>
    </row>
    <row r="62" spans="1:15" s="107" customFormat="1" ht="14.25" customHeight="1" x14ac:dyDescent="0.25">
      <c r="A62" s="261"/>
      <c r="B62" s="119" t="s">
        <v>92</v>
      </c>
      <c r="C62" s="114" t="s">
        <v>81</v>
      </c>
      <c r="D62" s="114" t="s">
        <v>54</v>
      </c>
      <c r="E62" s="114" t="s">
        <v>55</v>
      </c>
      <c r="F62" s="114" t="s">
        <v>82</v>
      </c>
      <c r="G62" s="114">
        <v>0</v>
      </c>
      <c r="H62" s="120">
        <v>0</v>
      </c>
      <c r="I62" s="114">
        <v>0</v>
      </c>
      <c r="J62" s="114">
        <v>388000</v>
      </c>
      <c r="K62" s="120">
        <v>1.01</v>
      </c>
      <c r="L62" s="114"/>
      <c r="M62" s="114">
        <v>0</v>
      </c>
      <c r="N62" s="114" t="s">
        <v>55</v>
      </c>
      <c r="O62" s="121">
        <v>1</v>
      </c>
    </row>
    <row r="63" spans="1:15" s="107" customFormat="1" ht="14.25" customHeight="1" x14ac:dyDescent="0.25">
      <c r="A63" s="261"/>
      <c r="B63" s="119" t="s">
        <v>93</v>
      </c>
      <c r="C63" s="114" t="s">
        <v>81</v>
      </c>
      <c r="D63" s="114" t="s">
        <v>54</v>
      </c>
      <c r="E63" s="114" t="s">
        <v>55</v>
      </c>
      <c r="F63" s="114" t="s">
        <v>82</v>
      </c>
      <c r="G63" s="114">
        <v>0</v>
      </c>
      <c r="H63" s="120">
        <v>0</v>
      </c>
      <c r="I63" s="114">
        <v>0</v>
      </c>
      <c r="J63" s="114">
        <v>408000</v>
      </c>
      <c r="K63" s="120">
        <v>1</v>
      </c>
      <c r="L63" s="114"/>
      <c r="M63" s="114">
        <v>0</v>
      </c>
      <c r="N63" s="114" t="s">
        <v>55</v>
      </c>
      <c r="O63" s="121">
        <v>1</v>
      </c>
    </row>
    <row r="64" spans="1:15" s="107" customFormat="1" ht="14.25" customHeight="1" x14ac:dyDescent="0.25">
      <c r="A64" s="261"/>
      <c r="B64" s="119" t="s">
        <v>94</v>
      </c>
      <c r="C64" s="114" t="s">
        <v>81</v>
      </c>
      <c r="D64" s="114" t="s">
        <v>54</v>
      </c>
      <c r="E64" s="114" t="s">
        <v>55</v>
      </c>
      <c r="F64" s="114">
        <v>16</v>
      </c>
      <c r="G64" s="114">
        <v>2020</v>
      </c>
      <c r="H64" s="120">
        <v>1.07</v>
      </c>
      <c r="I64" s="114">
        <v>5.2399999999999999E-3</v>
      </c>
      <c r="J64" s="114">
        <v>385000</v>
      </c>
      <c r="K64" s="120">
        <v>1.01</v>
      </c>
      <c r="L64" s="114"/>
      <c r="M64" s="114">
        <v>0</v>
      </c>
      <c r="N64" s="114" t="s">
        <v>55</v>
      </c>
      <c r="O64" s="121">
        <v>10</v>
      </c>
    </row>
    <row r="65" spans="1:15" s="107" customFormat="1" ht="14.25" customHeight="1" x14ac:dyDescent="0.25">
      <c r="A65" s="261"/>
      <c r="B65" s="119" t="s">
        <v>95</v>
      </c>
      <c r="C65" s="114" t="s">
        <v>81</v>
      </c>
      <c r="D65" s="114" t="s">
        <v>54</v>
      </c>
      <c r="E65" s="114" t="s">
        <v>55</v>
      </c>
      <c r="F65" s="114">
        <v>82.3</v>
      </c>
      <c r="G65" s="114">
        <v>6780</v>
      </c>
      <c r="H65" s="120">
        <v>1.08</v>
      </c>
      <c r="I65" s="114">
        <v>1.72E-2</v>
      </c>
      <c r="J65" s="114">
        <v>394000</v>
      </c>
      <c r="K65" s="120">
        <v>1.01</v>
      </c>
      <c r="L65" s="114"/>
      <c r="M65" s="114">
        <v>0</v>
      </c>
      <c r="N65" s="114" t="s">
        <v>55</v>
      </c>
      <c r="O65" s="121">
        <v>10</v>
      </c>
    </row>
    <row r="66" spans="1:15" s="107" customFormat="1" ht="14.25" customHeight="1" x14ac:dyDescent="0.25">
      <c r="A66" s="261"/>
      <c r="B66" s="119" t="s">
        <v>96</v>
      </c>
      <c r="C66" s="114" t="s">
        <v>81</v>
      </c>
      <c r="D66" s="114" t="s">
        <v>54</v>
      </c>
      <c r="E66" s="114" t="s">
        <v>55</v>
      </c>
      <c r="F66" s="114">
        <v>590</v>
      </c>
      <c r="G66" s="114">
        <v>41900</v>
      </c>
      <c r="H66" s="120">
        <v>1.08</v>
      </c>
      <c r="I66" s="114">
        <v>0.109</v>
      </c>
      <c r="J66" s="114">
        <v>384000</v>
      </c>
      <c r="K66" s="120">
        <v>1.01</v>
      </c>
      <c r="L66" s="114"/>
      <c r="M66" s="114">
        <v>0</v>
      </c>
      <c r="N66" s="114" t="s">
        <v>55</v>
      </c>
      <c r="O66" s="121">
        <v>10</v>
      </c>
    </row>
    <row r="67" spans="1:15" s="107" customFormat="1" ht="14.25" customHeight="1" x14ac:dyDescent="0.25">
      <c r="A67" s="261"/>
      <c r="B67" s="119" t="s">
        <v>97</v>
      </c>
      <c r="C67" s="114" t="s">
        <v>81</v>
      </c>
      <c r="D67" s="114" t="s">
        <v>54</v>
      </c>
      <c r="E67" s="114" t="s">
        <v>55</v>
      </c>
      <c r="F67" s="114">
        <v>1360</v>
      </c>
      <c r="G67" s="114">
        <v>96200</v>
      </c>
      <c r="H67" s="120">
        <v>1.08</v>
      </c>
      <c r="I67" s="114">
        <v>0.248</v>
      </c>
      <c r="J67" s="114">
        <v>388000</v>
      </c>
      <c r="K67" s="120">
        <v>1.01</v>
      </c>
      <c r="L67" s="114"/>
      <c r="M67" s="114">
        <v>0</v>
      </c>
      <c r="N67" s="114" t="s">
        <v>55</v>
      </c>
      <c r="O67" s="121">
        <v>10</v>
      </c>
    </row>
    <row r="68" spans="1:15" s="107" customFormat="1" ht="14.25" customHeight="1" thickBot="1" x14ac:dyDescent="0.3">
      <c r="A68" s="262"/>
      <c r="B68" s="181" t="s">
        <v>98</v>
      </c>
      <c r="C68" s="136" t="s">
        <v>81</v>
      </c>
      <c r="D68" s="136" t="s">
        <v>54</v>
      </c>
      <c r="E68" s="136" t="s">
        <v>55</v>
      </c>
      <c r="F68" s="136">
        <v>2580</v>
      </c>
      <c r="G68" s="136">
        <v>187000</v>
      </c>
      <c r="H68" s="182">
        <v>1.08</v>
      </c>
      <c r="I68" s="136">
        <v>0.46800000000000003</v>
      </c>
      <c r="J68" s="136">
        <v>400000</v>
      </c>
      <c r="K68" s="182">
        <v>1.01</v>
      </c>
      <c r="L68" s="136"/>
      <c r="M68" s="136">
        <v>0</v>
      </c>
      <c r="N68" s="136" t="s">
        <v>55</v>
      </c>
      <c r="O68" s="183">
        <v>10</v>
      </c>
    </row>
    <row r="69" spans="1:15" s="107" customFormat="1" ht="14.25" customHeight="1" thickBot="1" x14ac:dyDescent="0.3">
      <c r="B69" s="119" t="s">
        <v>52</v>
      </c>
      <c r="C69" s="114" t="s">
        <v>53</v>
      </c>
      <c r="D69" s="114" t="s">
        <v>54</v>
      </c>
      <c r="E69" s="114">
        <v>0</v>
      </c>
      <c r="F69" s="114" t="s">
        <v>55</v>
      </c>
      <c r="G69" s="114">
        <v>0</v>
      </c>
      <c r="H69" s="120">
        <v>0</v>
      </c>
      <c r="I69" s="114" t="e">
        <v>#DIV/0!</v>
      </c>
      <c r="J69" s="114">
        <v>0</v>
      </c>
      <c r="K69" s="120">
        <v>0</v>
      </c>
      <c r="L69" s="114"/>
      <c r="M69" s="114">
        <v>0</v>
      </c>
      <c r="N69" s="114" t="s">
        <v>55</v>
      </c>
      <c r="O69" s="121">
        <v>1</v>
      </c>
    </row>
    <row r="70" spans="1:15" s="107" customFormat="1" ht="14.25" customHeight="1" x14ac:dyDescent="0.25">
      <c r="A70" s="260" t="s">
        <v>270</v>
      </c>
      <c r="B70" s="178" t="s">
        <v>99</v>
      </c>
      <c r="C70" s="177" t="s">
        <v>81</v>
      </c>
      <c r="D70" s="177" t="s">
        <v>54</v>
      </c>
      <c r="E70" s="177" t="s">
        <v>55</v>
      </c>
      <c r="F70" s="177" t="s">
        <v>82</v>
      </c>
      <c r="G70" s="177">
        <v>0</v>
      </c>
      <c r="H70" s="179">
        <v>0</v>
      </c>
      <c r="I70" s="177">
        <v>0</v>
      </c>
      <c r="J70" s="177">
        <v>392000</v>
      </c>
      <c r="K70" s="179">
        <v>1.01</v>
      </c>
      <c r="L70" s="177"/>
      <c r="M70" s="177">
        <v>0</v>
      </c>
      <c r="N70" s="177" t="s">
        <v>55</v>
      </c>
      <c r="O70" s="180">
        <v>1</v>
      </c>
    </row>
    <row r="71" spans="1:15" s="107" customFormat="1" ht="14.25" customHeight="1" x14ac:dyDescent="0.25">
      <c r="A71" s="261"/>
      <c r="B71" s="119" t="s">
        <v>100</v>
      </c>
      <c r="C71" s="114" t="s">
        <v>81</v>
      </c>
      <c r="D71" s="114" t="s">
        <v>54</v>
      </c>
      <c r="E71" s="114" t="s">
        <v>55</v>
      </c>
      <c r="F71" s="114" t="s">
        <v>82</v>
      </c>
      <c r="G71" s="114">
        <v>0</v>
      </c>
      <c r="H71" s="120">
        <v>0</v>
      </c>
      <c r="I71" s="114">
        <v>0</v>
      </c>
      <c r="J71" s="114">
        <v>393000</v>
      </c>
      <c r="K71" s="120">
        <v>1.01</v>
      </c>
      <c r="L71" s="114"/>
      <c r="M71" s="114">
        <v>0</v>
      </c>
      <c r="N71" s="114" t="s">
        <v>55</v>
      </c>
      <c r="O71" s="121">
        <v>1</v>
      </c>
    </row>
    <row r="72" spans="1:15" s="107" customFormat="1" ht="14.25" customHeight="1" x14ac:dyDescent="0.25">
      <c r="A72" s="261"/>
      <c r="B72" s="119" t="s">
        <v>101</v>
      </c>
      <c r="C72" s="114" t="s">
        <v>81</v>
      </c>
      <c r="D72" s="114" t="s">
        <v>54</v>
      </c>
      <c r="E72" s="114" t="s">
        <v>55</v>
      </c>
      <c r="F72" s="114">
        <v>0.17599999999999999</v>
      </c>
      <c r="G72" s="114">
        <v>1020</v>
      </c>
      <c r="H72" s="120">
        <v>1.0900000000000001</v>
      </c>
      <c r="I72" s="114">
        <v>2.66E-3</v>
      </c>
      <c r="J72" s="114">
        <v>384000</v>
      </c>
      <c r="K72" s="120">
        <v>1.01</v>
      </c>
      <c r="L72" s="114"/>
      <c r="M72" s="114">
        <v>0</v>
      </c>
      <c r="N72" s="114" t="s">
        <v>55</v>
      </c>
      <c r="O72" s="121">
        <v>1</v>
      </c>
    </row>
    <row r="73" spans="1:15" s="107" customFormat="1" ht="14.25" customHeight="1" x14ac:dyDescent="0.25">
      <c r="A73" s="261"/>
      <c r="B73" s="119" t="s">
        <v>102</v>
      </c>
      <c r="C73" s="114" t="s">
        <v>81</v>
      </c>
      <c r="D73" s="114" t="s">
        <v>54</v>
      </c>
      <c r="E73" s="114" t="s">
        <v>55</v>
      </c>
      <c r="F73" s="114">
        <v>0.59199999999999997</v>
      </c>
      <c r="G73" s="114">
        <v>1390</v>
      </c>
      <c r="H73" s="120">
        <v>1.08</v>
      </c>
      <c r="I73" s="114">
        <v>3.4099999999999998E-3</v>
      </c>
      <c r="J73" s="114">
        <v>408000</v>
      </c>
      <c r="K73" s="120">
        <v>1.01</v>
      </c>
      <c r="L73" s="114"/>
      <c r="M73" s="114">
        <v>0</v>
      </c>
      <c r="N73" s="114" t="s">
        <v>55</v>
      </c>
      <c r="O73" s="121">
        <v>1</v>
      </c>
    </row>
    <row r="74" spans="1:15" s="107" customFormat="1" ht="14.25" customHeight="1" x14ac:dyDescent="0.25">
      <c r="A74" s="261"/>
      <c r="B74" s="119" t="s">
        <v>103</v>
      </c>
      <c r="C74" s="114" t="s">
        <v>81</v>
      </c>
      <c r="D74" s="114" t="s">
        <v>54</v>
      </c>
      <c r="E74" s="114" t="s">
        <v>55</v>
      </c>
      <c r="F74" s="114">
        <v>23.1</v>
      </c>
      <c r="G74" s="114">
        <v>2490</v>
      </c>
      <c r="H74" s="120">
        <v>1.07</v>
      </c>
      <c r="I74" s="114">
        <v>6.5199999999999998E-3</v>
      </c>
      <c r="J74" s="114">
        <v>382000</v>
      </c>
      <c r="K74" s="120">
        <v>1.01</v>
      </c>
      <c r="L74" s="114"/>
      <c r="M74" s="114">
        <v>0</v>
      </c>
      <c r="N74" s="114" t="s">
        <v>55</v>
      </c>
      <c r="O74" s="121">
        <v>10</v>
      </c>
    </row>
    <row r="75" spans="1:15" s="107" customFormat="1" ht="14.25" customHeight="1" x14ac:dyDescent="0.25">
      <c r="A75" s="261"/>
      <c r="B75" s="119" t="s">
        <v>104</v>
      </c>
      <c r="C75" s="114" t="s">
        <v>81</v>
      </c>
      <c r="D75" s="114" t="s">
        <v>54</v>
      </c>
      <c r="E75" s="114" t="s">
        <v>55</v>
      </c>
      <c r="F75" s="114">
        <v>190</v>
      </c>
      <c r="G75" s="114">
        <v>14800</v>
      </c>
      <c r="H75" s="120">
        <v>1.08</v>
      </c>
      <c r="I75" s="114">
        <v>3.6600000000000001E-2</v>
      </c>
      <c r="J75" s="114">
        <v>404000</v>
      </c>
      <c r="K75" s="120">
        <v>1.01</v>
      </c>
      <c r="L75" s="114"/>
      <c r="M75" s="114">
        <v>0</v>
      </c>
      <c r="N75" s="114" t="s">
        <v>55</v>
      </c>
      <c r="O75" s="121">
        <v>10</v>
      </c>
    </row>
    <row r="76" spans="1:15" s="107" customFormat="1" ht="14.25" customHeight="1" x14ac:dyDescent="0.25">
      <c r="A76" s="261"/>
      <c r="B76" s="119" t="s">
        <v>105</v>
      </c>
      <c r="C76" s="114" t="s">
        <v>81</v>
      </c>
      <c r="D76" s="114" t="s">
        <v>54</v>
      </c>
      <c r="E76" s="114" t="s">
        <v>55</v>
      </c>
      <c r="F76" s="114">
        <v>785</v>
      </c>
      <c r="G76" s="114">
        <v>55800</v>
      </c>
      <c r="H76" s="120">
        <v>1.0900000000000001</v>
      </c>
      <c r="I76" s="114">
        <v>0.14399999999999999</v>
      </c>
      <c r="J76" s="114">
        <v>387000</v>
      </c>
      <c r="K76" s="120">
        <v>1.01</v>
      </c>
      <c r="L76" s="114"/>
      <c r="M76" s="114">
        <v>0</v>
      </c>
      <c r="N76" s="114" t="s">
        <v>55</v>
      </c>
      <c r="O76" s="121">
        <v>10</v>
      </c>
    </row>
    <row r="77" spans="1:15" s="107" customFormat="1" ht="14.25" customHeight="1" x14ac:dyDescent="0.25">
      <c r="A77" s="261"/>
      <c r="B77" s="119" t="s">
        <v>106</v>
      </c>
      <c r="C77" s="114" t="s">
        <v>81</v>
      </c>
      <c r="D77" s="114" t="s">
        <v>54</v>
      </c>
      <c r="E77" s="114" t="s">
        <v>55</v>
      </c>
      <c r="F77" s="114">
        <v>1660</v>
      </c>
      <c r="G77" s="114">
        <v>118000</v>
      </c>
      <c r="H77" s="120">
        <v>1.08</v>
      </c>
      <c r="I77" s="114">
        <v>0.30299999999999999</v>
      </c>
      <c r="J77" s="114">
        <v>391000</v>
      </c>
      <c r="K77" s="120">
        <v>1.01</v>
      </c>
      <c r="L77" s="114"/>
      <c r="M77" s="114">
        <v>0</v>
      </c>
      <c r="N77" s="114" t="s">
        <v>55</v>
      </c>
      <c r="O77" s="121">
        <v>10</v>
      </c>
    </row>
    <row r="78" spans="1:15" s="107" customFormat="1" ht="14.25" customHeight="1" thickBot="1" x14ac:dyDescent="0.3">
      <c r="A78" s="262"/>
      <c r="B78" s="181" t="s">
        <v>107</v>
      </c>
      <c r="C78" s="136" t="s">
        <v>81</v>
      </c>
      <c r="D78" s="136" t="s">
        <v>54</v>
      </c>
      <c r="E78" s="136" t="s">
        <v>55</v>
      </c>
      <c r="F78" s="136">
        <v>2250</v>
      </c>
      <c r="G78" s="136">
        <v>163000</v>
      </c>
      <c r="H78" s="182">
        <v>1.08</v>
      </c>
      <c r="I78" s="136">
        <v>0.40899999999999997</v>
      </c>
      <c r="J78" s="136">
        <v>399000</v>
      </c>
      <c r="K78" s="182">
        <v>1.01</v>
      </c>
      <c r="L78" s="136"/>
      <c r="M78" s="136">
        <v>0</v>
      </c>
      <c r="N78" s="136" t="s">
        <v>55</v>
      </c>
      <c r="O78" s="183">
        <v>10</v>
      </c>
    </row>
    <row r="79" spans="1:15" s="107" customFormat="1" ht="14.25" customHeight="1" thickBot="1" x14ac:dyDescent="0.3">
      <c r="B79" s="119" t="s">
        <v>52</v>
      </c>
      <c r="C79" s="114" t="s">
        <v>53</v>
      </c>
      <c r="D79" s="114" t="s">
        <v>54</v>
      </c>
      <c r="E79" s="114">
        <v>0</v>
      </c>
      <c r="F79" s="114" t="s">
        <v>55</v>
      </c>
      <c r="G79" s="114">
        <v>0</v>
      </c>
      <c r="H79" s="120">
        <v>0</v>
      </c>
      <c r="I79" s="114" t="e">
        <v>#DIV/0!</v>
      </c>
      <c r="J79" s="114">
        <v>0</v>
      </c>
      <c r="K79" s="120">
        <v>0</v>
      </c>
      <c r="L79" s="114"/>
      <c r="M79" s="114">
        <v>0</v>
      </c>
      <c r="N79" s="114" t="s">
        <v>55</v>
      </c>
      <c r="O79" s="121">
        <v>1</v>
      </c>
    </row>
    <row r="80" spans="1:15" s="107" customFormat="1" ht="14.25" customHeight="1" x14ac:dyDescent="0.25">
      <c r="A80" s="260" t="s">
        <v>271</v>
      </c>
      <c r="B80" s="178" t="s">
        <v>108</v>
      </c>
      <c r="C80" s="177" t="s">
        <v>81</v>
      </c>
      <c r="D80" s="177" t="s">
        <v>54</v>
      </c>
      <c r="E80" s="177" t="s">
        <v>55</v>
      </c>
      <c r="F80" s="177" t="s">
        <v>82</v>
      </c>
      <c r="G80" s="177">
        <v>0</v>
      </c>
      <c r="H80" s="179">
        <v>0</v>
      </c>
      <c r="I80" s="177">
        <v>0</v>
      </c>
      <c r="J80" s="177">
        <v>387000</v>
      </c>
      <c r="K80" s="179">
        <v>1.01</v>
      </c>
      <c r="L80" s="177"/>
      <c r="M80" s="177">
        <v>0</v>
      </c>
      <c r="N80" s="177" t="s">
        <v>55</v>
      </c>
      <c r="O80" s="180">
        <v>1</v>
      </c>
    </row>
    <row r="81" spans="1:15" s="107" customFormat="1" ht="14.25" customHeight="1" x14ac:dyDescent="0.25">
      <c r="A81" s="261"/>
      <c r="B81" s="119" t="s">
        <v>109</v>
      </c>
      <c r="C81" s="114" t="s">
        <v>81</v>
      </c>
      <c r="D81" s="114" t="s">
        <v>54</v>
      </c>
      <c r="E81" s="114" t="s">
        <v>55</v>
      </c>
      <c r="F81" s="114" t="s">
        <v>82</v>
      </c>
      <c r="G81" s="114">
        <v>0</v>
      </c>
      <c r="H81" s="120">
        <v>0</v>
      </c>
      <c r="I81" s="114">
        <v>0</v>
      </c>
      <c r="J81" s="114">
        <v>390000</v>
      </c>
      <c r="K81" s="120">
        <v>1.01</v>
      </c>
      <c r="L81" s="114"/>
      <c r="M81" s="114">
        <v>0</v>
      </c>
      <c r="N81" s="114" t="s">
        <v>55</v>
      </c>
      <c r="O81" s="121">
        <v>1</v>
      </c>
    </row>
    <row r="82" spans="1:15" s="107" customFormat="1" ht="14.25" customHeight="1" x14ac:dyDescent="0.25">
      <c r="A82" s="261"/>
      <c r="B82" s="119" t="s">
        <v>110</v>
      </c>
      <c r="C82" s="114" t="s">
        <v>81</v>
      </c>
      <c r="D82" s="114" t="s">
        <v>54</v>
      </c>
      <c r="E82" s="114" t="s">
        <v>55</v>
      </c>
      <c r="F82" s="114">
        <v>0.53100000000000003</v>
      </c>
      <c r="G82" s="114">
        <v>1290</v>
      </c>
      <c r="H82" s="120">
        <v>1.08</v>
      </c>
      <c r="I82" s="114">
        <v>3.3E-3</v>
      </c>
      <c r="J82" s="114">
        <v>390000</v>
      </c>
      <c r="K82" s="120">
        <v>1.01</v>
      </c>
      <c r="L82" s="114"/>
      <c r="M82" s="114">
        <v>0</v>
      </c>
      <c r="N82" s="114" t="s">
        <v>55</v>
      </c>
      <c r="O82" s="121">
        <v>1</v>
      </c>
    </row>
    <row r="83" spans="1:15" s="107" customFormat="1" ht="14.25" customHeight="1" x14ac:dyDescent="0.25">
      <c r="A83" s="261"/>
      <c r="B83" s="119" t="s">
        <v>111</v>
      </c>
      <c r="C83" s="114" t="s">
        <v>81</v>
      </c>
      <c r="D83" s="114" t="s">
        <v>54</v>
      </c>
      <c r="E83" s="114" t="s">
        <v>55</v>
      </c>
      <c r="F83" s="114" t="s">
        <v>82</v>
      </c>
      <c r="G83" s="114">
        <v>0</v>
      </c>
      <c r="H83" s="120">
        <v>0</v>
      </c>
      <c r="I83" s="114">
        <v>0</v>
      </c>
      <c r="J83" s="114">
        <v>392000</v>
      </c>
      <c r="K83" s="120">
        <v>1.01</v>
      </c>
      <c r="L83" s="114"/>
      <c r="M83" s="114">
        <v>0</v>
      </c>
      <c r="N83" s="114" t="s">
        <v>55</v>
      </c>
      <c r="O83" s="121">
        <v>1</v>
      </c>
    </row>
    <row r="84" spans="1:15" s="107" customFormat="1" ht="14.25" customHeight="1" x14ac:dyDescent="0.25">
      <c r="A84" s="261"/>
      <c r="B84" s="119" t="s">
        <v>112</v>
      </c>
      <c r="C84" s="114" t="s">
        <v>81</v>
      </c>
      <c r="D84" s="114" t="s">
        <v>54</v>
      </c>
      <c r="E84" s="114" t="s">
        <v>55</v>
      </c>
      <c r="F84" s="114">
        <v>21.9</v>
      </c>
      <c r="G84" s="114">
        <v>2430</v>
      </c>
      <c r="H84" s="120">
        <v>1.07</v>
      </c>
      <c r="I84" s="114">
        <v>6.3099999999999996E-3</v>
      </c>
      <c r="J84" s="114">
        <v>385000</v>
      </c>
      <c r="K84" s="120">
        <v>1.01</v>
      </c>
      <c r="L84" s="114"/>
      <c r="M84" s="114">
        <v>0</v>
      </c>
      <c r="N84" s="114" t="s">
        <v>55</v>
      </c>
      <c r="O84" s="121">
        <v>10</v>
      </c>
    </row>
    <row r="85" spans="1:15" s="107" customFormat="1" ht="14.25" customHeight="1" x14ac:dyDescent="0.25">
      <c r="A85" s="261"/>
      <c r="B85" s="119" t="s">
        <v>113</v>
      </c>
      <c r="C85" s="114" t="s">
        <v>81</v>
      </c>
      <c r="D85" s="114" t="s">
        <v>54</v>
      </c>
      <c r="E85" s="114" t="s">
        <v>55</v>
      </c>
      <c r="F85" s="114">
        <v>150</v>
      </c>
      <c r="G85" s="114">
        <v>10900</v>
      </c>
      <c r="H85" s="120">
        <v>1.0900000000000001</v>
      </c>
      <c r="I85" s="114">
        <v>2.9399999999999999E-2</v>
      </c>
      <c r="J85" s="114">
        <v>372000</v>
      </c>
      <c r="K85" s="120">
        <v>1.01</v>
      </c>
      <c r="L85" s="114"/>
      <c r="M85" s="114">
        <v>0</v>
      </c>
      <c r="N85" s="114" t="s">
        <v>55</v>
      </c>
      <c r="O85" s="121">
        <v>10</v>
      </c>
    </row>
    <row r="86" spans="1:15" s="107" customFormat="1" ht="14.25" customHeight="1" x14ac:dyDescent="0.25">
      <c r="A86" s="261"/>
      <c r="B86" s="119" t="s">
        <v>114</v>
      </c>
      <c r="C86" s="114" t="s">
        <v>81</v>
      </c>
      <c r="D86" s="114" t="s">
        <v>54</v>
      </c>
      <c r="E86" s="114" t="s">
        <v>55</v>
      </c>
      <c r="F86" s="114">
        <v>736</v>
      </c>
      <c r="G86" s="114">
        <v>53200</v>
      </c>
      <c r="H86" s="120">
        <v>1.08</v>
      </c>
      <c r="I86" s="114">
        <v>0.13500000000000001</v>
      </c>
      <c r="J86" s="114">
        <v>393000</v>
      </c>
      <c r="K86" s="120">
        <v>1.01</v>
      </c>
      <c r="L86" s="114"/>
      <c r="M86" s="114">
        <v>0</v>
      </c>
      <c r="N86" s="114" t="s">
        <v>55</v>
      </c>
      <c r="O86" s="121">
        <v>10</v>
      </c>
    </row>
    <row r="87" spans="1:15" s="107" customFormat="1" ht="14.25" customHeight="1" x14ac:dyDescent="0.25">
      <c r="A87" s="261"/>
      <c r="B87" s="119" t="s">
        <v>115</v>
      </c>
      <c r="C87" s="114" t="s">
        <v>81</v>
      </c>
      <c r="D87" s="114" t="s">
        <v>54</v>
      </c>
      <c r="E87" s="114" t="s">
        <v>55</v>
      </c>
      <c r="F87" s="114">
        <v>1610</v>
      </c>
      <c r="G87" s="114">
        <v>111000</v>
      </c>
      <c r="H87" s="120">
        <v>1.08</v>
      </c>
      <c r="I87" s="114">
        <v>0.29399999999999998</v>
      </c>
      <c r="J87" s="114">
        <v>377000</v>
      </c>
      <c r="K87" s="120">
        <v>1.01</v>
      </c>
      <c r="L87" s="114"/>
      <c r="M87" s="114">
        <v>0</v>
      </c>
      <c r="N87" s="114" t="s">
        <v>55</v>
      </c>
      <c r="O87" s="121">
        <v>10</v>
      </c>
    </row>
    <row r="88" spans="1:15" s="107" customFormat="1" ht="14.25" customHeight="1" thickBot="1" x14ac:dyDescent="0.3">
      <c r="A88" s="262"/>
      <c r="B88" s="181" t="s">
        <v>116</v>
      </c>
      <c r="C88" s="136" t="s">
        <v>81</v>
      </c>
      <c r="D88" s="136" t="s">
        <v>54</v>
      </c>
      <c r="E88" s="136" t="s">
        <v>55</v>
      </c>
      <c r="F88" s="136">
        <v>1820</v>
      </c>
      <c r="G88" s="136">
        <v>134000</v>
      </c>
      <c r="H88" s="182">
        <v>1.08</v>
      </c>
      <c r="I88" s="136">
        <v>0.33100000000000002</v>
      </c>
      <c r="J88" s="136">
        <v>405000</v>
      </c>
      <c r="K88" s="182">
        <v>1.01</v>
      </c>
      <c r="L88" s="136"/>
      <c r="M88" s="136">
        <v>0</v>
      </c>
      <c r="N88" s="136" t="s">
        <v>55</v>
      </c>
      <c r="O88" s="183">
        <v>10</v>
      </c>
    </row>
    <row r="89" spans="1:15" s="107" customFormat="1" ht="14.25" customHeight="1" thickBot="1" x14ac:dyDescent="0.3">
      <c r="B89" s="119" t="s">
        <v>52</v>
      </c>
      <c r="C89" s="114" t="s">
        <v>53</v>
      </c>
      <c r="D89" s="114" t="s">
        <v>54</v>
      </c>
      <c r="E89" s="114">
        <v>0</v>
      </c>
      <c r="F89" s="114" t="s">
        <v>55</v>
      </c>
      <c r="G89" s="114">
        <v>0</v>
      </c>
      <c r="H89" s="120">
        <v>0</v>
      </c>
      <c r="I89" s="114" t="e">
        <v>#DIV/0!</v>
      </c>
      <c r="J89" s="114">
        <v>0</v>
      </c>
      <c r="K89" s="120">
        <v>0</v>
      </c>
      <c r="L89" s="114"/>
      <c r="M89" s="114">
        <v>0</v>
      </c>
      <c r="N89" s="114" t="s">
        <v>55</v>
      </c>
      <c r="O89" s="121">
        <v>1</v>
      </c>
    </row>
    <row r="90" spans="1:15" s="107" customFormat="1" ht="14.25" customHeight="1" x14ac:dyDescent="0.25">
      <c r="A90" s="260" t="s">
        <v>272</v>
      </c>
      <c r="B90" s="178" t="s">
        <v>117</v>
      </c>
      <c r="C90" s="177" t="s">
        <v>81</v>
      </c>
      <c r="D90" s="177" t="s">
        <v>54</v>
      </c>
      <c r="E90" s="177" t="s">
        <v>55</v>
      </c>
      <c r="F90" s="177" t="s">
        <v>82</v>
      </c>
      <c r="G90" s="177">
        <v>0</v>
      </c>
      <c r="H90" s="179">
        <v>0</v>
      </c>
      <c r="I90" s="177">
        <v>0</v>
      </c>
      <c r="J90" s="177">
        <v>360000</v>
      </c>
      <c r="K90" s="179">
        <v>1.01</v>
      </c>
      <c r="L90" s="177"/>
      <c r="M90" s="177">
        <v>0</v>
      </c>
      <c r="N90" s="177" t="s">
        <v>55</v>
      </c>
      <c r="O90" s="180">
        <v>1</v>
      </c>
    </row>
    <row r="91" spans="1:15" s="107" customFormat="1" ht="14.25" customHeight="1" x14ac:dyDescent="0.25">
      <c r="A91" s="261"/>
      <c r="B91" s="119" t="s">
        <v>118</v>
      </c>
      <c r="C91" s="114" t="s">
        <v>81</v>
      </c>
      <c r="D91" s="114" t="s">
        <v>54</v>
      </c>
      <c r="E91" s="114" t="s">
        <v>55</v>
      </c>
      <c r="F91" s="114" t="s">
        <v>82</v>
      </c>
      <c r="G91" s="114">
        <v>0</v>
      </c>
      <c r="H91" s="120">
        <v>0</v>
      </c>
      <c r="I91" s="114">
        <v>0</v>
      </c>
      <c r="J91" s="114">
        <v>381000</v>
      </c>
      <c r="K91" s="120">
        <v>1.01</v>
      </c>
      <c r="L91" s="114"/>
      <c r="M91" s="114">
        <v>0</v>
      </c>
      <c r="N91" s="114" t="s">
        <v>55</v>
      </c>
      <c r="O91" s="121">
        <v>1</v>
      </c>
    </row>
    <row r="92" spans="1:15" s="107" customFormat="1" ht="14.25" customHeight="1" x14ac:dyDescent="0.25">
      <c r="A92" s="261"/>
      <c r="B92" s="119" t="s">
        <v>119</v>
      </c>
      <c r="C92" s="114" t="s">
        <v>81</v>
      </c>
      <c r="D92" s="114" t="s">
        <v>54</v>
      </c>
      <c r="E92" s="114" t="s">
        <v>55</v>
      </c>
      <c r="F92" s="114" t="s">
        <v>82</v>
      </c>
      <c r="G92" s="114">
        <v>0</v>
      </c>
      <c r="H92" s="120">
        <v>0</v>
      </c>
      <c r="I92" s="114">
        <v>0</v>
      </c>
      <c r="J92" s="114">
        <v>383000</v>
      </c>
      <c r="K92" s="120">
        <v>1.01</v>
      </c>
      <c r="L92" s="114"/>
      <c r="M92" s="114">
        <v>0</v>
      </c>
      <c r="N92" s="114" t="s">
        <v>55</v>
      </c>
      <c r="O92" s="121">
        <v>1</v>
      </c>
    </row>
    <row r="93" spans="1:15" s="107" customFormat="1" ht="14.25" customHeight="1" x14ac:dyDescent="0.25">
      <c r="A93" s="261"/>
      <c r="B93" s="119" t="s">
        <v>120</v>
      </c>
      <c r="C93" s="114" t="s">
        <v>81</v>
      </c>
      <c r="D93" s="114" t="s">
        <v>54</v>
      </c>
      <c r="E93" s="114" t="s">
        <v>55</v>
      </c>
      <c r="F93" s="114">
        <v>0.28999999999999998</v>
      </c>
      <c r="G93" s="114">
        <v>1110</v>
      </c>
      <c r="H93" s="120">
        <v>1.08</v>
      </c>
      <c r="I93" s="114">
        <v>2.8700000000000002E-3</v>
      </c>
      <c r="J93" s="114">
        <v>389000</v>
      </c>
      <c r="K93" s="120">
        <v>1.01</v>
      </c>
      <c r="L93" s="114"/>
      <c r="M93" s="114">
        <v>0</v>
      </c>
      <c r="N93" s="114" t="s">
        <v>55</v>
      </c>
      <c r="O93" s="121">
        <v>1</v>
      </c>
    </row>
    <row r="94" spans="1:15" s="107" customFormat="1" ht="14.25" customHeight="1" x14ac:dyDescent="0.25">
      <c r="A94" s="261"/>
      <c r="B94" s="119" t="s">
        <v>177</v>
      </c>
      <c r="C94" s="114" t="s">
        <v>81</v>
      </c>
      <c r="D94" s="114" t="s">
        <v>54</v>
      </c>
      <c r="E94" s="114" t="s">
        <v>55</v>
      </c>
      <c r="F94" s="123">
        <v>4.7</v>
      </c>
      <c r="G94" s="114">
        <v>3910</v>
      </c>
      <c r="H94" s="120">
        <v>1.08</v>
      </c>
      <c r="I94" s="114">
        <v>1.0800000000000001E-2</v>
      </c>
      <c r="J94" s="114">
        <v>361000</v>
      </c>
      <c r="K94" s="120">
        <v>1.01</v>
      </c>
      <c r="L94" s="114"/>
      <c r="M94" s="114">
        <v>0</v>
      </c>
      <c r="N94" s="114" t="s">
        <v>55</v>
      </c>
      <c r="O94" s="121">
        <v>1</v>
      </c>
    </row>
    <row r="95" spans="1:15" s="107" customFormat="1" ht="14.25" customHeight="1" x14ac:dyDescent="0.25">
      <c r="A95" s="261"/>
      <c r="B95" s="119" t="s">
        <v>121</v>
      </c>
      <c r="C95" s="114" t="s">
        <v>81</v>
      </c>
      <c r="D95" s="114" t="s">
        <v>54</v>
      </c>
      <c r="E95" s="114" t="s">
        <v>55</v>
      </c>
      <c r="F95" s="114">
        <v>89.6</v>
      </c>
      <c r="G95" s="114">
        <v>7010</v>
      </c>
      <c r="H95" s="120">
        <v>1.08</v>
      </c>
      <c r="I95" s="114">
        <v>1.8499999999999999E-2</v>
      </c>
      <c r="J95" s="114">
        <v>378000</v>
      </c>
      <c r="K95" s="120">
        <v>1.01</v>
      </c>
      <c r="L95" s="114"/>
      <c r="M95" s="114">
        <v>0</v>
      </c>
      <c r="N95" s="114" t="s">
        <v>55</v>
      </c>
      <c r="O95" s="121">
        <v>10</v>
      </c>
    </row>
    <row r="96" spans="1:15" s="107" customFormat="1" ht="14.25" customHeight="1" x14ac:dyDescent="0.25">
      <c r="A96" s="261"/>
      <c r="B96" s="119" t="s">
        <v>122</v>
      </c>
      <c r="C96" s="114" t="s">
        <v>81</v>
      </c>
      <c r="D96" s="114" t="s">
        <v>54</v>
      </c>
      <c r="E96" s="114" t="s">
        <v>55</v>
      </c>
      <c r="F96" s="114">
        <v>541</v>
      </c>
      <c r="G96" s="114">
        <v>37900</v>
      </c>
      <c r="H96" s="120">
        <v>1.08</v>
      </c>
      <c r="I96" s="114">
        <v>0.1</v>
      </c>
      <c r="J96" s="114">
        <v>379000</v>
      </c>
      <c r="K96" s="120">
        <v>1.01</v>
      </c>
      <c r="L96" s="114"/>
      <c r="M96" s="114">
        <v>0</v>
      </c>
      <c r="N96" s="114" t="s">
        <v>55</v>
      </c>
      <c r="O96" s="121">
        <v>10</v>
      </c>
    </row>
    <row r="97" spans="1:15" s="107" customFormat="1" ht="14.25" customHeight="1" x14ac:dyDescent="0.25">
      <c r="A97" s="261"/>
      <c r="B97" s="119" t="s">
        <v>123</v>
      </c>
      <c r="C97" s="114" t="s">
        <v>81</v>
      </c>
      <c r="D97" s="114" t="s">
        <v>54</v>
      </c>
      <c r="E97" s="114" t="s">
        <v>55</v>
      </c>
      <c r="F97" s="114">
        <v>1130</v>
      </c>
      <c r="G97" s="114">
        <v>77500</v>
      </c>
      <c r="H97" s="120">
        <v>1.08</v>
      </c>
      <c r="I97" s="114">
        <v>0.20699999999999999</v>
      </c>
      <c r="J97" s="114">
        <v>374000</v>
      </c>
      <c r="K97" s="120">
        <v>1.01</v>
      </c>
      <c r="L97" s="114"/>
      <c r="M97" s="114">
        <v>0</v>
      </c>
      <c r="N97" s="114" t="s">
        <v>55</v>
      </c>
      <c r="O97" s="121">
        <v>10</v>
      </c>
    </row>
    <row r="98" spans="1:15" s="107" customFormat="1" ht="14.25" customHeight="1" thickBot="1" x14ac:dyDescent="0.3">
      <c r="A98" s="262"/>
      <c r="B98" s="181" t="s">
        <v>124</v>
      </c>
      <c r="C98" s="136" t="s">
        <v>81</v>
      </c>
      <c r="D98" s="136" t="s">
        <v>54</v>
      </c>
      <c r="E98" s="136" t="s">
        <v>55</v>
      </c>
      <c r="F98" s="136">
        <v>2340</v>
      </c>
      <c r="G98" s="136">
        <v>154000</v>
      </c>
      <c r="H98" s="182">
        <v>1.08</v>
      </c>
      <c r="I98" s="136">
        <v>0.42599999999999999</v>
      </c>
      <c r="J98" s="136">
        <v>363000</v>
      </c>
      <c r="K98" s="182">
        <v>1.01</v>
      </c>
      <c r="L98" s="136"/>
      <c r="M98" s="136">
        <v>0</v>
      </c>
      <c r="N98" s="136" t="s">
        <v>55</v>
      </c>
      <c r="O98" s="183">
        <v>10</v>
      </c>
    </row>
    <row r="99" spans="1:15" s="107" customFormat="1" ht="14.25" customHeight="1" x14ac:dyDescent="0.25">
      <c r="B99" s="119" t="s">
        <v>52</v>
      </c>
      <c r="C99" s="114" t="s">
        <v>53</v>
      </c>
      <c r="D99" s="114" t="s">
        <v>54</v>
      </c>
      <c r="E99" s="114">
        <v>0</v>
      </c>
      <c r="F99" s="114" t="s">
        <v>55</v>
      </c>
      <c r="G99" s="114">
        <v>0</v>
      </c>
      <c r="H99" s="120">
        <v>0</v>
      </c>
      <c r="I99" s="114" t="e">
        <v>#DIV/0!</v>
      </c>
      <c r="J99" s="114">
        <v>0</v>
      </c>
      <c r="K99" s="120">
        <v>0</v>
      </c>
      <c r="L99" s="114"/>
      <c r="M99" s="114">
        <v>0</v>
      </c>
      <c r="N99" s="114" t="s">
        <v>55</v>
      </c>
      <c r="O99" s="121">
        <v>1</v>
      </c>
    </row>
    <row r="100" spans="1:15" s="107" customFormat="1" ht="14.25" customHeight="1" x14ac:dyDescent="0.25">
      <c r="B100" s="119" t="s">
        <v>52</v>
      </c>
      <c r="C100" s="114" t="s">
        <v>53</v>
      </c>
      <c r="D100" s="114" t="s">
        <v>54</v>
      </c>
      <c r="E100" s="114">
        <v>0</v>
      </c>
      <c r="F100" s="114" t="s">
        <v>55</v>
      </c>
      <c r="G100" s="114">
        <v>0</v>
      </c>
      <c r="H100" s="120">
        <v>0</v>
      </c>
      <c r="I100" s="114" t="e">
        <v>#DIV/0!</v>
      </c>
      <c r="J100" s="114">
        <v>0</v>
      </c>
      <c r="K100" s="120">
        <v>0</v>
      </c>
      <c r="L100" s="114"/>
      <c r="M100" s="114">
        <v>0</v>
      </c>
      <c r="N100" s="114" t="s">
        <v>55</v>
      </c>
      <c r="O100" s="121">
        <v>1</v>
      </c>
    </row>
    <row r="101" spans="1:15" s="107" customFormat="1" ht="14.25" customHeight="1" x14ac:dyDescent="0.25">
      <c r="B101" s="119" t="s">
        <v>125</v>
      </c>
      <c r="C101" s="114" t="s">
        <v>68</v>
      </c>
      <c r="D101" s="114" t="s">
        <v>54</v>
      </c>
      <c r="E101" s="114">
        <v>3</v>
      </c>
      <c r="F101" s="114">
        <v>3.37</v>
      </c>
      <c r="G101" s="114">
        <v>3190</v>
      </c>
      <c r="H101" s="120">
        <v>1.08</v>
      </c>
      <c r="I101" s="114">
        <v>8.43E-3</v>
      </c>
      <c r="J101" s="114">
        <v>378000</v>
      </c>
      <c r="K101" s="120">
        <v>1.01</v>
      </c>
      <c r="L101" s="114">
        <v>1</v>
      </c>
      <c r="M101" s="114">
        <v>0</v>
      </c>
      <c r="N101" s="114">
        <v>112.18</v>
      </c>
      <c r="O101" s="121">
        <v>1</v>
      </c>
    </row>
    <row r="102" spans="1:15" s="107" customFormat="1" ht="14.25" customHeight="1" x14ac:dyDescent="0.25">
      <c r="B102" s="119" t="s">
        <v>126</v>
      </c>
      <c r="C102" s="114" t="s">
        <v>68</v>
      </c>
      <c r="D102" s="114" t="s">
        <v>54</v>
      </c>
      <c r="E102" s="114">
        <v>500</v>
      </c>
      <c r="F102" s="114">
        <v>512</v>
      </c>
      <c r="G102" s="114">
        <v>367000</v>
      </c>
      <c r="H102" s="120">
        <v>1.08</v>
      </c>
      <c r="I102" s="114">
        <v>0.92800000000000005</v>
      </c>
      <c r="J102" s="114">
        <v>396000</v>
      </c>
      <c r="K102" s="120">
        <v>1.01</v>
      </c>
      <c r="L102" s="114">
        <v>1</v>
      </c>
      <c r="M102" s="114">
        <v>0</v>
      </c>
      <c r="N102" s="114">
        <v>102.46</v>
      </c>
      <c r="O102" s="121">
        <v>1</v>
      </c>
    </row>
    <row r="103" spans="1:15" s="107" customFormat="1" ht="14.25" customHeight="1" x14ac:dyDescent="0.25">
      <c r="B103" s="119" t="s">
        <v>127</v>
      </c>
      <c r="C103" s="114" t="s">
        <v>68</v>
      </c>
      <c r="D103" s="114" t="s">
        <v>54</v>
      </c>
      <c r="E103" s="114">
        <v>1600</v>
      </c>
      <c r="F103" s="114">
        <v>1580</v>
      </c>
      <c r="G103" s="114">
        <v>1120000</v>
      </c>
      <c r="H103" s="120">
        <v>1.0900000000000001</v>
      </c>
      <c r="I103" s="114">
        <v>2.86</v>
      </c>
      <c r="J103" s="114">
        <v>390000</v>
      </c>
      <c r="K103" s="120">
        <v>1.01</v>
      </c>
      <c r="L103" s="114">
        <v>1</v>
      </c>
      <c r="M103" s="114">
        <v>0</v>
      </c>
      <c r="N103" s="114">
        <v>98.96</v>
      </c>
      <c r="O103" s="121">
        <v>1</v>
      </c>
    </row>
    <row r="104" spans="1:15" s="107" customFormat="1" ht="14.25" customHeight="1" x14ac:dyDescent="0.25">
      <c r="B104" s="119" t="s">
        <v>52</v>
      </c>
      <c r="C104" s="114" t="s">
        <v>53</v>
      </c>
      <c r="D104" s="114" t="s">
        <v>54</v>
      </c>
      <c r="E104" s="114">
        <v>0</v>
      </c>
      <c r="F104" s="114" t="s">
        <v>55</v>
      </c>
      <c r="G104" s="114">
        <v>0</v>
      </c>
      <c r="H104" s="120">
        <v>0</v>
      </c>
      <c r="I104" s="114" t="e">
        <v>#DIV/0!</v>
      </c>
      <c r="J104" s="114">
        <v>0</v>
      </c>
      <c r="K104" s="120">
        <v>0</v>
      </c>
      <c r="L104" s="114"/>
      <c r="M104" s="114">
        <v>0</v>
      </c>
      <c r="N104" s="114" t="s">
        <v>55</v>
      </c>
      <c r="O104" s="121">
        <v>1</v>
      </c>
    </row>
    <row r="105" spans="1:15" s="107" customFormat="1" ht="14.25" customHeight="1" x14ac:dyDescent="0.25">
      <c r="B105" s="119" t="s">
        <v>52</v>
      </c>
      <c r="C105" s="114" t="s">
        <v>53</v>
      </c>
      <c r="D105" s="114" t="s">
        <v>54</v>
      </c>
      <c r="E105" s="114">
        <v>0</v>
      </c>
      <c r="F105" s="114" t="s">
        <v>55</v>
      </c>
      <c r="G105" s="114">
        <v>0</v>
      </c>
      <c r="H105" s="120">
        <v>0</v>
      </c>
      <c r="I105" s="114" t="e">
        <v>#DIV/0!</v>
      </c>
      <c r="J105" s="114">
        <v>0</v>
      </c>
      <c r="K105" s="120">
        <v>0</v>
      </c>
      <c r="L105" s="114"/>
      <c r="M105" s="114">
        <v>0</v>
      </c>
      <c r="N105" s="114" t="s">
        <v>55</v>
      </c>
      <c r="O105" s="121">
        <v>1</v>
      </c>
    </row>
    <row r="106" spans="1:15" s="107" customFormat="1" ht="14.25" customHeight="1" thickBot="1" x14ac:dyDescent="0.3">
      <c r="B106" s="119" t="s">
        <v>52</v>
      </c>
      <c r="C106" s="114" t="s">
        <v>53</v>
      </c>
      <c r="D106" s="114" t="s">
        <v>54</v>
      </c>
      <c r="E106" s="114">
        <v>0</v>
      </c>
      <c r="F106" s="122" t="s">
        <v>55</v>
      </c>
      <c r="G106" s="114">
        <v>0</v>
      </c>
      <c r="H106" s="120">
        <v>0</v>
      </c>
      <c r="I106" s="114" t="e">
        <v>#DIV/0!</v>
      </c>
      <c r="J106" s="114">
        <v>0</v>
      </c>
      <c r="K106" s="120">
        <v>0</v>
      </c>
      <c r="L106" s="114"/>
      <c r="M106" s="114">
        <v>0</v>
      </c>
      <c r="N106" s="114" t="s">
        <v>55</v>
      </c>
      <c r="O106" s="121">
        <v>1</v>
      </c>
    </row>
    <row r="107" spans="1:15" s="107" customFormat="1" ht="14.25" customHeight="1" x14ac:dyDescent="0.25">
      <c r="A107" s="260" t="s">
        <v>273</v>
      </c>
      <c r="B107" s="178" t="s">
        <v>128</v>
      </c>
      <c r="C107" s="177" t="s">
        <v>81</v>
      </c>
      <c r="D107" s="177" t="s">
        <v>54</v>
      </c>
      <c r="E107" s="177" t="s">
        <v>55</v>
      </c>
      <c r="F107" s="177" t="s">
        <v>82</v>
      </c>
      <c r="G107" s="177">
        <v>0</v>
      </c>
      <c r="H107" s="179">
        <v>0</v>
      </c>
      <c r="I107" s="177">
        <v>0</v>
      </c>
      <c r="J107" s="177">
        <v>397000</v>
      </c>
      <c r="K107" s="179">
        <v>1.01</v>
      </c>
      <c r="L107" s="177"/>
      <c r="M107" s="177">
        <v>0</v>
      </c>
      <c r="N107" s="177" t="s">
        <v>55</v>
      </c>
      <c r="O107" s="180">
        <v>1</v>
      </c>
    </row>
    <row r="108" spans="1:15" s="107" customFormat="1" ht="14.25" customHeight="1" x14ac:dyDescent="0.25">
      <c r="A108" s="261"/>
      <c r="B108" s="119" t="s">
        <v>129</v>
      </c>
      <c r="C108" s="114" t="s">
        <v>81</v>
      </c>
      <c r="D108" s="114" t="s">
        <v>54</v>
      </c>
      <c r="E108" s="114" t="s">
        <v>55</v>
      </c>
      <c r="F108" s="114" t="s">
        <v>82</v>
      </c>
      <c r="G108" s="114">
        <v>0</v>
      </c>
      <c r="H108" s="120">
        <v>0</v>
      </c>
      <c r="I108" s="114">
        <v>0</v>
      </c>
      <c r="J108" s="114">
        <v>389000</v>
      </c>
      <c r="K108" s="120">
        <v>1.01</v>
      </c>
      <c r="L108" s="114"/>
      <c r="M108" s="114">
        <v>0</v>
      </c>
      <c r="N108" s="114" t="s">
        <v>55</v>
      </c>
      <c r="O108" s="121">
        <v>1</v>
      </c>
    </row>
    <row r="109" spans="1:15" s="107" customFormat="1" ht="14.25" customHeight="1" x14ac:dyDescent="0.25">
      <c r="A109" s="261"/>
      <c r="B109" s="119" t="s">
        <v>130</v>
      </c>
      <c r="C109" s="114" t="s">
        <v>81</v>
      </c>
      <c r="D109" s="114" t="s">
        <v>54</v>
      </c>
      <c r="E109" s="114" t="s">
        <v>55</v>
      </c>
      <c r="F109" s="114">
        <v>0.23200000000000001</v>
      </c>
      <c r="G109" s="114">
        <v>1090</v>
      </c>
      <c r="H109" s="120">
        <v>1.08</v>
      </c>
      <c r="I109" s="114">
        <v>2.7599999999999999E-3</v>
      </c>
      <c r="J109" s="114">
        <v>396000</v>
      </c>
      <c r="K109" s="120">
        <v>1.01</v>
      </c>
      <c r="L109" s="114"/>
      <c r="M109" s="114">
        <v>0</v>
      </c>
      <c r="N109" s="114" t="s">
        <v>55</v>
      </c>
      <c r="O109" s="121">
        <v>1</v>
      </c>
    </row>
    <row r="110" spans="1:15" s="107" customFormat="1" ht="14.25" customHeight="1" x14ac:dyDescent="0.25">
      <c r="A110" s="261"/>
      <c r="B110" s="119" t="s">
        <v>131</v>
      </c>
      <c r="C110" s="114" t="s">
        <v>81</v>
      </c>
      <c r="D110" s="114" t="s">
        <v>54</v>
      </c>
      <c r="E110" s="114" t="s">
        <v>55</v>
      </c>
      <c r="F110" s="114">
        <v>1.01</v>
      </c>
      <c r="G110" s="114">
        <v>1680</v>
      </c>
      <c r="H110" s="120">
        <v>1.1000000000000001</v>
      </c>
      <c r="I110" s="114">
        <v>4.1700000000000001E-3</v>
      </c>
      <c r="J110" s="114">
        <v>404000</v>
      </c>
      <c r="K110" s="120">
        <v>1.01</v>
      </c>
      <c r="L110" s="114"/>
      <c r="M110" s="114">
        <v>0</v>
      </c>
      <c r="N110" s="114" t="s">
        <v>55</v>
      </c>
      <c r="O110" s="121">
        <v>1</v>
      </c>
    </row>
    <row r="111" spans="1:15" s="107" customFormat="1" ht="14.25" customHeight="1" x14ac:dyDescent="0.25">
      <c r="A111" s="261"/>
      <c r="B111" s="119" t="s">
        <v>132</v>
      </c>
      <c r="C111" s="114" t="s">
        <v>81</v>
      </c>
      <c r="D111" s="114" t="s">
        <v>54</v>
      </c>
      <c r="E111" s="114" t="s">
        <v>55</v>
      </c>
      <c r="F111" s="114">
        <v>72.8</v>
      </c>
      <c r="G111" s="114">
        <v>6340</v>
      </c>
      <c r="H111" s="120">
        <v>1.08</v>
      </c>
      <c r="I111" s="114">
        <v>1.55E-2</v>
      </c>
      <c r="J111" s="114">
        <v>409000</v>
      </c>
      <c r="K111" s="120">
        <v>1.01</v>
      </c>
      <c r="L111" s="114"/>
      <c r="M111" s="114">
        <v>0</v>
      </c>
      <c r="N111" s="114" t="s">
        <v>55</v>
      </c>
      <c r="O111" s="121">
        <v>10</v>
      </c>
    </row>
    <row r="112" spans="1:15" s="107" customFormat="1" ht="14.25" customHeight="1" x14ac:dyDescent="0.25">
      <c r="A112" s="261"/>
      <c r="B112" s="119" t="s">
        <v>133</v>
      </c>
      <c r="C112" s="114" t="s">
        <v>81</v>
      </c>
      <c r="D112" s="114" t="s">
        <v>54</v>
      </c>
      <c r="E112" s="114" t="s">
        <v>55</v>
      </c>
      <c r="F112" s="114">
        <v>310</v>
      </c>
      <c r="G112" s="114">
        <v>23200</v>
      </c>
      <c r="H112" s="120">
        <v>1.08</v>
      </c>
      <c r="I112" s="114">
        <v>5.8400000000000001E-2</v>
      </c>
      <c r="J112" s="114">
        <v>398000</v>
      </c>
      <c r="K112" s="120">
        <v>1.01</v>
      </c>
      <c r="L112" s="114"/>
      <c r="M112" s="114">
        <v>0</v>
      </c>
      <c r="N112" s="114" t="s">
        <v>55</v>
      </c>
      <c r="O112" s="121">
        <v>10</v>
      </c>
    </row>
    <row r="113" spans="1:15" s="107" customFormat="1" ht="14.25" customHeight="1" x14ac:dyDescent="0.25">
      <c r="A113" s="261"/>
      <c r="B113" s="119" t="s">
        <v>134</v>
      </c>
      <c r="C113" s="114" t="s">
        <v>81</v>
      </c>
      <c r="D113" s="114" t="s">
        <v>54</v>
      </c>
      <c r="E113" s="114" t="s">
        <v>55</v>
      </c>
      <c r="F113" s="114">
        <v>417</v>
      </c>
      <c r="G113" s="114">
        <v>30400</v>
      </c>
      <c r="H113" s="120">
        <v>1.08</v>
      </c>
      <c r="I113" s="114">
        <v>7.7700000000000005E-2</v>
      </c>
      <c r="J113" s="114">
        <v>392000</v>
      </c>
      <c r="K113" s="120">
        <v>1.01</v>
      </c>
      <c r="L113" s="114"/>
      <c r="M113" s="114">
        <v>0</v>
      </c>
      <c r="N113" s="114" t="s">
        <v>55</v>
      </c>
      <c r="O113" s="121">
        <v>10</v>
      </c>
    </row>
    <row r="114" spans="1:15" s="107" customFormat="1" ht="14.25" customHeight="1" x14ac:dyDescent="0.25">
      <c r="A114" s="261"/>
      <c r="B114" s="119" t="s">
        <v>135</v>
      </c>
      <c r="C114" s="114" t="s">
        <v>81</v>
      </c>
      <c r="D114" s="114" t="s">
        <v>54</v>
      </c>
      <c r="E114" s="114" t="s">
        <v>55</v>
      </c>
      <c r="F114" s="114">
        <v>768</v>
      </c>
      <c r="G114" s="114">
        <v>57500</v>
      </c>
      <c r="H114" s="120">
        <v>1.0900000000000001</v>
      </c>
      <c r="I114" s="114">
        <v>0.14099999999999999</v>
      </c>
      <c r="J114" s="114">
        <v>407000</v>
      </c>
      <c r="K114" s="120">
        <v>1.01</v>
      </c>
      <c r="L114" s="114"/>
      <c r="M114" s="114">
        <v>0</v>
      </c>
      <c r="N114" s="114" t="s">
        <v>55</v>
      </c>
      <c r="O114" s="121">
        <v>10</v>
      </c>
    </row>
    <row r="115" spans="1:15" s="107" customFormat="1" ht="14.25" customHeight="1" thickBot="1" x14ac:dyDescent="0.3">
      <c r="A115" s="262"/>
      <c r="B115" s="181" t="s">
        <v>136</v>
      </c>
      <c r="C115" s="136" t="s">
        <v>81</v>
      </c>
      <c r="D115" s="136" t="s">
        <v>54</v>
      </c>
      <c r="E115" s="136" t="s">
        <v>55</v>
      </c>
      <c r="F115" s="136">
        <v>1160</v>
      </c>
      <c r="G115" s="136">
        <v>87900</v>
      </c>
      <c r="H115" s="182">
        <v>1.0900000000000001</v>
      </c>
      <c r="I115" s="136">
        <v>0.21099999999999999</v>
      </c>
      <c r="J115" s="136">
        <v>416000</v>
      </c>
      <c r="K115" s="182">
        <v>1.02</v>
      </c>
      <c r="L115" s="136"/>
      <c r="M115" s="136">
        <v>0</v>
      </c>
      <c r="N115" s="136" t="s">
        <v>55</v>
      </c>
      <c r="O115" s="183">
        <v>10</v>
      </c>
    </row>
    <row r="116" spans="1:15" s="107" customFormat="1" ht="14.25" customHeight="1" thickBot="1" x14ac:dyDescent="0.3">
      <c r="B116" s="119" t="s">
        <v>52</v>
      </c>
      <c r="C116" s="114" t="s">
        <v>53</v>
      </c>
      <c r="D116" s="114" t="s">
        <v>54</v>
      </c>
      <c r="E116" s="114">
        <v>0</v>
      </c>
      <c r="F116" s="114" t="s">
        <v>55</v>
      </c>
      <c r="G116" s="114">
        <v>0</v>
      </c>
      <c r="H116" s="120">
        <v>0</v>
      </c>
      <c r="I116" s="114" t="e">
        <v>#DIV/0!</v>
      </c>
      <c r="J116" s="114">
        <v>0</v>
      </c>
      <c r="K116" s="120">
        <v>0</v>
      </c>
      <c r="L116" s="114"/>
      <c r="M116" s="114">
        <v>0</v>
      </c>
      <c r="N116" s="114" t="s">
        <v>55</v>
      </c>
      <c r="O116" s="121">
        <v>1</v>
      </c>
    </row>
    <row r="117" spans="1:15" s="107" customFormat="1" ht="14.25" customHeight="1" x14ac:dyDescent="0.25">
      <c r="A117" s="260" t="s">
        <v>274</v>
      </c>
      <c r="B117" s="178" t="s">
        <v>137</v>
      </c>
      <c r="C117" s="177" t="s">
        <v>81</v>
      </c>
      <c r="D117" s="177" t="s">
        <v>54</v>
      </c>
      <c r="E117" s="177" t="s">
        <v>55</v>
      </c>
      <c r="F117" s="177" t="s">
        <v>82</v>
      </c>
      <c r="G117" s="177">
        <v>0</v>
      </c>
      <c r="H117" s="179">
        <v>0</v>
      </c>
      <c r="I117" s="177">
        <v>0</v>
      </c>
      <c r="J117" s="177">
        <v>416000</v>
      </c>
      <c r="K117" s="179">
        <v>1.01</v>
      </c>
      <c r="L117" s="177"/>
      <c r="M117" s="177">
        <v>0</v>
      </c>
      <c r="N117" s="177" t="s">
        <v>55</v>
      </c>
      <c r="O117" s="180">
        <v>1</v>
      </c>
    </row>
    <row r="118" spans="1:15" s="107" customFormat="1" ht="14.25" customHeight="1" x14ac:dyDescent="0.25">
      <c r="A118" s="261"/>
      <c r="B118" s="119" t="s">
        <v>138</v>
      </c>
      <c r="C118" s="114" t="s">
        <v>81</v>
      </c>
      <c r="D118" s="114" t="s">
        <v>54</v>
      </c>
      <c r="E118" s="114" t="s">
        <v>55</v>
      </c>
      <c r="F118" s="114">
        <v>1.67</v>
      </c>
      <c r="G118" s="114">
        <v>2180</v>
      </c>
      <c r="H118" s="120">
        <v>1.08</v>
      </c>
      <c r="I118" s="114">
        <v>5.3600000000000002E-3</v>
      </c>
      <c r="J118" s="114">
        <v>406000</v>
      </c>
      <c r="K118" s="120">
        <v>1.01</v>
      </c>
      <c r="L118" s="114"/>
      <c r="M118" s="114">
        <v>0</v>
      </c>
      <c r="N118" s="114" t="s">
        <v>55</v>
      </c>
      <c r="O118" s="121">
        <v>1</v>
      </c>
    </row>
    <row r="119" spans="1:15" s="107" customFormat="1" ht="14.25" customHeight="1" x14ac:dyDescent="0.25">
      <c r="A119" s="261"/>
      <c r="B119" s="119" t="s">
        <v>139</v>
      </c>
      <c r="C119" s="114" t="s">
        <v>81</v>
      </c>
      <c r="D119" s="114" t="s">
        <v>54</v>
      </c>
      <c r="E119" s="114" t="s">
        <v>55</v>
      </c>
      <c r="F119" s="114">
        <v>12.6</v>
      </c>
      <c r="G119" s="114">
        <v>10600</v>
      </c>
      <c r="H119" s="120">
        <v>1.08</v>
      </c>
      <c r="I119" s="114">
        <v>2.5000000000000001E-2</v>
      </c>
      <c r="J119" s="114">
        <v>425000</v>
      </c>
      <c r="K119" s="120">
        <v>1.01</v>
      </c>
      <c r="L119" s="114"/>
      <c r="M119" s="114">
        <v>0</v>
      </c>
      <c r="N119" s="114" t="s">
        <v>55</v>
      </c>
      <c r="O119" s="121">
        <v>1</v>
      </c>
    </row>
    <row r="120" spans="1:15" s="107" customFormat="1" ht="14.25" customHeight="1" x14ac:dyDescent="0.25">
      <c r="A120" s="261"/>
      <c r="B120" s="119" t="s">
        <v>140</v>
      </c>
      <c r="C120" s="114" t="s">
        <v>81</v>
      </c>
      <c r="D120" s="114" t="s">
        <v>54</v>
      </c>
      <c r="E120" s="114" t="s">
        <v>55</v>
      </c>
      <c r="F120" s="114">
        <v>20.2</v>
      </c>
      <c r="G120" s="114">
        <v>16000</v>
      </c>
      <c r="H120" s="120">
        <v>1.08</v>
      </c>
      <c r="I120" s="114">
        <v>3.8800000000000001E-2</v>
      </c>
      <c r="J120" s="114">
        <v>413000</v>
      </c>
      <c r="K120" s="120">
        <v>1.01</v>
      </c>
      <c r="L120" s="114"/>
      <c r="M120" s="114">
        <v>0</v>
      </c>
      <c r="N120" s="114" t="s">
        <v>55</v>
      </c>
      <c r="O120" s="121">
        <v>1</v>
      </c>
    </row>
    <row r="121" spans="1:15" s="107" customFormat="1" ht="14.25" customHeight="1" x14ac:dyDescent="0.25">
      <c r="A121" s="261"/>
      <c r="B121" s="119" t="s">
        <v>141</v>
      </c>
      <c r="C121" s="114" t="s">
        <v>81</v>
      </c>
      <c r="D121" s="114" t="s">
        <v>54</v>
      </c>
      <c r="E121" s="114" t="s">
        <v>55</v>
      </c>
      <c r="F121" s="114">
        <v>61.4</v>
      </c>
      <c r="G121" s="114">
        <v>5360</v>
      </c>
      <c r="H121" s="120">
        <v>1.08</v>
      </c>
      <c r="I121" s="114">
        <v>1.34E-2</v>
      </c>
      <c r="J121" s="114">
        <v>399000</v>
      </c>
      <c r="K121" s="120">
        <v>1.01</v>
      </c>
      <c r="L121" s="114"/>
      <c r="M121" s="114">
        <v>0</v>
      </c>
      <c r="N121" s="114" t="s">
        <v>55</v>
      </c>
      <c r="O121" s="121">
        <v>10</v>
      </c>
    </row>
    <row r="122" spans="1:15" s="107" customFormat="1" ht="14.25" customHeight="1" x14ac:dyDescent="0.25">
      <c r="A122" s="261"/>
      <c r="B122" s="119" t="s">
        <v>142</v>
      </c>
      <c r="C122" s="114" t="s">
        <v>81</v>
      </c>
      <c r="D122" s="114" t="s">
        <v>54</v>
      </c>
      <c r="E122" s="114" t="s">
        <v>55</v>
      </c>
      <c r="F122" s="114">
        <v>199</v>
      </c>
      <c r="G122" s="114">
        <v>15700</v>
      </c>
      <c r="H122" s="120">
        <v>1.08</v>
      </c>
      <c r="I122" s="114">
        <v>3.8399999999999997E-2</v>
      </c>
      <c r="J122" s="114">
        <v>410000</v>
      </c>
      <c r="K122" s="120">
        <v>1.01</v>
      </c>
      <c r="L122" s="114"/>
      <c r="M122" s="114">
        <v>0</v>
      </c>
      <c r="N122" s="114" t="s">
        <v>55</v>
      </c>
      <c r="O122" s="121">
        <v>10</v>
      </c>
    </row>
    <row r="123" spans="1:15" s="107" customFormat="1" ht="14.25" customHeight="1" x14ac:dyDescent="0.25">
      <c r="A123" s="261"/>
      <c r="B123" s="119" t="s">
        <v>143</v>
      </c>
      <c r="C123" s="114" t="s">
        <v>81</v>
      </c>
      <c r="D123" s="114" t="s">
        <v>54</v>
      </c>
      <c r="E123" s="114" t="s">
        <v>55</v>
      </c>
      <c r="F123" s="114">
        <v>619</v>
      </c>
      <c r="G123" s="114">
        <v>44700</v>
      </c>
      <c r="H123" s="120">
        <v>1.08</v>
      </c>
      <c r="I123" s="114">
        <v>0.114</v>
      </c>
      <c r="J123" s="114">
        <v>392000</v>
      </c>
      <c r="K123" s="120">
        <v>1.01</v>
      </c>
      <c r="L123" s="114"/>
      <c r="M123" s="114">
        <v>0</v>
      </c>
      <c r="N123" s="114" t="s">
        <v>55</v>
      </c>
      <c r="O123" s="121">
        <v>10</v>
      </c>
    </row>
    <row r="124" spans="1:15" s="107" customFormat="1" ht="14.25" customHeight="1" x14ac:dyDescent="0.25">
      <c r="A124" s="261"/>
      <c r="B124" s="119" t="s">
        <v>144</v>
      </c>
      <c r="C124" s="114" t="s">
        <v>81</v>
      </c>
      <c r="D124" s="114" t="s">
        <v>54</v>
      </c>
      <c r="E124" s="114" t="s">
        <v>55</v>
      </c>
      <c r="F124" s="114">
        <v>574</v>
      </c>
      <c r="G124" s="114">
        <v>43800</v>
      </c>
      <c r="H124" s="120">
        <v>1.08</v>
      </c>
      <c r="I124" s="114">
        <v>0.106</v>
      </c>
      <c r="J124" s="114">
        <v>413000</v>
      </c>
      <c r="K124" s="120">
        <v>1.01</v>
      </c>
      <c r="L124" s="114"/>
      <c r="M124" s="114">
        <v>0</v>
      </c>
      <c r="N124" s="114" t="s">
        <v>55</v>
      </c>
      <c r="O124" s="121">
        <v>10</v>
      </c>
    </row>
    <row r="125" spans="1:15" s="107" customFormat="1" ht="14.25" customHeight="1" thickBot="1" x14ac:dyDescent="0.3">
      <c r="A125" s="262"/>
      <c r="B125" s="181" t="s">
        <v>145</v>
      </c>
      <c r="C125" s="136" t="s">
        <v>81</v>
      </c>
      <c r="D125" s="136" t="s">
        <v>54</v>
      </c>
      <c r="E125" s="136" t="s">
        <v>55</v>
      </c>
      <c r="F125" s="136">
        <v>810</v>
      </c>
      <c r="G125" s="136">
        <v>59600</v>
      </c>
      <c r="H125" s="182">
        <v>1.08</v>
      </c>
      <c r="I125" s="136">
        <v>0.14899999999999999</v>
      </c>
      <c r="J125" s="136">
        <v>401000</v>
      </c>
      <c r="K125" s="182">
        <v>1.01</v>
      </c>
      <c r="L125" s="136"/>
      <c r="M125" s="136">
        <v>0</v>
      </c>
      <c r="N125" s="136" t="s">
        <v>55</v>
      </c>
      <c r="O125" s="183">
        <v>10</v>
      </c>
    </row>
    <row r="126" spans="1:15" s="107" customFormat="1" ht="14.25" customHeight="1" thickBot="1" x14ac:dyDescent="0.3">
      <c r="B126" s="119" t="s">
        <v>52</v>
      </c>
      <c r="C126" s="114" t="s">
        <v>53</v>
      </c>
      <c r="D126" s="114" t="s">
        <v>54</v>
      </c>
      <c r="E126" s="114">
        <v>0</v>
      </c>
      <c r="F126" s="123" t="s">
        <v>55</v>
      </c>
      <c r="G126" s="114">
        <v>0</v>
      </c>
      <c r="H126" s="120">
        <v>0</v>
      </c>
      <c r="I126" s="114" t="e">
        <v>#DIV/0!</v>
      </c>
      <c r="J126" s="114">
        <v>0</v>
      </c>
      <c r="K126" s="120">
        <v>0</v>
      </c>
      <c r="L126" s="114"/>
      <c r="M126" s="114">
        <v>0</v>
      </c>
      <c r="N126" s="114" t="s">
        <v>55</v>
      </c>
      <c r="O126" s="121">
        <v>1</v>
      </c>
    </row>
    <row r="127" spans="1:15" s="107" customFormat="1" ht="14.25" customHeight="1" x14ac:dyDescent="0.25">
      <c r="A127" s="260" t="s">
        <v>275</v>
      </c>
      <c r="B127" s="178" t="s">
        <v>146</v>
      </c>
      <c r="C127" s="177" t="s">
        <v>81</v>
      </c>
      <c r="D127" s="177" t="s">
        <v>54</v>
      </c>
      <c r="E127" s="177" t="s">
        <v>55</v>
      </c>
      <c r="F127" s="177" t="s">
        <v>82</v>
      </c>
      <c r="G127" s="177">
        <v>0</v>
      </c>
      <c r="H127" s="179">
        <v>0</v>
      </c>
      <c r="I127" s="177">
        <v>0</v>
      </c>
      <c r="J127" s="177">
        <v>395000</v>
      </c>
      <c r="K127" s="179">
        <v>1.01</v>
      </c>
      <c r="L127" s="177"/>
      <c r="M127" s="177">
        <v>0</v>
      </c>
      <c r="N127" s="177" t="s">
        <v>55</v>
      </c>
      <c r="O127" s="180">
        <v>1</v>
      </c>
    </row>
    <row r="128" spans="1:15" s="107" customFormat="1" ht="14.25" customHeight="1" x14ac:dyDescent="0.25">
      <c r="A128" s="261"/>
      <c r="B128" s="119" t="s">
        <v>147</v>
      </c>
      <c r="C128" s="114" t="s">
        <v>81</v>
      </c>
      <c r="D128" s="114" t="s">
        <v>54</v>
      </c>
      <c r="E128" s="114" t="s">
        <v>55</v>
      </c>
      <c r="F128" s="122" t="s">
        <v>82</v>
      </c>
      <c r="G128" s="114">
        <v>0</v>
      </c>
      <c r="H128" s="120">
        <v>0</v>
      </c>
      <c r="I128" s="114">
        <v>0</v>
      </c>
      <c r="J128" s="114">
        <v>414000</v>
      </c>
      <c r="K128" s="120">
        <v>1.01</v>
      </c>
      <c r="L128" s="114"/>
      <c r="M128" s="114">
        <v>0</v>
      </c>
      <c r="N128" s="114" t="s">
        <v>55</v>
      </c>
      <c r="O128" s="121">
        <v>1</v>
      </c>
    </row>
    <row r="129" spans="1:15" s="107" customFormat="1" ht="14.25" customHeight="1" x14ac:dyDescent="0.25">
      <c r="A129" s="261"/>
      <c r="B129" s="119" t="s">
        <v>148</v>
      </c>
      <c r="C129" s="114" t="s">
        <v>81</v>
      </c>
      <c r="D129" s="114" t="s">
        <v>54</v>
      </c>
      <c r="E129" s="114" t="s">
        <v>55</v>
      </c>
      <c r="F129" s="114" t="s">
        <v>82</v>
      </c>
      <c r="G129" s="114">
        <v>0</v>
      </c>
      <c r="H129" s="120">
        <v>0</v>
      </c>
      <c r="I129" s="114">
        <v>0</v>
      </c>
      <c r="J129" s="114">
        <v>398000</v>
      </c>
      <c r="K129" s="120">
        <v>1</v>
      </c>
      <c r="L129" s="114"/>
      <c r="M129" s="114">
        <v>0</v>
      </c>
      <c r="N129" s="114" t="s">
        <v>55</v>
      </c>
      <c r="O129" s="121">
        <v>1</v>
      </c>
    </row>
    <row r="130" spans="1:15" s="107" customFormat="1" ht="14.25" customHeight="1" x14ac:dyDescent="0.25">
      <c r="A130" s="261"/>
      <c r="B130" s="119" t="s">
        <v>149</v>
      </c>
      <c r="C130" s="114" t="s">
        <v>81</v>
      </c>
      <c r="D130" s="114" t="s">
        <v>54</v>
      </c>
      <c r="E130" s="114" t="s">
        <v>55</v>
      </c>
      <c r="F130" s="114">
        <v>1.97</v>
      </c>
      <c r="G130" s="114">
        <v>2380</v>
      </c>
      <c r="H130" s="120">
        <v>1.08</v>
      </c>
      <c r="I130" s="114">
        <v>5.8999999999999999E-3</v>
      </c>
      <c r="J130" s="114">
        <v>403000</v>
      </c>
      <c r="K130" s="120">
        <v>1.01</v>
      </c>
      <c r="L130" s="114"/>
      <c r="M130" s="114">
        <v>0</v>
      </c>
      <c r="N130" s="114" t="s">
        <v>55</v>
      </c>
      <c r="O130" s="121">
        <v>1</v>
      </c>
    </row>
    <row r="131" spans="1:15" s="107" customFormat="1" ht="14.25" customHeight="1" x14ac:dyDescent="0.25">
      <c r="A131" s="261"/>
      <c r="B131" s="119" t="s">
        <v>150</v>
      </c>
      <c r="C131" s="114" t="s">
        <v>81</v>
      </c>
      <c r="D131" s="114" t="s">
        <v>54</v>
      </c>
      <c r="E131" s="114" t="s">
        <v>55</v>
      </c>
      <c r="F131" s="114">
        <v>35.299999999999997</v>
      </c>
      <c r="G131" s="114">
        <v>3480</v>
      </c>
      <c r="H131" s="120">
        <v>1.08</v>
      </c>
      <c r="I131" s="114">
        <v>8.7200000000000003E-3</v>
      </c>
      <c r="J131" s="114">
        <v>399000</v>
      </c>
      <c r="K131" s="120">
        <v>1.01</v>
      </c>
      <c r="L131" s="114"/>
      <c r="M131" s="114">
        <v>0</v>
      </c>
      <c r="N131" s="114" t="s">
        <v>55</v>
      </c>
      <c r="O131" s="121">
        <v>10</v>
      </c>
    </row>
    <row r="132" spans="1:15" s="107" customFormat="1" ht="14.25" customHeight="1" x14ac:dyDescent="0.25">
      <c r="A132" s="261"/>
      <c r="B132" s="119" t="s">
        <v>151</v>
      </c>
      <c r="C132" s="114" t="s">
        <v>81</v>
      </c>
      <c r="D132" s="114" t="s">
        <v>54</v>
      </c>
      <c r="E132" s="114" t="s">
        <v>55</v>
      </c>
      <c r="F132" s="114">
        <v>306</v>
      </c>
      <c r="G132" s="114">
        <v>21800</v>
      </c>
      <c r="H132" s="120">
        <v>1.0900000000000001</v>
      </c>
      <c r="I132" s="114">
        <v>5.7599999999999998E-2</v>
      </c>
      <c r="J132" s="114">
        <v>379000</v>
      </c>
      <c r="K132" s="120">
        <v>1.02</v>
      </c>
      <c r="L132" s="114"/>
      <c r="M132" s="114">
        <v>0</v>
      </c>
      <c r="N132" s="114" t="s">
        <v>55</v>
      </c>
      <c r="O132" s="121">
        <v>10</v>
      </c>
    </row>
    <row r="133" spans="1:15" s="107" customFormat="1" ht="14.25" customHeight="1" x14ac:dyDescent="0.25">
      <c r="A133" s="261"/>
      <c r="B133" s="119" t="s">
        <v>152</v>
      </c>
      <c r="C133" s="114" t="s">
        <v>81</v>
      </c>
      <c r="D133" s="114" t="s">
        <v>54</v>
      </c>
      <c r="E133" s="114" t="s">
        <v>55</v>
      </c>
      <c r="F133" s="114">
        <v>309</v>
      </c>
      <c r="G133" s="114">
        <v>21500</v>
      </c>
      <c r="H133" s="120">
        <v>1.08</v>
      </c>
      <c r="I133" s="114">
        <v>5.8099999999999999E-2</v>
      </c>
      <c r="J133" s="114">
        <v>370000</v>
      </c>
      <c r="K133" s="120">
        <v>1.01</v>
      </c>
      <c r="L133" s="114"/>
      <c r="M133" s="114">
        <v>0</v>
      </c>
      <c r="N133" s="114" t="s">
        <v>55</v>
      </c>
      <c r="O133" s="121">
        <v>10</v>
      </c>
    </row>
    <row r="134" spans="1:15" s="107" customFormat="1" ht="14.25" customHeight="1" x14ac:dyDescent="0.25">
      <c r="A134" s="261"/>
      <c r="B134" s="119" t="s">
        <v>153</v>
      </c>
      <c r="C134" s="114" t="s">
        <v>81</v>
      </c>
      <c r="D134" s="114" t="s">
        <v>54</v>
      </c>
      <c r="E134" s="114" t="s">
        <v>55</v>
      </c>
      <c r="F134" s="114">
        <v>456</v>
      </c>
      <c r="G134" s="114">
        <v>31700</v>
      </c>
      <c r="H134" s="120">
        <v>1.0900000000000001</v>
      </c>
      <c r="I134" s="114">
        <v>8.4699999999999998E-2</v>
      </c>
      <c r="J134" s="114">
        <v>375000</v>
      </c>
      <c r="K134" s="120">
        <v>1.01</v>
      </c>
      <c r="L134" s="114"/>
      <c r="M134" s="114">
        <v>0</v>
      </c>
      <c r="N134" s="114" t="s">
        <v>55</v>
      </c>
      <c r="O134" s="121">
        <v>10</v>
      </c>
    </row>
    <row r="135" spans="1:15" s="107" customFormat="1" ht="14.25" customHeight="1" thickBot="1" x14ac:dyDescent="0.3">
      <c r="A135" s="262"/>
      <c r="B135" s="181" t="s">
        <v>154</v>
      </c>
      <c r="C135" s="136" t="s">
        <v>81</v>
      </c>
      <c r="D135" s="136" t="s">
        <v>54</v>
      </c>
      <c r="E135" s="136" t="s">
        <v>55</v>
      </c>
      <c r="F135" s="136">
        <v>498</v>
      </c>
      <c r="G135" s="136">
        <v>34200</v>
      </c>
      <c r="H135" s="182">
        <v>1.08</v>
      </c>
      <c r="I135" s="136">
        <v>9.2299999999999993E-2</v>
      </c>
      <c r="J135" s="136">
        <v>370000</v>
      </c>
      <c r="K135" s="182">
        <v>1.01</v>
      </c>
      <c r="L135" s="136"/>
      <c r="M135" s="136">
        <v>0</v>
      </c>
      <c r="N135" s="136" t="s">
        <v>55</v>
      </c>
      <c r="O135" s="183">
        <v>10</v>
      </c>
    </row>
    <row r="136" spans="1:15" s="107" customFormat="1" ht="14.25" customHeight="1" thickBot="1" x14ac:dyDescent="0.3">
      <c r="B136" s="119" t="s">
        <v>52</v>
      </c>
      <c r="C136" s="114" t="s">
        <v>53</v>
      </c>
      <c r="D136" s="114" t="s">
        <v>54</v>
      </c>
      <c r="E136" s="114">
        <v>0</v>
      </c>
      <c r="F136" s="114" t="s">
        <v>55</v>
      </c>
      <c r="G136" s="114">
        <v>0</v>
      </c>
      <c r="H136" s="120">
        <v>0</v>
      </c>
      <c r="I136" s="114" t="e">
        <v>#DIV/0!</v>
      </c>
      <c r="J136" s="114">
        <v>0</v>
      </c>
      <c r="K136" s="120">
        <v>0</v>
      </c>
      <c r="L136" s="114"/>
      <c r="M136" s="114">
        <v>0</v>
      </c>
      <c r="N136" s="114" t="s">
        <v>55</v>
      </c>
      <c r="O136" s="121">
        <v>1</v>
      </c>
    </row>
    <row r="137" spans="1:15" s="107" customFormat="1" ht="14.25" customHeight="1" x14ac:dyDescent="0.25">
      <c r="A137" s="260" t="s">
        <v>276</v>
      </c>
      <c r="B137" s="178" t="s">
        <v>155</v>
      </c>
      <c r="C137" s="177" t="s">
        <v>81</v>
      </c>
      <c r="D137" s="177" t="s">
        <v>54</v>
      </c>
      <c r="E137" s="177" t="s">
        <v>55</v>
      </c>
      <c r="F137" s="177" t="s">
        <v>82</v>
      </c>
      <c r="G137" s="177">
        <v>0</v>
      </c>
      <c r="H137" s="179">
        <v>0</v>
      </c>
      <c r="I137" s="177">
        <v>0</v>
      </c>
      <c r="J137" s="177">
        <v>373000</v>
      </c>
      <c r="K137" s="179">
        <v>1.01</v>
      </c>
      <c r="L137" s="177"/>
      <c r="M137" s="177">
        <v>0</v>
      </c>
      <c r="N137" s="177" t="s">
        <v>55</v>
      </c>
      <c r="O137" s="180">
        <v>1</v>
      </c>
    </row>
    <row r="138" spans="1:15" s="107" customFormat="1" ht="14.25" customHeight="1" x14ac:dyDescent="0.25">
      <c r="A138" s="261"/>
      <c r="B138" s="119" t="s">
        <v>156</v>
      </c>
      <c r="C138" s="114" t="s">
        <v>81</v>
      </c>
      <c r="D138" s="114" t="s">
        <v>54</v>
      </c>
      <c r="E138" s="114" t="s">
        <v>55</v>
      </c>
      <c r="F138" s="114">
        <v>0.628</v>
      </c>
      <c r="G138" s="114">
        <v>1330</v>
      </c>
      <c r="H138" s="120">
        <v>1.08</v>
      </c>
      <c r="I138" s="114">
        <v>3.48E-3</v>
      </c>
      <c r="J138" s="114">
        <v>382000</v>
      </c>
      <c r="K138" s="120">
        <v>1.02</v>
      </c>
      <c r="L138" s="114"/>
      <c r="M138" s="114">
        <v>0</v>
      </c>
      <c r="N138" s="114" t="s">
        <v>55</v>
      </c>
      <c r="O138" s="121">
        <v>1</v>
      </c>
    </row>
    <row r="139" spans="1:15" s="107" customFormat="1" ht="14.25" customHeight="1" x14ac:dyDescent="0.25">
      <c r="A139" s="261"/>
      <c r="B139" s="119" t="s">
        <v>157</v>
      </c>
      <c r="C139" s="114" t="s">
        <v>81</v>
      </c>
      <c r="D139" s="114" t="s">
        <v>54</v>
      </c>
      <c r="E139" s="114" t="s">
        <v>55</v>
      </c>
      <c r="F139" s="114">
        <v>5.1100000000000003</v>
      </c>
      <c r="G139" s="114">
        <v>4440</v>
      </c>
      <c r="H139" s="120">
        <v>1.08</v>
      </c>
      <c r="I139" s="114">
        <v>1.1599999999999999E-2</v>
      </c>
      <c r="J139" s="114">
        <v>383000</v>
      </c>
      <c r="K139" s="120">
        <v>1</v>
      </c>
      <c r="L139" s="114"/>
      <c r="M139" s="114">
        <v>0</v>
      </c>
      <c r="N139" s="114" t="s">
        <v>55</v>
      </c>
      <c r="O139" s="121">
        <v>1</v>
      </c>
    </row>
    <row r="140" spans="1:15" s="107" customFormat="1" ht="14.25" customHeight="1" x14ac:dyDescent="0.25">
      <c r="A140" s="261"/>
      <c r="B140" s="119" t="s">
        <v>158</v>
      </c>
      <c r="C140" s="114" t="s">
        <v>81</v>
      </c>
      <c r="D140" s="114" t="s">
        <v>54</v>
      </c>
      <c r="E140" s="114" t="s">
        <v>55</v>
      </c>
      <c r="F140" s="114">
        <v>34.799999999999997</v>
      </c>
      <c r="G140" s="114">
        <v>25800</v>
      </c>
      <c r="H140" s="120">
        <v>1.08</v>
      </c>
      <c r="I140" s="114">
        <v>6.5199999999999994E-2</v>
      </c>
      <c r="J140" s="114">
        <v>396000</v>
      </c>
      <c r="K140" s="120">
        <v>1.01</v>
      </c>
      <c r="L140" s="114"/>
      <c r="M140" s="114">
        <v>0</v>
      </c>
      <c r="N140" s="114" t="s">
        <v>55</v>
      </c>
      <c r="O140" s="121">
        <v>1</v>
      </c>
    </row>
    <row r="141" spans="1:15" s="107" customFormat="1" ht="14.25" customHeight="1" x14ac:dyDescent="0.25">
      <c r="A141" s="261"/>
      <c r="B141" s="119" t="s">
        <v>159</v>
      </c>
      <c r="C141" s="114" t="s">
        <v>81</v>
      </c>
      <c r="D141" s="114" t="s">
        <v>54</v>
      </c>
      <c r="E141" s="114" t="s">
        <v>55</v>
      </c>
      <c r="F141" s="114">
        <v>141</v>
      </c>
      <c r="G141" s="114">
        <v>10700</v>
      </c>
      <c r="H141" s="120">
        <v>1.0900000000000001</v>
      </c>
      <c r="I141" s="114">
        <v>2.7799999999999998E-2</v>
      </c>
      <c r="J141" s="114">
        <v>385000</v>
      </c>
      <c r="K141" s="120">
        <v>1.02</v>
      </c>
      <c r="L141" s="114"/>
      <c r="M141" s="114">
        <v>0</v>
      </c>
      <c r="N141" s="114" t="s">
        <v>55</v>
      </c>
      <c r="O141" s="121">
        <v>10</v>
      </c>
    </row>
    <row r="142" spans="1:15" s="107" customFormat="1" ht="14.25" customHeight="1" x14ac:dyDescent="0.25">
      <c r="A142" s="261"/>
      <c r="B142" s="119" t="s">
        <v>160</v>
      </c>
      <c r="C142" s="114" t="s">
        <v>81</v>
      </c>
      <c r="D142" s="114" t="s">
        <v>54</v>
      </c>
      <c r="E142" s="114" t="s">
        <v>55</v>
      </c>
      <c r="F142" s="114">
        <v>352</v>
      </c>
      <c r="G142" s="114">
        <v>25500</v>
      </c>
      <c r="H142" s="120">
        <v>1.08</v>
      </c>
      <c r="I142" s="114">
        <v>6.6000000000000003E-2</v>
      </c>
      <c r="J142" s="114">
        <v>386000</v>
      </c>
      <c r="K142" s="120">
        <v>1.01</v>
      </c>
      <c r="L142" s="114"/>
      <c r="M142" s="114">
        <v>0</v>
      </c>
      <c r="N142" s="114" t="s">
        <v>55</v>
      </c>
      <c r="O142" s="121">
        <v>10</v>
      </c>
    </row>
    <row r="143" spans="1:15" s="107" customFormat="1" ht="14.25" customHeight="1" x14ac:dyDescent="0.25">
      <c r="A143" s="261"/>
      <c r="B143" s="119" t="s">
        <v>161</v>
      </c>
      <c r="C143" s="114" t="s">
        <v>81</v>
      </c>
      <c r="D143" s="114" t="s">
        <v>54</v>
      </c>
      <c r="E143" s="114" t="s">
        <v>55</v>
      </c>
      <c r="F143" s="114">
        <v>518</v>
      </c>
      <c r="G143" s="114">
        <v>38500</v>
      </c>
      <c r="H143" s="120">
        <v>1.08</v>
      </c>
      <c r="I143" s="114">
        <v>9.5899999999999999E-2</v>
      </c>
      <c r="J143" s="114">
        <v>402000</v>
      </c>
      <c r="K143" s="120">
        <v>1.01</v>
      </c>
      <c r="L143" s="114"/>
      <c r="M143" s="114">
        <v>0</v>
      </c>
      <c r="N143" s="114" t="s">
        <v>55</v>
      </c>
      <c r="O143" s="121">
        <v>10</v>
      </c>
    </row>
    <row r="144" spans="1:15" s="107" customFormat="1" ht="14.25" customHeight="1" x14ac:dyDescent="0.25">
      <c r="A144" s="261"/>
      <c r="B144" s="119" t="s">
        <v>162</v>
      </c>
      <c r="C144" s="114" t="s">
        <v>81</v>
      </c>
      <c r="D144" s="114" t="s">
        <v>54</v>
      </c>
      <c r="E144" s="114" t="s">
        <v>55</v>
      </c>
      <c r="F144" s="114">
        <v>634</v>
      </c>
      <c r="G144" s="114">
        <v>45000</v>
      </c>
      <c r="H144" s="120">
        <v>1.08</v>
      </c>
      <c r="I144" s="114">
        <v>0.11700000000000001</v>
      </c>
      <c r="J144" s="114">
        <v>385000</v>
      </c>
      <c r="K144" s="120">
        <v>1.01</v>
      </c>
      <c r="L144" s="114"/>
      <c r="M144" s="114">
        <v>0</v>
      </c>
      <c r="N144" s="114" t="s">
        <v>55</v>
      </c>
      <c r="O144" s="121">
        <v>10</v>
      </c>
    </row>
    <row r="145" spans="1:15" s="107" customFormat="1" ht="14.25" customHeight="1" thickBot="1" x14ac:dyDescent="0.3">
      <c r="A145" s="262"/>
      <c r="B145" s="181" t="s">
        <v>163</v>
      </c>
      <c r="C145" s="136" t="s">
        <v>81</v>
      </c>
      <c r="D145" s="136" t="s">
        <v>54</v>
      </c>
      <c r="E145" s="136" t="s">
        <v>55</v>
      </c>
      <c r="F145" s="136">
        <v>898</v>
      </c>
      <c r="G145" s="136">
        <v>67200</v>
      </c>
      <c r="H145" s="182">
        <v>1.08</v>
      </c>
      <c r="I145" s="136">
        <v>0.16500000000000001</v>
      </c>
      <c r="J145" s="136">
        <v>408000</v>
      </c>
      <c r="K145" s="182">
        <v>1.01</v>
      </c>
      <c r="L145" s="136"/>
      <c r="M145" s="136">
        <v>0</v>
      </c>
      <c r="N145" s="136" t="s">
        <v>55</v>
      </c>
      <c r="O145" s="183">
        <v>10</v>
      </c>
    </row>
    <row r="146" spans="1:15" s="107" customFormat="1" ht="14.25" customHeight="1" thickBot="1" x14ac:dyDescent="0.3">
      <c r="B146" s="119" t="s">
        <v>52</v>
      </c>
      <c r="C146" s="114" t="s">
        <v>53</v>
      </c>
      <c r="D146" s="114" t="s">
        <v>54</v>
      </c>
      <c r="E146" s="114">
        <v>0</v>
      </c>
      <c r="F146" s="114" t="s">
        <v>55</v>
      </c>
      <c r="G146" s="114">
        <v>1400</v>
      </c>
      <c r="H146" s="120">
        <v>1.0900000000000001</v>
      </c>
      <c r="I146" s="114" t="e">
        <v>#DIV/0!</v>
      </c>
      <c r="J146" s="114">
        <v>0</v>
      </c>
      <c r="K146" s="120">
        <v>0</v>
      </c>
      <c r="L146" s="114"/>
      <c r="M146" s="114">
        <v>0</v>
      </c>
      <c r="N146" s="114" t="s">
        <v>55</v>
      </c>
      <c r="O146" s="121">
        <v>1</v>
      </c>
    </row>
    <row r="147" spans="1:15" s="107" customFormat="1" ht="14.25" customHeight="1" x14ac:dyDescent="0.25">
      <c r="A147" s="260" t="s">
        <v>277</v>
      </c>
      <c r="B147" s="178" t="s">
        <v>164</v>
      </c>
      <c r="C147" s="177" t="s">
        <v>81</v>
      </c>
      <c r="D147" s="177" t="s">
        <v>54</v>
      </c>
      <c r="E147" s="177" t="s">
        <v>55</v>
      </c>
      <c r="F147" s="177" t="s">
        <v>82</v>
      </c>
      <c r="G147" s="177">
        <v>0</v>
      </c>
      <c r="H147" s="179">
        <v>0</v>
      </c>
      <c r="I147" s="177">
        <v>0</v>
      </c>
      <c r="J147" s="177">
        <v>420000</v>
      </c>
      <c r="K147" s="179">
        <v>1.01</v>
      </c>
      <c r="L147" s="177"/>
      <c r="M147" s="177">
        <v>0</v>
      </c>
      <c r="N147" s="177" t="s">
        <v>55</v>
      </c>
      <c r="O147" s="180">
        <v>1</v>
      </c>
    </row>
    <row r="148" spans="1:15" s="107" customFormat="1" ht="14.25" customHeight="1" x14ac:dyDescent="0.25">
      <c r="A148" s="261"/>
      <c r="B148" s="119" t="s">
        <v>165</v>
      </c>
      <c r="C148" s="114" t="s">
        <v>81</v>
      </c>
      <c r="D148" s="114" t="s">
        <v>54</v>
      </c>
      <c r="E148" s="114" t="s">
        <v>55</v>
      </c>
      <c r="F148" s="114">
        <v>0.442</v>
      </c>
      <c r="G148" s="114">
        <v>1350</v>
      </c>
      <c r="H148" s="120">
        <v>1.08</v>
      </c>
      <c r="I148" s="114">
        <v>3.14E-3</v>
      </c>
      <c r="J148" s="114">
        <v>430000</v>
      </c>
      <c r="K148" s="120">
        <v>1.01</v>
      </c>
      <c r="L148" s="114"/>
      <c r="M148" s="114">
        <v>0</v>
      </c>
      <c r="N148" s="114" t="s">
        <v>55</v>
      </c>
      <c r="O148" s="121">
        <v>1</v>
      </c>
    </row>
    <row r="149" spans="1:15" s="107" customFormat="1" ht="14.25" customHeight="1" x14ac:dyDescent="0.25">
      <c r="A149" s="261"/>
      <c r="B149" s="119" t="s">
        <v>166</v>
      </c>
      <c r="C149" s="114" t="s">
        <v>81</v>
      </c>
      <c r="D149" s="114" t="s">
        <v>54</v>
      </c>
      <c r="E149" s="114" t="s">
        <v>55</v>
      </c>
      <c r="F149" s="114">
        <v>3.14</v>
      </c>
      <c r="G149" s="114">
        <v>2620</v>
      </c>
      <c r="H149" s="120">
        <v>1.08</v>
      </c>
      <c r="I149" s="114">
        <v>8.0199999999999994E-3</v>
      </c>
      <c r="J149" s="114">
        <v>327000</v>
      </c>
      <c r="K149" s="120">
        <v>1.01</v>
      </c>
      <c r="L149" s="114"/>
      <c r="M149" s="114">
        <v>0</v>
      </c>
      <c r="N149" s="114" t="s">
        <v>55</v>
      </c>
      <c r="O149" s="121">
        <v>1</v>
      </c>
    </row>
    <row r="150" spans="1:15" s="107" customFormat="1" ht="14.25" customHeight="1" x14ac:dyDescent="0.25">
      <c r="A150" s="261"/>
      <c r="B150" s="119" t="s">
        <v>167</v>
      </c>
      <c r="C150" s="114" t="s">
        <v>81</v>
      </c>
      <c r="D150" s="114" t="s">
        <v>54</v>
      </c>
      <c r="E150" s="114" t="s">
        <v>55</v>
      </c>
      <c r="F150" s="114">
        <v>8.66</v>
      </c>
      <c r="G150" s="114">
        <v>6050</v>
      </c>
      <c r="H150" s="120">
        <v>1.08</v>
      </c>
      <c r="I150" s="114">
        <v>1.7999999999999999E-2</v>
      </c>
      <c r="J150" s="114">
        <v>336000</v>
      </c>
      <c r="K150" s="120">
        <v>1.01</v>
      </c>
      <c r="L150" s="114"/>
      <c r="M150" s="114">
        <v>0</v>
      </c>
      <c r="N150" s="114" t="s">
        <v>55</v>
      </c>
      <c r="O150" s="121">
        <v>1</v>
      </c>
    </row>
    <row r="151" spans="1:15" s="107" customFormat="1" ht="14.25" customHeight="1" x14ac:dyDescent="0.25">
      <c r="A151" s="261"/>
      <c r="B151" s="119" t="s">
        <v>168</v>
      </c>
      <c r="C151" s="114" t="s">
        <v>81</v>
      </c>
      <c r="D151" s="114" t="s">
        <v>54</v>
      </c>
      <c r="E151" s="114" t="s">
        <v>55</v>
      </c>
      <c r="F151" s="114">
        <v>58.5</v>
      </c>
      <c r="G151" s="114">
        <v>5130</v>
      </c>
      <c r="H151" s="120">
        <v>1.08</v>
      </c>
      <c r="I151" s="114">
        <v>1.29E-2</v>
      </c>
      <c r="J151" s="114">
        <v>397000</v>
      </c>
      <c r="K151" s="120">
        <v>1.01</v>
      </c>
      <c r="L151" s="114"/>
      <c r="M151" s="114">
        <v>0</v>
      </c>
      <c r="N151" s="114" t="s">
        <v>55</v>
      </c>
      <c r="O151" s="121">
        <v>10</v>
      </c>
    </row>
    <row r="152" spans="1:15" s="107" customFormat="1" ht="14.25" customHeight="1" x14ac:dyDescent="0.25">
      <c r="A152" s="261"/>
      <c r="B152" s="119" t="s">
        <v>169</v>
      </c>
      <c r="C152" s="114" t="s">
        <v>81</v>
      </c>
      <c r="D152" s="114" t="s">
        <v>54</v>
      </c>
      <c r="E152" s="114" t="s">
        <v>55</v>
      </c>
      <c r="F152" s="114">
        <v>345</v>
      </c>
      <c r="G152" s="114">
        <v>26800</v>
      </c>
      <c r="H152" s="120">
        <v>1.08</v>
      </c>
      <c r="I152" s="114">
        <v>6.4699999999999994E-2</v>
      </c>
      <c r="J152" s="114">
        <v>414000</v>
      </c>
      <c r="K152" s="120">
        <v>1.01</v>
      </c>
      <c r="L152" s="114"/>
      <c r="M152" s="114">
        <v>0</v>
      </c>
      <c r="N152" s="114" t="s">
        <v>55</v>
      </c>
      <c r="O152" s="121">
        <v>10</v>
      </c>
    </row>
    <row r="153" spans="1:15" s="107" customFormat="1" ht="14.25" customHeight="1" x14ac:dyDescent="0.25">
      <c r="A153" s="261"/>
      <c r="B153" s="119" t="s">
        <v>170</v>
      </c>
      <c r="C153" s="114" t="s">
        <v>81</v>
      </c>
      <c r="D153" s="114" t="s">
        <v>54</v>
      </c>
      <c r="E153" s="114" t="s">
        <v>55</v>
      </c>
      <c r="F153" s="114">
        <v>695</v>
      </c>
      <c r="G153" s="114">
        <v>49300</v>
      </c>
      <c r="H153" s="120">
        <v>1.08</v>
      </c>
      <c r="I153" s="114">
        <v>0.128</v>
      </c>
      <c r="J153" s="114">
        <v>386000</v>
      </c>
      <c r="K153" s="120">
        <v>1.01</v>
      </c>
      <c r="L153" s="114"/>
      <c r="M153" s="114">
        <v>0</v>
      </c>
      <c r="N153" s="114" t="s">
        <v>55</v>
      </c>
      <c r="O153" s="121">
        <v>10</v>
      </c>
    </row>
    <row r="154" spans="1:15" s="107" customFormat="1" ht="14.25" customHeight="1" x14ac:dyDescent="0.25">
      <c r="A154" s="261"/>
      <c r="B154" s="119" t="s">
        <v>171</v>
      </c>
      <c r="C154" s="114" t="s">
        <v>81</v>
      </c>
      <c r="D154" s="114" t="s">
        <v>54</v>
      </c>
      <c r="E154" s="114" t="s">
        <v>55</v>
      </c>
      <c r="F154" s="114">
        <v>1070</v>
      </c>
      <c r="G154" s="114">
        <v>78100</v>
      </c>
      <c r="H154" s="120">
        <v>1.0900000000000001</v>
      </c>
      <c r="I154" s="114">
        <v>0.19500000000000001</v>
      </c>
      <c r="J154" s="114">
        <v>400000</v>
      </c>
      <c r="K154" s="120">
        <v>1.01</v>
      </c>
      <c r="L154" s="114"/>
      <c r="M154" s="114">
        <v>0</v>
      </c>
      <c r="N154" s="114" t="s">
        <v>55</v>
      </c>
      <c r="O154" s="121">
        <v>10</v>
      </c>
    </row>
    <row r="155" spans="1:15" s="107" customFormat="1" ht="14.25" customHeight="1" thickBot="1" x14ac:dyDescent="0.3">
      <c r="A155" s="262"/>
      <c r="B155" s="181" t="s">
        <v>172</v>
      </c>
      <c r="C155" s="136" t="s">
        <v>81</v>
      </c>
      <c r="D155" s="136" t="s">
        <v>54</v>
      </c>
      <c r="E155" s="136" t="s">
        <v>55</v>
      </c>
      <c r="F155" s="136">
        <v>814</v>
      </c>
      <c r="G155" s="136">
        <v>57500</v>
      </c>
      <c r="H155" s="182">
        <v>1.08</v>
      </c>
      <c r="I155" s="136">
        <v>0.14899999999999999</v>
      </c>
      <c r="J155" s="136">
        <v>385000</v>
      </c>
      <c r="K155" s="182">
        <v>1.01</v>
      </c>
      <c r="L155" s="136"/>
      <c r="M155" s="136">
        <v>0</v>
      </c>
      <c r="N155" s="136" t="s">
        <v>55</v>
      </c>
      <c r="O155" s="183">
        <v>10</v>
      </c>
    </row>
    <row r="156" spans="1:15" s="107" customFormat="1" ht="14.25" customHeight="1" x14ac:dyDescent="0.25">
      <c r="B156" s="119" t="s">
        <v>52</v>
      </c>
      <c r="C156" s="114" t="s">
        <v>53</v>
      </c>
      <c r="D156" s="114" t="s">
        <v>54</v>
      </c>
      <c r="E156" s="114">
        <v>0</v>
      </c>
      <c r="F156" s="114" t="s">
        <v>55</v>
      </c>
      <c r="G156" s="114">
        <v>0</v>
      </c>
      <c r="H156" s="120">
        <v>0</v>
      </c>
      <c r="I156" s="114" t="e">
        <v>#DIV/0!</v>
      </c>
      <c r="J156" s="114">
        <v>0</v>
      </c>
      <c r="K156" s="120">
        <v>0</v>
      </c>
      <c r="L156" s="114"/>
      <c r="M156" s="114">
        <v>0</v>
      </c>
      <c r="N156" s="114" t="s">
        <v>55</v>
      </c>
      <c r="O156" s="121">
        <v>1</v>
      </c>
    </row>
    <row r="157" spans="1:15" s="107" customFormat="1" ht="14.25" customHeight="1" x14ac:dyDescent="0.25">
      <c r="B157" s="119" t="s">
        <v>52</v>
      </c>
      <c r="C157" s="114" t="s">
        <v>53</v>
      </c>
      <c r="D157" s="114" t="s">
        <v>54</v>
      </c>
      <c r="E157" s="114">
        <v>0</v>
      </c>
      <c r="F157" s="114" t="s">
        <v>55</v>
      </c>
      <c r="G157" s="114">
        <v>0</v>
      </c>
      <c r="H157" s="120">
        <v>0</v>
      </c>
      <c r="I157" s="114" t="e">
        <v>#DIV/0!</v>
      </c>
      <c r="J157" s="114">
        <v>0</v>
      </c>
      <c r="K157" s="120">
        <v>0</v>
      </c>
      <c r="L157" s="114"/>
      <c r="M157" s="114">
        <v>0</v>
      </c>
      <c r="N157" s="114" t="s">
        <v>55</v>
      </c>
      <c r="O157" s="121">
        <v>1</v>
      </c>
    </row>
    <row r="158" spans="1:15" s="107" customFormat="1" ht="14.25" customHeight="1" x14ac:dyDescent="0.25">
      <c r="B158" s="119" t="s">
        <v>52</v>
      </c>
      <c r="C158" s="114" t="s">
        <v>53</v>
      </c>
      <c r="D158" s="114" t="s">
        <v>54</v>
      </c>
      <c r="E158" s="114">
        <v>0</v>
      </c>
      <c r="F158" s="114" t="s">
        <v>55</v>
      </c>
      <c r="G158" s="114">
        <v>0</v>
      </c>
      <c r="H158" s="120">
        <v>0</v>
      </c>
      <c r="I158" s="114" t="e">
        <v>#DIV/0!</v>
      </c>
      <c r="J158" s="114">
        <v>0</v>
      </c>
      <c r="K158" s="120">
        <v>0</v>
      </c>
      <c r="L158" s="114"/>
      <c r="M158" s="114">
        <v>0</v>
      </c>
      <c r="N158" s="114" t="s">
        <v>55</v>
      </c>
      <c r="O158" s="121">
        <v>1</v>
      </c>
    </row>
    <row r="159" spans="1:15" s="107" customFormat="1" ht="14.25" customHeight="1" x14ac:dyDescent="0.25">
      <c r="B159" s="119" t="s">
        <v>173</v>
      </c>
      <c r="C159" s="114" t="s">
        <v>68</v>
      </c>
      <c r="D159" s="114" t="s">
        <v>54</v>
      </c>
      <c r="E159" s="114">
        <v>3</v>
      </c>
      <c r="F159" s="114">
        <v>3.07</v>
      </c>
      <c r="G159" s="114">
        <v>3020</v>
      </c>
      <c r="H159" s="120">
        <v>1.08</v>
      </c>
      <c r="I159" s="114">
        <v>7.9000000000000008E-3</v>
      </c>
      <c r="J159" s="114">
        <v>382000</v>
      </c>
      <c r="K159" s="120">
        <v>1.01</v>
      </c>
      <c r="L159" s="114">
        <v>1</v>
      </c>
      <c r="M159" s="114">
        <v>0</v>
      </c>
      <c r="N159" s="114">
        <v>102.46</v>
      </c>
      <c r="O159" s="121">
        <v>1</v>
      </c>
    </row>
    <row r="160" spans="1:15" s="107" customFormat="1" ht="14.25" customHeight="1" x14ac:dyDescent="0.25">
      <c r="B160" s="119" t="s">
        <v>174</v>
      </c>
      <c r="C160" s="114" t="s">
        <v>68</v>
      </c>
      <c r="D160" s="114" t="s">
        <v>54</v>
      </c>
      <c r="E160" s="114">
        <v>500</v>
      </c>
      <c r="F160" s="114">
        <v>487</v>
      </c>
      <c r="G160" s="114">
        <v>331000</v>
      </c>
      <c r="H160" s="120">
        <v>1.0900000000000001</v>
      </c>
      <c r="I160" s="114">
        <v>0.88300000000000001</v>
      </c>
      <c r="J160" s="114">
        <v>375000</v>
      </c>
      <c r="K160" s="120">
        <v>1.01</v>
      </c>
      <c r="L160" s="114">
        <v>1</v>
      </c>
      <c r="M160" s="114">
        <v>0</v>
      </c>
      <c r="N160" s="114">
        <v>97.44</v>
      </c>
      <c r="O160" s="121">
        <v>1</v>
      </c>
    </row>
    <row r="161" spans="2:16" s="107" customFormat="1" ht="14.25" customHeight="1" x14ac:dyDescent="0.25">
      <c r="B161" s="119" t="s">
        <v>175</v>
      </c>
      <c r="C161" s="114" t="s">
        <v>68</v>
      </c>
      <c r="D161" s="114" t="s">
        <v>54</v>
      </c>
      <c r="E161" s="114">
        <v>1600</v>
      </c>
      <c r="F161" s="114">
        <v>1710</v>
      </c>
      <c r="G161" s="114">
        <v>1090000</v>
      </c>
      <c r="H161" s="120">
        <v>1.08</v>
      </c>
      <c r="I161" s="114">
        <v>3.1</v>
      </c>
      <c r="J161" s="114">
        <v>351000</v>
      </c>
      <c r="K161" s="120">
        <v>1.01</v>
      </c>
      <c r="L161" s="114">
        <v>1</v>
      </c>
      <c r="M161" s="114">
        <v>0</v>
      </c>
      <c r="N161" s="114">
        <v>106.99</v>
      </c>
      <c r="O161" s="121">
        <v>1</v>
      </c>
    </row>
    <row r="162" spans="2:16" s="107" customFormat="1" ht="14.25" customHeight="1" x14ac:dyDescent="0.25">
      <c r="B162" s="119" t="s">
        <v>52</v>
      </c>
      <c r="C162" s="114" t="s">
        <v>53</v>
      </c>
      <c r="D162" s="114" t="s">
        <v>54</v>
      </c>
      <c r="E162" s="114">
        <v>0</v>
      </c>
      <c r="F162" s="114" t="s">
        <v>55</v>
      </c>
      <c r="G162" s="114">
        <v>0</v>
      </c>
      <c r="H162" s="120">
        <v>0</v>
      </c>
      <c r="I162" s="114" t="e">
        <v>#DIV/0!</v>
      </c>
      <c r="J162" s="114">
        <v>0</v>
      </c>
      <c r="K162" s="120">
        <v>0</v>
      </c>
      <c r="L162" s="114"/>
      <c r="M162" s="114">
        <v>0</v>
      </c>
      <c r="N162" s="114" t="s">
        <v>55</v>
      </c>
      <c r="O162" s="121">
        <v>1</v>
      </c>
    </row>
    <row r="163" spans="2:16" s="107" customFormat="1" ht="14.25" customHeight="1" thickBot="1" x14ac:dyDescent="0.3">
      <c r="B163" s="159"/>
      <c r="C163" s="27"/>
      <c r="D163" s="27"/>
      <c r="E163" s="27"/>
      <c r="F163" s="27"/>
      <c r="G163" s="27"/>
      <c r="H163" s="27"/>
      <c r="I163" s="160"/>
      <c r="J163" s="27"/>
      <c r="K163" s="27"/>
      <c r="L163" s="160"/>
      <c r="M163" s="27"/>
      <c r="N163" s="27"/>
      <c r="O163" s="111"/>
      <c r="P163" s="110"/>
    </row>
    <row r="164" spans="2:16" s="107" customFormat="1" ht="14.25" customHeight="1" x14ac:dyDescent="0.3">
      <c r="B164" s="148" t="s">
        <v>279</v>
      </c>
      <c r="C164" s="258">
        <f>AVERAGE(J21:J30,J34:J36,J39:J47,J50:J58,J60:J68,J70:J78,J80:J88,J90:J98,J101:J103,J107:J115,J117:J125,J127:J135,J137:J145,J147:J155,J159:J161,J54:J162)</f>
        <v>361502.20264317183</v>
      </c>
      <c r="D164" s="258"/>
      <c r="E164" s="258"/>
      <c r="F164" s="161"/>
      <c r="G164" s="130"/>
      <c r="H164" s="101"/>
      <c r="I164" s="104"/>
      <c r="J164" s="104"/>
      <c r="K164" s="129"/>
      <c r="L164" s="104"/>
      <c r="M164" s="101"/>
      <c r="N164" s="27"/>
      <c r="O164" s="111"/>
      <c r="P164" s="110"/>
    </row>
    <row r="165" spans="2:16" s="107" customFormat="1" ht="14.25" customHeight="1" x14ac:dyDescent="0.3">
      <c r="B165" s="162" t="s">
        <v>264</v>
      </c>
      <c r="C165" s="259">
        <f>STDEV(J21:J30,J34:J36,J39:J47,J50:J58,J60:J68,J70:J78,J80:J88,J90:J98,J101:J103,J107:J115,J117:J125,J127:J135,J137:J145,J147:J155,J159:J161,J54:J162)</f>
        <v>104406.64095996399</v>
      </c>
      <c r="D165" s="259"/>
      <c r="E165" s="259"/>
      <c r="F165" s="163"/>
      <c r="G165" s="130"/>
      <c r="H165" s="101"/>
      <c r="I165" s="104"/>
      <c r="J165" s="104"/>
      <c r="K165" s="129"/>
      <c r="L165" s="104"/>
      <c r="M165" s="101"/>
      <c r="N165" s="27"/>
      <c r="O165" s="111"/>
      <c r="P165" s="110"/>
    </row>
    <row r="166" spans="2:16" s="107" customFormat="1" ht="14.25" customHeight="1" x14ac:dyDescent="0.3">
      <c r="B166" s="162" t="s">
        <v>265</v>
      </c>
      <c r="C166" s="257">
        <f>C165/C164*100</f>
        <v>28.881329130661122</v>
      </c>
      <c r="D166" s="257"/>
      <c r="E166" s="149" t="s">
        <v>280</v>
      </c>
      <c r="F166" s="163" t="s">
        <v>266</v>
      </c>
      <c r="G166" s="130"/>
      <c r="H166" s="101"/>
      <c r="I166" s="104"/>
      <c r="J166" s="104"/>
      <c r="K166" s="129"/>
      <c r="L166" s="104"/>
      <c r="M166" s="101"/>
      <c r="N166" s="27"/>
      <c r="O166" s="111"/>
      <c r="P166" s="110"/>
    </row>
    <row r="167" spans="2:16" s="107" customFormat="1" ht="14.25" customHeight="1" thickBot="1" x14ac:dyDescent="0.35">
      <c r="B167" s="133"/>
      <c r="C167" s="134"/>
      <c r="D167" s="134"/>
      <c r="E167" s="135"/>
      <c r="F167" s="166"/>
      <c r="G167" s="130"/>
      <c r="H167" s="101"/>
      <c r="I167" s="104"/>
      <c r="J167" s="104"/>
      <c r="K167" s="129"/>
      <c r="L167" s="104"/>
      <c r="M167" s="101"/>
      <c r="N167" s="27"/>
      <c r="O167" s="111"/>
      <c r="P167" s="110"/>
    </row>
    <row r="168" spans="2:16" s="107" customFormat="1" ht="14.25" customHeight="1" x14ac:dyDescent="0.3">
      <c r="B168" s="128"/>
      <c r="C168" s="101"/>
      <c r="D168" s="101"/>
      <c r="E168" s="129"/>
      <c r="F168" s="129"/>
      <c r="G168" s="130"/>
      <c r="H168" s="101"/>
      <c r="I168" s="104"/>
      <c r="J168" s="104"/>
      <c r="K168" s="129"/>
      <c r="L168" s="104"/>
      <c r="M168" s="101"/>
      <c r="N168" s="27"/>
      <c r="O168" s="111"/>
      <c r="P168" s="110"/>
    </row>
    <row r="169" spans="2:16" s="107" customFormat="1" ht="14.25" customHeight="1" x14ac:dyDescent="0.3">
      <c r="B169" s="128"/>
      <c r="C169" s="101"/>
      <c r="D169" s="101"/>
      <c r="E169" s="129"/>
      <c r="F169" s="129"/>
      <c r="G169" s="130"/>
      <c r="H169" s="101"/>
      <c r="I169" s="104"/>
      <c r="J169" s="104"/>
      <c r="K169" s="129"/>
      <c r="L169" s="104"/>
      <c r="M169" s="101"/>
      <c r="N169" s="27"/>
      <c r="O169" s="111"/>
      <c r="P169" s="110"/>
    </row>
    <row r="170" spans="2:16" s="107" customFormat="1" ht="14.25" customHeight="1" x14ac:dyDescent="0.3">
      <c r="B170" s="128"/>
      <c r="C170" s="101"/>
      <c r="D170" s="101"/>
      <c r="E170" s="129"/>
      <c r="F170" s="129"/>
      <c r="G170" s="130"/>
      <c r="H170" s="101"/>
      <c r="I170" s="104"/>
      <c r="J170" s="104"/>
      <c r="K170" s="129"/>
      <c r="L170" s="104"/>
      <c r="M170" s="101"/>
      <c r="N170" s="27"/>
      <c r="O170" s="111"/>
      <c r="P170" s="110"/>
    </row>
    <row r="171" spans="2:16" s="107" customFormat="1" ht="14.25" customHeight="1" x14ac:dyDescent="0.3">
      <c r="B171" s="128"/>
      <c r="C171" s="101"/>
      <c r="D171" s="101"/>
      <c r="E171" s="129"/>
      <c r="F171" s="129"/>
      <c r="G171" s="130"/>
      <c r="H171" s="101"/>
      <c r="I171" s="104"/>
      <c r="J171" s="104"/>
      <c r="K171" s="129"/>
      <c r="L171" s="104"/>
      <c r="M171" s="101"/>
      <c r="N171" s="27"/>
      <c r="O171" s="111"/>
      <c r="P171" s="110"/>
    </row>
    <row r="172" spans="2:16" s="107" customFormat="1" ht="14.25" customHeight="1" x14ac:dyDescent="0.3">
      <c r="B172" s="128"/>
      <c r="C172" s="101"/>
      <c r="D172" s="101"/>
      <c r="E172" s="129"/>
      <c r="F172" s="129"/>
      <c r="G172" s="130"/>
      <c r="H172" s="101"/>
      <c r="I172" s="104"/>
      <c r="J172" s="104"/>
      <c r="K172" s="129"/>
      <c r="L172" s="104"/>
      <c r="M172" s="101"/>
      <c r="N172" s="27"/>
      <c r="O172" s="111"/>
      <c r="P172" s="110"/>
    </row>
    <row r="173" spans="2:16" s="107" customFormat="1" ht="14.25" customHeight="1" x14ac:dyDescent="0.3">
      <c r="B173" s="128"/>
      <c r="C173" s="101"/>
      <c r="D173" s="101"/>
      <c r="E173" s="129"/>
      <c r="F173" s="129"/>
      <c r="G173" s="130"/>
      <c r="H173" s="101"/>
      <c r="I173" s="104"/>
      <c r="J173" s="104"/>
      <c r="K173" s="129"/>
      <c r="L173" s="104"/>
      <c r="M173" s="101"/>
      <c r="N173" s="27"/>
      <c r="O173" s="111"/>
      <c r="P173" s="110"/>
    </row>
    <row r="174" spans="2:16" s="107" customFormat="1" ht="14.25" customHeight="1" x14ac:dyDescent="0.3">
      <c r="B174" s="128"/>
      <c r="C174" s="101"/>
      <c r="D174" s="101"/>
      <c r="E174" s="129"/>
      <c r="F174" s="129"/>
      <c r="G174" s="130"/>
      <c r="H174" s="101"/>
      <c r="I174" s="104"/>
      <c r="J174" s="104"/>
      <c r="K174" s="129"/>
      <c r="L174" s="104"/>
      <c r="M174" s="101"/>
      <c r="N174" s="27"/>
      <c r="O174" s="111"/>
      <c r="P174" s="110"/>
    </row>
    <row r="175" spans="2:16" s="107" customFormat="1" ht="14.25" customHeight="1" x14ac:dyDescent="0.3">
      <c r="B175" s="128"/>
      <c r="C175" s="101"/>
      <c r="D175" s="101"/>
      <c r="E175" s="129"/>
      <c r="F175" s="129"/>
      <c r="G175" s="130"/>
      <c r="H175" s="101"/>
      <c r="I175" s="104"/>
      <c r="J175" s="104"/>
      <c r="K175" s="129"/>
      <c r="L175" s="104"/>
      <c r="M175" s="101"/>
      <c r="N175" s="27"/>
      <c r="O175" s="111"/>
      <c r="P175" s="110"/>
    </row>
    <row r="176" spans="2:16" s="107" customFormat="1" ht="14.25" customHeight="1" x14ac:dyDescent="0.3">
      <c r="B176" s="128"/>
      <c r="C176" s="101"/>
      <c r="D176" s="101"/>
      <c r="E176" s="129"/>
      <c r="F176" s="129"/>
      <c r="G176" s="130"/>
      <c r="H176" s="101"/>
      <c r="I176" s="104"/>
      <c r="J176" s="104"/>
      <c r="K176" s="129"/>
      <c r="L176" s="104"/>
      <c r="M176" s="101"/>
      <c r="N176" s="27"/>
      <c r="O176" s="111"/>
      <c r="P176" s="110"/>
    </row>
    <row r="177" spans="2:16" s="107" customFormat="1" ht="14.25" customHeight="1" x14ac:dyDescent="0.3">
      <c r="B177" s="128"/>
      <c r="C177" s="101"/>
      <c r="D177" s="101"/>
      <c r="E177" s="129"/>
      <c r="F177" s="129"/>
      <c r="G177" s="130"/>
      <c r="H177" s="101"/>
      <c r="I177" s="104"/>
      <c r="J177" s="104"/>
      <c r="K177" s="129"/>
      <c r="L177" s="104"/>
      <c r="M177" s="101"/>
      <c r="N177" s="27"/>
      <c r="O177" s="111"/>
      <c r="P177" s="110"/>
    </row>
    <row r="178" spans="2:16" s="107" customFormat="1" ht="14.25" customHeight="1" x14ac:dyDescent="0.3">
      <c r="B178" s="128"/>
      <c r="C178" s="101"/>
      <c r="D178" s="101"/>
      <c r="E178" s="129"/>
      <c r="F178" s="129"/>
      <c r="G178" s="130"/>
      <c r="H178" s="101"/>
      <c r="I178" s="104"/>
      <c r="J178" s="104"/>
      <c r="K178" s="129"/>
      <c r="L178" s="104"/>
      <c r="M178" s="101"/>
      <c r="N178" s="27"/>
      <c r="O178" s="111"/>
      <c r="P178" s="110"/>
    </row>
    <row r="179" spans="2:16" s="107" customFormat="1" ht="14.25" customHeight="1" x14ac:dyDescent="0.3">
      <c r="B179" s="128"/>
      <c r="C179" s="101"/>
      <c r="D179" s="101"/>
      <c r="E179" s="129"/>
      <c r="F179" s="129"/>
      <c r="G179" s="130"/>
      <c r="H179" s="101"/>
      <c r="I179" s="104"/>
      <c r="J179" s="104"/>
      <c r="K179" s="129"/>
      <c r="L179" s="104"/>
      <c r="M179" s="101"/>
      <c r="N179" s="27"/>
      <c r="O179" s="111"/>
      <c r="P179" s="110"/>
    </row>
    <row r="180" spans="2:16" s="107" customFormat="1" ht="14.25" customHeight="1" x14ac:dyDescent="0.3">
      <c r="B180" s="128"/>
      <c r="C180" s="101"/>
      <c r="D180" s="101"/>
      <c r="E180" s="129"/>
      <c r="F180" s="129"/>
      <c r="G180" s="130"/>
      <c r="H180" s="101"/>
      <c r="I180" s="104"/>
      <c r="J180" s="104"/>
      <c r="K180" s="129"/>
      <c r="L180" s="104"/>
      <c r="M180" s="101"/>
      <c r="N180" s="27"/>
      <c r="O180" s="111"/>
      <c r="P180" s="110"/>
    </row>
    <row r="181" spans="2:16" s="107" customFormat="1" ht="14.25" customHeight="1" x14ac:dyDescent="0.3">
      <c r="B181" s="128"/>
      <c r="C181" s="101"/>
      <c r="D181" s="101"/>
      <c r="E181" s="129"/>
      <c r="F181" s="129"/>
      <c r="G181" s="130"/>
      <c r="H181" s="101"/>
      <c r="I181" s="104"/>
      <c r="J181" s="104"/>
      <c r="K181" s="129"/>
      <c r="L181" s="104"/>
      <c r="M181" s="101"/>
      <c r="N181" s="27"/>
      <c r="O181" s="111"/>
      <c r="P181" s="110"/>
    </row>
    <row r="182" spans="2:16" s="107" customFormat="1" ht="14.25" customHeight="1" x14ac:dyDescent="0.3">
      <c r="B182" s="128"/>
      <c r="C182" s="101"/>
      <c r="D182" s="101"/>
      <c r="E182" s="129"/>
      <c r="F182" s="129"/>
      <c r="G182" s="130"/>
      <c r="H182" s="101"/>
      <c r="I182" s="104"/>
      <c r="J182" s="104"/>
      <c r="K182" s="129"/>
      <c r="L182" s="104"/>
      <c r="M182" s="101"/>
      <c r="N182" s="27"/>
      <c r="O182" s="111"/>
      <c r="P182" s="110"/>
    </row>
    <row r="183" spans="2:16" x14ac:dyDescent="0.3">
      <c r="B183" s="128"/>
      <c r="E183" s="129"/>
      <c r="F183" s="129"/>
      <c r="G183" s="130"/>
      <c r="J183" s="104"/>
      <c r="K183" s="129"/>
      <c r="N183" s="27"/>
      <c r="O183" s="111"/>
      <c r="P183" s="110"/>
    </row>
    <row r="184" spans="2:16" x14ac:dyDescent="0.3">
      <c r="B184" s="128"/>
      <c r="E184" s="129"/>
      <c r="F184" s="129"/>
      <c r="G184" s="130"/>
      <c r="J184" s="104"/>
      <c r="K184" s="129"/>
      <c r="N184" s="131"/>
      <c r="O184" s="132"/>
      <c r="P184" s="131"/>
    </row>
    <row r="185" spans="2:16" x14ac:dyDescent="0.3">
      <c r="B185" s="128"/>
      <c r="E185" s="129"/>
      <c r="F185" s="129"/>
      <c r="G185" s="130"/>
      <c r="J185" s="104"/>
      <c r="K185" s="129"/>
      <c r="N185" s="131"/>
      <c r="O185" s="132"/>
      <c r="P185" s="131"/>
    </row>
    <row r="186" spans="2:16" x14ac:dyDescent="0.3">
      <c r="B186" s="128"/>
      <c r="E186" s="129"/>
      <c r="F186" s="129"/>
      <c r="G186" s="130"/>
      <c r="J186" s="104"/>
      <c r="K186" s="129"/>
      <c r="N186" s="131"/>
      <c r="O186" s="132"/>
      <c r="P186" s="131"/>
    </row>
    <row r="187" spans="2:16" x14ac:dyDescent="0.3">
      <c r="B187" s="128"/>
      <c r="E187" s="129"/>
      <c r="F187" s="129"/>
      <c r="G187" s="130"/>
      <c r="J187" s="104"/>
      <c r="K187" s="129"/>
      <c r="N187" s="131"/>
      <c r="O187" s="132"/>
      <c r="P187" s="131"/>
    </row>
    <row r="188" spans="2:16" x14ac:dyDescent="0.3">
      <c r="B188" s="128"/>
      <c r="E188" s="129"/>
      <c r="F188" s="129"/>
      <c r="G188" s="130"/>
      <c r="J188" s="104"/>
      <c r="K188" s="129"/>
      <c r="N188" s="131"/>
      <c r="O188" s="132"/>
      <c r="P188" s="131"/>
    </row>
    <row r="189" spans="2:16" x14ac:dyDescent="0.3">
      <c r="B189" s="128"/>
      <c r="E189" s="129"/>
      <c r="F189" s="129"/>
      <c r="G189" s="130"/>
      <c r="J189" s="104"/>
      <c r="K189" s="129"/>
      <c r="N189" s="131"/>
      <c r="O189" s="132"/>
      <c r="P189" s="131"/>
    </row>
    <row r="190" spans="2:16" x14ac:dyDescent="0.3">
      <c r="B190" s="128"/>
      <c r="E190" s="129"/>
      <c r="F190" s="129"/>
      <c r="G190" s="130"/>
      <c r="J190" s="104"/>
      <c r="K190" s="129"/>
      <c r="N190" s="131"/>
      <c r="O190" s="132"/>
      <c r="P190" s="131"/>
    </row>
    <row r="191" spans="2:16" x14ac:dyDescent="0.3">
      <c r="B191" s="128"/>
      <c r="E191" s="129"/>
      <c r="F191" s="129"/>
      <c r="G191" s="130"/>
      <c r="J191" s="104"/>
      <c r="K191" s="129"/>
      <c r="N191" s="131"/>
      <c r="O191" s="132"/>
      <c r="P191" s="131"/>
    </row>
    <row r="192" spans="2:16" x14ac:dyDescent="0.3">
      <c r="B192" s="128"/>
      <c r="E192" s="129"/>
      <c r="F192" s="129"/>
      <c r="G192" s="130"/>
      <c r="J192" s="104"/>
      <c r="K192" s="129"/>
      <c r="N192" s="131"/>
      <c r="O192" s="132"/>
      <c r="P192" s="131"/>
    </row>
    <row r="193" spans="2:16" x14ac:dyDescent="0.3">
      <c r="B193" s="128"/>
      <c r="E193" s="129"/>
      <c r="F193" s="129"/>
      <c r="G193" s="130"/>
      <c r="J193" s="104"/>
      <c r="K193" s="129"/>
      <c r="N193" s="131"/>
      <c r="O193" s="132"/>
      <c r="P193" s="131"/>
    </row>
    <row r="194" spans="2:16" x14ac:dyDescent="0.3">
      <c r="B194" s="128"/>
      <c r="E194" s="129"/>
      <c r="F194" s="129"/>
      <c r="G194" s="130"/>
      <c r="J194" s="104"/>
      <c r="K194" s="129"/>
      <c r="N194" s="131"/>
      <c r="O194" s="132"/>
      <c r="P194" s="131"/>
    </row>
    <row r="195" spans="2:16" x14ac:dyDescent="0.3">
      <c r="B195" s="128"/>
      <c r="E195" s="129"/>
      <c r="F195" s="129"/>
      <c r="G195" s="130"/>
      <c r="J195" s="104"/>
      <c r="K195" s="129"/>
      <c r="N195" s="131"/>
      <c r="O195" s="132"/>
      <c r="P195" s="131"/>
    </row>
    <row r="196" spans="2:16" x14ac:dyDescent="0.3">
      <c r="B196" s="128"/>
      <c r="E196" s="129"/>
      <c r="F196" s="129"/>
      <c r="G196" s="130"/>
      <c r="J196" s="104"/>
      <c r="K196" s="129"/>
      <c r="N196" s="131"/>
      <c r="O196" s="132"/>
      <c r="P196" s="131"/>
    </row>
    <row r="197" spans="2:16" x14ac:dyDescent="0.3">
      <c r="B197" s="128"/>
      <c r="E197" s="129"/>
      <c r="F197" s="129"/>
      <c r="G197" s="130"/>
      <c r="J197" s="104"/>
      <c r="K197" s="129"/>
      <c r="N197" s="131"/>
      <c r="O197" s="132"/>
      <c r="P197" s="131"/>
    </row>
    <row r="198" spans="2:16" x14ac:dyDescent="0.3">
      <c r="B198" s="128"/>
      <c r="E198" s="129"/>
      <c r="F198" s="129"/>
      <c r="G198" s="130"/>
      <c r="J198" s="104"/>
      <c r="K198" s="129"/>
      <c r="N198" s="131"/>
      <c r="O198" s="132"/>
      <c r="P198" s="131"/>
    </row>
    <row r="199" spans="2:16" x14ac:dyDescent="0.3">
      <c r="B199" s="128"/>
      <c r="E199" s="129"/>
      <c r="F199" s="129"/>
      <c r="G199" s="130"/>
      <c r="J199" s="104"/>
      <c r="K199" s="129"/>
      <c r="N199" s="131"/>
      <c r="O199" s="132"/>
      <c r="P199" s="131"/>
    </row>
    <row r="200" spans="2:16" x14ac:dyDescent="0.3">
      <c r="B200" s="128"/>
      <c r="E200" s="129"/>
      <c r="F200" s="129"/>
      <c r="G200" s="130"/>
      <c r="J200" s="104"/>
      <c r="K200" s="129"/>
      <c r="N200" s="131"/>
      <c r="O200" s="132"/>
      <c r="P200" s="131"/>
    </row>
    <row r="201" spans="2:16" x14ac:dyDescent="0.3">
      <c r="B201" s="128"/>
      <c r="E201" s="129"/>
      <c r="F201" s="129"/>
      <c r="G201" s="130"/>
      <c r="J201" s="104"/>
      <c r="K201" s="129"/>
      <c r="N201" s="131"/>
      <c r="O201" s="132"/>
      <c r="P201" s="131"/>
    </row>
    <row r="202" spans="2:16" x14ac:dyDescent="0.3">
      <c r="B202" s="128"/>
      <c r="E202" s="129"/>
      <c r="F202" s="129"/>
      <c r="G202" s="130"/>
      <c r="J202" s="104"/>
      <c r="K202" s="129"/>
      <c r="N202" s="131"/>
      <c r="O202" s="132"/>
      <c r="P202" s="131"/>
    </row>
    <row r="203" spans="2:16" ht="25" x14ac:dyDescent="0.5">
      <c r="B203" s="167" t="s">
        <v>178</v>
      </c>
      <c r="E203" s="129"/>
      <c r="F203" s="129"/>
      <c r="G203" s="130"/>
      <c r="J203" s="104"/>
      <c r="K203" s="129"/>
      <c r="N203" s="131"/>
      <c r="O203" s="132"/>
      <c r="P203" s="131"/>
    </row>
    <row r="204" spans="2:16" x14ac:dyDescent="0.3">
      <c r="B204" s="128" t="s">
        <v>22</v>
      </c>
      <c r="E204" s="129"/>
      <c r="F204" s="129"/>
      <c r="G204" s="130"/>
      <c r="J204" s="104"/>
      <c r="K204" s="129"/>
      <c r="N204" s="131"/>
      <c r="O204" s="132"/>
      <c r="P204" s="131"/>
    </row>
    <row r="205" spans="2:16" x14ac:dyDescent="0.3">
      <c r="B205" s="128" t="s">
        <v>23</v>
      </c>
      <c r="E205" s="129"/>
      <c r="F205" s="129"/>
      <c r="G205" s="130"/>
      <c r="J205" s="104"/>
      <c r="K205" s="129"/>
      <c r="N205" s="131"/>
      <c r="O205" s="132"/>
      <c r="P205" s="131"/>
    </row>
    <row r="206" spans="2:16" x14ac:dyDescent="0.3">
      <c r="B206" s="128" t="s">
        <v>24</v>
      </c>
      <c r="E206" s="129"/>
      <c r="F206" s="129"/>
      <c r="G206" s="130"/>
      <c r="J206" s="104"/>
      <c r="K206" s="129"/>
      <c r="N206" s="131"/>
      <c r="O206" s="132"/>
      <c r="P206" s="131"/>
    </row>
    <row r="207" spans="2:16" x14ac:dyDescent="0.3">
      <c r="B207" s="128"/>
      <c r="E207" s="129"/>
      <c r="F207" s="129"/>
      <c r="G207" s="130"/>
      <c r="J207" s="104"/>
      <c r="K207" s="129"/>
      <c r="N207" s="131"/>
      <c r="O207" s="132"/>
      <c r="P207" s="131"/>
    </row>
    <row r="208" spans="2:16" x14ac:dyDescent="0.3">
      <c r="B208" s="128" t="s">
        <v>25</v>
      </c>
      <c r="E208" s="129"/>
      <c r="F208" s="129"/>
      <c r="G208" s="130"/>
      <c r="J208" s="104"/>
      <c r="K208" s="129"/>
      <c r="N208" s="131"/>
      <c r="O208" s="132"/>
      <c r="P208" s="131"/>
    </row>
    <row r="209" spans="2:16" x14ac:dyDescent="0.3">
      <c r="B209" s="128" t="s">
        <v>26</v>
      </c>
      <c r="E209" s="129"/>
      <c r="F209" s="129"/>
      <c r="G209" s="130"/>
      <c r="J209" s="104"/>
      <c r="K209" s="129"/>
      <c r="N209" s="131"/>
      <c r="O209" s="132"/>
      <c r="P209" s="131"/>
    </row>
    <row r="210" spans="2:16" x14ac:dyDescent="0.3">
      <c r="B210" s="128" t="s">
        <v>27</v>
      </c>
      <c r="E210" s="129"/>
      <c r="F210" s="129"/>
      <c r="G210" s="130"/>
      <c r="J210" s="104"/>
      <c r="K210" s="129"/>
      <c r="N210" s="131"/>
      <c r="O210" s="132"/>
      <c r="P210" s="131"/>
    </row>
    <row r="211" spans="2:16" x14ac:dyDescent="0.3">
      <c r="B211" s="128"/>
      <c r="E211" s="129"/>
      <c r="F211" s="129"/>
      <c r="G211" s="130"/>
      <c r="J211" s="104"/>
      <c r="K211" s="129"/>
      <c r="N211" s="131"/>
      <c r="O211" s="132"/>
      <c r="P211" s="131"/>
    </row>
    <row r="212" spans="2:16" x14ac:dyDescent="0.3">
      <c r="B212" s="128" t="s">
        <v>28</v>
      </c>
      <c r="C212" s="101" t="s">
        <v>29</v>
      </c>
      <c r="D212" s="101" t="s">
        <v>30</v>
      </c>
      <c r="E212" s="129" t="s">
        <v>31</v>
      </c>
      <c r="F212" s="129" t="s">
        <v>32</v>
      </c>
      <c r="G212" s="130" t="s">
        <v>33</v>
      </c>
      <c r="J212" s="104"/>
      <c r="K212" s="129"/>
      <c r="N212" s="131"/>
      <c r="O212" s="132"/>
      <c r="P212" s="131"/>
    </row>
    <row r="213" spans="2:16" x14ac:dyDescent="0.3">
      <c r="B213" s="128" t="s">
        <v>34</v>
      </c>
      <c r="C213" s="101">
        <v>2.2699999999999999E-3</v>
      </c>
      <c r="E213" s="129"/>
      <c r="F213" s="129"/>
      <c r="G213" s="130"/>
      <c r="J213" s="104"/>
      <c r="K213" s="129"/>
      <c r="N213" s="131"/>
      <c r="O213" s="132"/>
      <c r="P213" s="131"/>
    </row>
    <row r="214" spans="2:16" x14ac:dyDescent="0.3">
      <c r="B214" s="128" t="s">
        <v>35</v>
      </c>
      <c r="C214" s="101">
        <v>1.8400000000000001E-3</v>
      </c>
      <c r="E214" s="129"/>
      <c r="F214" s="129"/>
      <c r="G214" s="130"/>
      <c r="J214" s="104"/>
      <c r="K214" s="129"/>
      <c r="N214" s="131"/>
      <c r="O214" s="132"/>
      <c r="P214" s="131"/>
    </row>
    <row r="215" spans="2:16" x14ac:dyDescent="0.3">
      <c r="B215" s="128" t="s">
        <v>36</v>
      </c>
      <c r="C215" s="101">
        <v>0.999</v>
      </c>
      <c r="E215" s="129"/>
      <c r="F215" s="129"/>
      <c r="G215" s="130"/>
      <c r="J215" s="104"/>
      <c r="K215" s="129"/>
      <c r="N215" s="131"/>
      <c r="O215" s="132"/>
      <c r="P215" s="131"/>
    </row>
    <row r="216" spans="2:16" x14ac:dyDescent="0.3">
      <c r="B216" s="128" t="s">
        <v>37</v>
      </c>
      <c r="E216" s="129"/>
      <c r="F216" s="129"/>
      <c r="G216" s="130"/>
      <c r="J216" s="104"/>
      <c r="K216" s="129"/>
      <c r="N216" s="131"/>
      <c r="O216" s="132"/>
      <c r="P216" s="131"/>
    </row>
    <row r="217" spans="2:16" x14ac:dyDescent="0.3">
      <c r="B217" s="128"/>
      <c r="E217" s="129"/>
      <c r="F217" s="129"/>
      <c r="G217" s="130"/>
      <c r="J217" s="104"/>
      <c r="K217" s="129"/>
      <c r="N217" s="131"/>
      <c r="O217" s="132"/>
      <c r="P217" s="131"/>
    </row>
    <row r="218" spans="2:16" x14ac:dyDescent="0.3">
      <c r="B218" s="128"/>
      <c r="E218" s="129"/>
      <c r="F218" s="129"/>
      <c r="G218" s="130"/>
      <c r="J218" s="104"/>
      <c r="K218" s="129"/>
      <c r="N218" s="131"/>
      <c r="O218" s="132"/>
      <c r="P218" s="131"/>
    </row>
    <row r="219" spans="2:16" s="158" customFormat="1" ht="54" customHeight="1" x14ac:dyDescent="0.25">
      <c r="B219" s="115" t="s">
        <v>38</v>
      </c>
      <c r="C219" s="116" t="s">
        <v>39</v>
      </c>
      <c r="D219" s="116" t="s">
        <v>40</v>
      </c>
      <c r="E219" s="116" t="s">
        <v>41</v>
      </c>
      <c r="F219" s="116" t="s">
        <v>42</v>
      </c>
      <c r="G219" s="116" t="s">
        <v>43</v>
      </c>
      <c r="H219" s="117" t="s">
        <v>44</v>
      </c>
      <c r="I219" s="116" t="s">
        <v>45</v>
      </c>
      <c r="J219" s="116" t="s">
        <v>46</v>
      </c>
      <c r="K219" s="117" t="s">
        <v>47</v>
      </c>
      <c r="L219" s="116" t="s">
        <v>48</v>
      </c>
      <c r="M219" s="116" t="s">
        <v>49</v>
      </c>
      <c r="N219" s="116" t="s">
        <v>50</v>
      </c>
      <c r="O219" s="118" t="s">
        <v>51</v>
      </c>
    </row>
    <row r="220" spans="2:16" x14ac:dyDescent="0.3">
      <c r="B220" s="128" t="s">
        <v>52</v>
      </c>
      <c r="C220" s="101" t="s">
        <v>53</v>
      </c>
      <c r="D220" s="129" t="s">
        <v>54</v>
      </c>
      <c r="E220" s="129">
        <v>0</v>
      </c>
      <c r="F220" s="114" t="s">
        <v>55</v>
      </c>
      <c r="G220" s="101">
        <v>0</v>
      </c>
      <c r="H220" s="104">
        <v>0</v>
      </c>
      <c r="I220" s="104" t="e">
        <v>#DIV/0!</v>
      </c>
      <c r="J220" s="129">
        <v>0</v>
      </c>
      <c r="K220" s="104">
        <v>0</v>
      </c>
      <c r="L220" s="101"/>
      <c r="M220" s="131">
        <v>0</v>
      </c>
      <c r="N220" s="131" t="s">
        <v>55</v>
      </c>
      <c r="O220" s="132">
        <v>1</v>
      </c>
      <c r="P220" s="131"/>
    </row>
    <row r="221" spans="2:16" x14ac:dyDescent="0.3">
      <c r="B221" s="128" t="s">
        <v>52</v>
      </c>
      <c r="C221" s="101" t="s">
        <v>53</v>
      </c>
      <c r="D221" s="129" t="s">
        <v>54</v>
      </c>
      <c r="E221" s="129">
        <v>0</v>
      </c>
      <c r="F221" s="114" t="s">
        <v>55</v>
      </c>
      <c r="G221" s="101">
        <v>0</v>
      </c>
      <c r="H221" s="104">
        <v>0</v>
      </c>
      <c r="I221" s="104" t="e">
        <v>#DIV/0!</v>
      </c>
      <c r="J221" s="129">
        <v>0</v>
      </c>
      <c r="K221" s="104">
        <v>0</v>
      </c>
      <c r="L221" s="101"/>
      <c r="M221" s="131">
        <v>0</v>
      </c>
      <c r="N221" s="131" t="s">
        <v>55</v>
      </c>
      <c r="O221" s="132">
        <v>1</v>
      </c>
      <c r="P221" s="131"/>
    </row>
    <row r="222" spans="2:16" x14ac:dyDescent="0.3">
      <c r="B222" s="128" t="s">
        <v>56</v>
      </c>
      <c r="C222" s="101" t="s">
        <v>56</v>
      </c>
      <c r="D222" s="129" t="s">
        <v>54</v>
      </c>
      <c r="E222" s="129">
        <v>0</v>
      </c>
      <c r="F222" s="114" t="s">
        <v>55</v>
      </c>
      <c r="G222" s="101">
        <v>0</v>
      </c>
      <c r="H222" s="104">
        <v>0</v>
      </c>
      <c r="I222" s="104">
        <v>0</v>
      </c>
      <c r="J222" s="129">
        <v>346000</v>
      </c>
      <c r="K222" s="104">
        <v>1.01</v>
      </c>
      <c r="L222" s="101"/>
      <c r="M222" s="131">
        <v>0</v>
      </c>
      <c r="N222" s="131" t="s">
        <v>55</v>
      </c>
      <c r="O222" s="132">
        <v>1</v>
      </c>
      <c r="P222" s="131"/>
    </row>
    <row r="223" spans="2:16" x14ac:dyDescent="0.3">
      <c r="B223" s="128" t="s">
        <v>57</v>
      </c>
      <c r="C223" s="101" t="s">
        <v>58</v>
      </c>
      <c r="D223" s="129" t="s">
        <v>54</v>
      </c>
      <c r="E223" s="129">
        <v>1</v>
      </c>
      <c r="F223" s="114">
        <v>1.77</v>
      </c>
      <c r="G223" s="101">
        <v>2020</v>
      </c>
      <c r="H223" s="104">
        <v>1.0900000000000001</v>
      </c>
      <c r="I223" s="104">
        <v>5.5300000000000002E-3</v>
      </c>
      <c r="J223" s="129">
        <v>365000</v>
      </c>
      <c r="K223" s="104">
        <v>1.01</v>
      </c>
      <c r="L223" s="101">
        <v>0</v>
      </c>
      <c r="M223" s="131">
        <v>0</v>
      </c>
      <c r="N223" s="131">
        <v>176.85</v>
      </c>
      <c r="O223" s="132">
        <v>1</v>
      </c>
      <c r="P223" s="131"/>
    </row>
    <row r="224" spans="2:16" x14ac:dyDescent="0.3">
      <c r="B224" s="128" t="s">
        <v>59</v>
      </c>
      <c r="C224" s="101" t="s">
        <v>58</v>
      </c>
      <c r="D224" s="129" t="s">
        <v>54</v>
      </c>
      <c r="E224" s="129">
        <v>2</v>
      </c>
      <c r="F224" s="114">
        <v>1.98</v>
      </c>
      <c r="G224" s="101">
        <v>2220</v>
      </c>
      <c r="H224" s="104">
        <v>1.08</v>
      </c>
      <c r="I224" s="104">
        <v>5.9199999999999999E-3</v>
      </c>
      <c r="J224" s="129">
        <v>375000</v>
      </c>
      <c r="K224" s="104">
        <v>1.01</v>
      </c>
      <c r="L224" s="101">
        <v>1</v>
      </c>
      <c r="M224" s="131">
        <v>0</v>
      </c>
      <c r="N224" s="131">
        <v>98.98</v>
      </c>
      <c r="O224" s="132">
        <v>1</v>
      </c>
      <c r="P224" s="131"/>
    </row>
    <row r="225" spans="2:16" x14ac:dyDescent="0.3">
      <c r="B225" s="128" t="s">
        <v>60</v>
      </c>
      <c r="C225" s="101" t="s">
        <v>58</v>
      </c>
      <c r="D225" s="129" t="s">
        <v>54</v>
      </c>
      <c r="E225" s="129">
        <v>10</v>
      </c>
      <c r="F225" s="114">
        <v>10.4</v>
      </c>
      <c r="G225" s="101">
        <v>8040</v>
      </c>
      <c r="H225" s="104">
        <v>1.08</v>
      </c>
      <c r="I225" s="104">
        <v>2.1399999999999999E-2</v>
      </c>
      <c r="J225" s="129">
        <v>375000</v>
      </c>
      <c r="K225" s="104">
        <v>1.01</v>
      </c>
      <c r="L225" s="101">
        <v>1</v>
      </c>
      <c r="M225" s="131">
        <v>0</v>
      </c>
      <c r="N225" s="131">
        <v>104.17</v>
      </c>
      <c r="O225" s="132">
        <v>1</v>
      </c>
      <c r="P225" s="131"/>
    </row>
    <row r="226" spans="2:16" x14ac:dyDescent="0.3">
      <c r="B226" s="128" t="s">
        <v>61</v>
      </c>
      <c r="C226" s="101" t="s">
        <v>58</v>
      </c>
      <c r="D226" s="129" t="s">
        <v>54</v>
      </c>
      <c r="E226" s="129">
        <v>30</v>
      </c>
      <c r="F226" s="114">
        <v>31.2</v>
      </c>
      <c r="G226" s="101">
        <v>22700</v>
      </c>
      <c r="H226" s="104">
        <v>1.08</v>
      </c>
      <c r="I226" s="104">
        <v>5.9700000000000003E-2</v>
      </c>
      <c r="J226" s="129">
        <v>381000</v>
      </c>
      <c r="K226" s="104">
        <v>1.01</v>
      </c>
      <c r="L226" s="101">
        <v>1</v>
      </c>
      <c r="M226" s="131">
        <v>0</v>
      </c>
      <c r="N226" s="131">
        <v>103.99</v>
      </c>
      <c r="O226" s="132">
        <v>1</v>
      </c>
      <c r="P226" s="131"/>
    </row>
    <row r="227" spans="2:16" x14ac:dyDescent="0.3">
      <c r="B227" s="128" t="s">
        <v>62</v>
      </c>
      <c r="C227" s="101" t="s">
        <v>58</v>
      </c>
      <c r="D227" s="129" t="s">
        <v>54</v>
      </c>
      <c r="E227" s="129">
        <v>100</v>
      </c>
      <c r="F227" s="114">
        <v>94.7</v>
      </c>
      <c r="G227" s="101">
        <v>68100</v>
      </c>
      <c r="H227" s="104">
        <v>1.08</v>
      </c>
      <c r="I227" s="104">
        <v>0.17699999999999999</v>
      </c>
      <c r="J227" s="129">
        <v>386000</v>
      </c>
      <c r="K227" s="104">
        <v>1.01</v>
      </c>
      <c r="L227" s="101">
        <v>1</v>
      </c>
      <c r="M227" s="131">
        <v>0</v>
      </c>
      <c r="N227" s="131">
        <v>94.7</v>
      </c>
      <c r="O227" s="132">
        <v>1</v>
      </c>
      <c r="P227" s="131"/>
    </row>
    <row r="228" spans="2:16" x14ac:dyDescent="0.3">
      <c r="B228" s="128" t="s">
        <v>63</v>
      </c>
      <c r="C228" s="101" t="s">
        <v>58</v>
      </c>
      <c r="D228" s="129" t="s">
        <v>54</v>
      </c>
      <c r="E228" s="129">
        <v>300</v>
      </c>
      <c r="F228" s="114">
        <v>314</v>
      </c>
      <c r="G228" s="101">
        <v>222000</v>
      </c>
      <c r="H228" s="104">
        <v>1.08</v>
      </c>
      <c r="I228" s="104">
        <v>0.58099999999999996</v>
      </c>
      <c r="J228" s="129">
        <v>382000</v>
      </c>
      <c r="K228" s="104">
        <v>1.01</v>
      </c>
      <c r="L228" s="101">
        <v>1</v>
      </c>
      <c r="M228" s="131">
        <v>0</v>
      </c>
      <c r="N228" s="131">
        <v>104.77</v>
      </c>
      <c r="O228" s="132">
        <v>1</v>
      </c>
      <c r="P228" s="131"/>
    </row>
    <row r="229" spans="2:16" x14ac:dyDescent="0.3">
      <c r="B229" s="128" t="s">
        <v>64</v>
      </c>
      <c r="C229" s="101" t="s">
        <v>58</v>
      </c>
      <c r="D229" s="129" t="s">
        <v>54</v>
      </c>
      <c r="E229" s="129">
        <v>1000</v>
      </c>
      <c r="F229" s="114">
        <v>969</v>
      </c>
      <c r="G229" s="101">
        <v>683000</v>
      </c>
      <c r="H229" s="104">
        <v>1.08</v>
      </c>
      <c r="I229" s="104">
        <v>1.79</v>
      </c>
      <c r="J229" s="129">
        <v>383000</v>
      </c>
      <c r="K229" s="104">
        <v>1.01</v>
      </c>
      <c r="L229" s="101">
        <v>1</v>
      </c>
      <c r="M229" s="131">
        <v>0</v>
      </c>
      <c r="N229" s="131">
        <v>96.89</v>
      </c>
      <c r="O229" s="132">
        <v>1</v>
      </c>
      <c r="P229" s="131"/>
    </row>
    <row r="230" spans="2:16" x14ac:dyDescent="0.3">
      <c r="B230" s="128" t="s">
        <v>65</v>
      </c>
      <c r="C230" s="101" t="s">
        <v>58</v>
      </c>
      <c r="D230" s="129" t="s">
        <v>54</v>
      </c>
      <c r="E230" s="129">
        <v>1800</v>
      </c>
      <c r="F230" s="114">
        <v>1830</v>
      </c>
      <c r="G230" s="101">
        <v>1250000</v>
      </c>
      <c r="H230" s="104">
        <v>1.08</v>
      </c>
      <c r="I230" s="104">
        <v>3.37</v>
      </c>
      <c r="J230" s="129">
        <v>370000</v>
      </c>
      <c r="K230" s="104">
        <v>1.01</v>
      </c>
      <c r="L230" s="101">
        <v>1</v>
      </c>
      <c r="M230" s="131">
        <v>0</v>
      </c>
      <c r="N230" s="131">
        <v>101.56</v>
      </c>
      <c r="O230" s="132">
        <v>1</v>
      </c>
      <c r="P230" s="131"/>
    </row>
    <row r="231" spans="2:16" x14ac:dyDescent="0.3">
      <c r="B231" s="128" t="s">
        <v>66</v>
      </c>
      <c r="C231" s="101" t="s">
        <v>58</v>
      </c>
      <c r="D231" s="129" t="s">
        <v>54</v>
      </c>
      <c r="E231" s="129">
        <v>2000</v>
      </c>
      <c r="F231" s="114">
        <v>1900</v>
      </c>
      <c r="G231" s="101">
        <v>1320000</v>
      </c>
      <c r="H231" s="104">
        <v>1.08</v>
      </c>
      <c r="I231" s="104">
        <v>3.5</v>
      </c>
      <c r="J231" s="129">
        <v>378000</v>
      </c>
      <c r="K231" s="104">
        <v>1.01</v>
      </c>
      <c r="L231" s="101">
        <v>1</v>
      </c>
      <c r="M231" s="131">
        <v>0</v>
      </c>
      <c r="N231" s="131">
        <v>94.93</v>
      </c>
      <c r="O231" s="132">
        <v>1</v>
      </c>
      <c r="P231" s="131"/>
    </row>
    <row r="232" spans="2:16" x14ac:dyDescent="0.3">
      <c r="B232" s="128" t="s">
        <v>52</v>
      </c>
      <c r="C232" s="101" t="s">
        <v>53</v>
      </c>
      <c r="D232" s="129" t="s">
        <v>54</v>
      </c>
      <c r="E232" s="129">
        <v>0</v>
      </c>
      <c r="F232" s="114" t="s">
        <v>55</v>
      </c>
      <c r="G232" s="101">
        <v>0</v>
      </c>
      <c r="H232" s="104">
        <v>0</v>
      </c>
      <c r="I232" s="104" t="e">
        <v>#DIV/0!</v>
      </c>
      <c r="J232" s="129">
        <v>0</v>
      </c>
      <c r="K232" s="104">
        <v>0</v>
      </c>
      <c r="L232" s="101"/>
      <c r="M232" s="131">
        <v>0</v>
      </c>
      <c r="N232" s="131" t="s">
        <v>55</v>
      </c>
      <c r="O232" s="132">
        <v>1</v>
      </c>
      <c r="P232" s="131"/>
    </row>
    <row r="233" spans="2:16" x14ac:dyDescent="0.3">
      <c r="B233" s="128" t="s">
        <v>52</v>
      </c>
      <c r="C233" s="101" t="s">
        <v>53</v>
      </c>
      <c r="D233" s="129" t="s">
        <v>54</v>
      </c>
      <c r="E233" s="129">
        <v>0</v>
      </c>
      <c r="F233" s="114" t="s">
        <v>55</v>
      </c>
      <c r="G233" s="101">
        <v>0</v>
      </c>
      <c r="H233" s="104">
        <v>0</v>
      </c>
      <c r="I233" s="104" t="e">
        <v>#DIV/0!</v>
      </c>
      <c r="J233" s="129">
        <v>0</v>
      </c>
      <c r="K233" s="104">
        <v>0</v>
      </c>
      <c r="L233" s="101"/>
      <c r="M233" s="131">
        <v>0</v>
      </c>
      <c r="N233" s="131" t="s">
        <v>55</v>
      </c>
      <c r="O233" s="132">
        <v>1</v>
      </c>
      <c r="P233" s="131"/>
    </row>
    <row r="234" spans="2:16" x14ac:dyDescent="0.3">
      <c r="B234" s="128" t="s">
        <v>52</v>
      </c>
      <c r="C234" s="101" t="s">
        <v>53</v>
      </c>
      <c r="D234" s="129" t="s">
        <v>54</v>
      </c>
      <c r="E234" s="129">
        <v>0</v>
      </c>
      <c r="F234" s="114" t="s">
        <v>55</v>
      </c>
      <c r="G234" s="101">
        <v>0</v>
      </c>
      <c r="H234" s="104">
        <v>0</v>
      </c>
      <c r="I234" s="104" t="e">
        <v>#DIV/0!</v>
      </c>
      <c r="J234" s="129">
        <v>0</v>
      </c>
      <c r="K234" s="104">
        <v>0</v>
      </c>
      <c r="L234" s="101"/>
      <c r="M234" s="131">
        <v>0</v>
      </c>
      <c r="N234" s="131" t="s">
        <v>55</v>
      </c>
      <c r="O234" s="132">
        <v>1</v>
      </c>
      <c r="P234" s="131"/>
    </row>
    <row r="235" spans="2:16" x14ac:dyDescent="0.3">
      <c r="B235" s="128" t="s">
        <v>67</v>
      </c>
      <c r="C235" s="101" t="s">
        <v>68</v>
      </c>
      <c r="D235" s="129" t="s">
        <v>54</v>
      </c>
      <c r="E235" s="129">
        <v>3</v>
      </c>
      <c r="F235" s="114">
        <v>3.35</v>
      </c>
      <c r="G235" s="101">
        <v>2840</v>
      </c>
      <c r="H235" s="104">
        <v>1.0900000000000001</v>
      </c>
      <c r="I235" s="104">
        <v>8.4399999999999996E-3</v>
      </c>
      <c r="J235" s="129">
        <v>336000</v>
      </c>
      <c r="K235" s="104">
        <v>1.01</v>
      </c>
      <c r="L235" s="101">
        <v>1</v>
      </c>
      <c r="M235" s="131">
        <v>0</v>
      </c>
      <c r="N235" s="131">
        <v>111.72</v>
      </c>
      <c r="O235" s="132">
        <v>1</v>
      </c>
      <c r="P235" s="131"/>
    </row>
    <row r="236" spans="2:16" x14ac:dyDescent="0.3">
      <c r="B236" s="128" t="s">
        <v>69</v>
      </c>
      <c r="C236" s="101" t="s">
        <v>68</v>
      </c>
      <c r="D236" s="129" t="s">
        <v>54</v>
      </c>
      <c r="E236" s="129">
        <v>500</v>
      </c>
      <c r="F236" s="114">
        <v>544</v>
      </c>
      <c r="G236" s="101">
        <v>357000</v>
      </c>
      <c r="H236" s="104">
        <v>1.08</v>
      </c>
      <c r="I236" s="104">
        <v>1</v>
      </c>
      <c r="J236" s="129">
        <v>356000</v>
      </c>
      <c r="K236" s="104">
        <v>1.01</v>
      </c>
      <c r="L236" s="101">
        <v>1</v>
      </c>
      <c r="M236" s="131">
        <v>0</v>
      </c>
      <c r="N236" s="131">
        <v>108.71</v>
      </c>
      <c r="O236" s="132">
        <v>1</v>
      </c>
      <c r="P236" s="131"/>
    </row>
    <row r="237" spans="2:16" x14ac:dyDescent="0.3">
      <c r="B237" s="128" t="s">
        <v>70</v>
      </c>
      <c r="C237" s="101" t="s">
        <v>68</v>
      </c>
      <c r="D237" s="129" t="s">
        <v>54</v>
      </c>
      <c r="E237" s="129">
        <v>1600</v>
      </c>
      <c r="F237" s="114">
        <v>1460</v>
      </c>
      <c r="G237" s="101">
        <v>945000</v>
      </c>
      <c r="H237" s="104">
        <v>1.08</v>
      </c>
      <c r="I237" s="104">
        <v>2.69</v>
      </c>
      <c r="J237" s="129">
        <v>351000</v>
      </c>
      <c r="K237" s="104">
        <v>1.01</v>
      </c>
      <c r="L237" s="101">
        <v>1</v>
      </c>
      <c r="M237" s="131">
        <v>0</v>
      </c>
      <c r="N237" s="131">
        <v>91.36</v>
      </c>
      <c r="O237" s="132">
        <v>1</v>
      </c>
      <c r="P237" s="131"/>
    </row>
    <row r="238" spans="2:16" x14ac:dyDescent="0.3">
      <c r="B238" s="128" t="s">
        <v>52</v>
      </c>
      <c r="C238" s="101" t="s">
        <v>53</v>
      </c>
      <c r="D238" s="129" t="s">
        <v>54</v>
      </c>
      <c r="E238" s="129">
        <v>0</v>
      </c>
      <c r="F238" s="114" t="s">
        <v>55</v>
      </c>
      <c r="G238" s="101">
        <v>0</v>
      </c>
      <c r="H238" s="104">
        <v>0</v>
      </c>
      <c r="I238" s="104" t="e">
        <v>#DIV/0!</v>
      </c>
      <c r="J238" s="129">
        <v>0</v>
      </c>
      <c r="K238" s="104">
        <v>0</v>
      </c>
      <c r="L238" s="101"/>
      <c r="M238" s="131">
        <v>0</v>
      </c>
      <c r="N238" s="131" t="s">
        <v>55</v>
      </c>
      <c r="O238" s="132">
        <v>1</v>
      </c>
      <c r="P238" s="131"/>
    </row>
    <row r="239" spans="2:16" x14ac:dyDescent="0.3">
      <c r="B239" s="128" t="s">
        <v>52</v>
      </c>
      <c r="C239" s="101" t="s">
        <v>53</v>
      </c>
      <c r="D239" s="129" t="s">
        <v>54</v>
      </c>
      <c r="E239" s="129">
        <v>0</v>
      </c>
      <c r="F239" s="114" t="s">
        <v>55</v>
      </c>
      <c r="G239" s="101">
        <v>0</v>
      </c>
      <c r="H239" s="104">
        <v>0</v>
      </c>
      <c r="I239" s="104" t="e">
        <v>#DIV/0!</v>
      </c>
      <c r="J239" s="129">
        <v>0</v>
      </c>
      <c r="K239" s="104">
        <v>0</v>
      </c>
      <c r="L239" s="101"/>
      <c r="M239" s="131">
        <v>0</v>
      </c>
      <c r="N239" s="131" t="s">
        <v>55</v>
      </c>
      <c r="O239" s="132">
        <v>1</v>
      </c>
      <c r="P239" s="131"/>
    </row>
    <row r="240" spans="2:16" x14ac:dyDescent="0.3">
      <c r="B240" s="128" t="s">
        <v>77</v>
      </c>
      <c r="C240" s="101" t="s">
        <v>68</v>
      </c>
      <c r="D240" s="129" t="s">
        <v>54</v>
      </c>
      <c r="E240" s="129">
        <v>10000</v>
      </c>
      <c r="F240" s="114">
        <v>9380</v>
      </c>
      <c r="G240" s="101">
        <v>617000</v>
      </c>
      <c r="H240" s="104">
        <v>1.08</v>
      </c>
      <c r="I240" s="104">
        <v>1.73</v>
      </c>
      <c r="J240" s="129">
        <v>357000</v>
      </c>
      <c r="K240" s="104">
        <v>1.01</v>
      </c>
      <c r="L240" s="101">
        <v>1</v>
      </c>
      <c r="M240" s="131">
        <v>0</v>
      </c>
      <c r="N240" s="131">
        <v>93.78</v>
      </c>
      <c r="O240" s="132">
        <v>10</v>
      </c>
      <c r="P240" s="131"/>
    </row>
    <row r="241" spans="1:16" x14ac:dyDescent="0.3">
      <c r="B241" s="128" t="s">
        <v>78</v>
      </c>
      <c r="C241" s="101" t="s">
        <v>68</v>
      </c>
      <c r="D241" s="129" t="s">
        <v>54</v>
      </c>
      <c r="E241" s="129">
        <v>10000</v>
      </c>
      <c r="F241" s="114">
        <v>9570</v>
      </c>
      <c r="G241" s="101">
        <v>640000</v>
      </c>
      <c r="H241" s="104">
        <v>1.08</v>
      </c>
      <c r="I241" s="104">
        <v>1.76</v>
      </c>
      <c r="J241" s="129">
        <v>363000</v>
      </c>
      <c r="K241" s="104">
        <v>1.01</v>
      </c>
      <c r="L241" s="101">
        <v>1</v>
      </c>
      <c r="M241" s="131">
        <v>0</v>
      </c>
      <c r="N241" s="131">
        <v>95.65</v>
      </c>
      <c r="O241" s="132">
        <v>10</v>
      </c>
      <c r="P241" s="131"/>
    </row>
    <row r="242" spans="1:16" x14ac:dyDescent="0.3">
      <c r="B242" s="128" t="s">
        <v>79</v>
      </c>
      <c r="C242" s="101" t="s">
        <v>68</v>
      </c>
      <c r="D242" s="129" t="s">
        <v>54</v>
      </c>
      <c r="E242" s="129">
        <v>10000</v>
      </c>
      <c r="F242" s="114">
        <v>9330</v>
      </c>
      <c r="G242" s="101">
        <v>651000</v>
      </c>
      <c r="H242" s="104">
        <v>1.08</v>
      </c>
      <c r="I242" s="104">
        <v>1.72</v>
      </c>
      <c r="J242" s="129">
        <v>379000</v>
      </c>
      <c r="K242" s="104">
        <v>1.01</v>
      </c>
      <c r="L242" s="101">
        <v>1</v>
      </c>
      <c r="M242" s="131">
        <v>0</v>
      </c>
      <c r="N242" s="131">
        <v>93.29</v>
      </c>
      <c r="O242" s="132">
        <v>10</v>
      </c>
      <c r="P242" s="131"/>
    </row>
    <row r="243" spans="1:16" x14ac:dyDescent="0.3">
      <c r="B243" s="128" t="s">
        <v>52</v>
      </c>
      <c r="C243" s="101" t="s">
        <v>53</v>
      </c>
      <c r="D243" s="129" t="s">
        <v>54</v>
      </c>
      <c r="E243" s="129">
        <v>0</v>
      </c>
      <c r="F243" s="114" t="s">
        <v>55</v>
      </c>
      <c r="G243" s="101">
        <v>0</v>
      </c>
      <c r="H243" s="104">
        <v>0</v>
      </c>
      <c r="I243" s="104" t="e">
        <v>#DIV/0!</v>
      </c>
      <c r="J243" s="129">
        <v>0</v>
      </c>
      <c r="K243" s="104">
        <v>0</v>
      </c>
      <c r="L243" s="101"/>
      <c r="M243" s="131">
        <v>0</v>
      </c>
      <c r="N243" s="131" t="s">
        <v>55</v>
      </c>
      <c r="O243" s="132">
        <v>1</v>
      </c>
      <c r="P243" s="131"/>
    </row>
    <row r="244" spans="1:16" ht="14.5" thickBot="1" x14ac:dyDescent="0.35">
      <c r="B244" s="128" t="s">
        <v>52</v>
      </c>
      <c r="C244" s="101" t="s">
        <v>53</v>
      </c>
      <c r="D244" s="129" t="s">
        <v>54</v>
      </c>
      <c r="E244" s="129">
        <v>0</v>
      </c>
      <c r="F244" s="114" t="s">
        <v>55</v>
      </c>
      <c r="G244" s="101">
        <v>0</v>
      </c>
      <c r="H244" s="104">
        <v>0</v>
      </c>
      <c r="I244" s="104" t="e">
        <v>#DIV/0!</v>
      </c>
      <c r="J244" s="129">
        <v>0</v>
      </c>
      <c r="K244" s="104">
        <v>0</v>
      </c>
      <c r="L244" s="101"/>
      <c r="M244" s="131">
        <v>0</v>
      </c>
      <c r="N244" s="131" t="s">
        <v>55</v>
      </c>
      <c r="O244" s="132">
        <v>1</v>
      </c>
      <c r="P244" s="131"/>
    </row>
    <row r="245" spans="1:16" x14ac:dyDescent="0.3">
      <c r="A245" s="260" t="s">
        <v>281</v>
      </c>
      <c r="B245" s="176" t="s">
        <v>179</v>
      </c>
      <c r="C245" s="102" t="s">
        <v>81</v>
      </c>
      <c r="D245" s="124" t="s">
        <v>54</v>
      </c>
      <c r="E245" s="124" t="s">
        <v>55</v>
      </c>
      <c r="F245" s="177" t="s">
        <v>82</v>
      </c>
      <c r="G245" s="102">
        <v>0</v>
      </c>
      <c r="H245" s="103">
        <v>0</v>
      </c>
      <c r="I245" s="103">
        <v>0</v>
      </c>
      <c r="J245" s="124">
        <v>413000</v>
      </c>
      <c r="K245" s="103">
        <v>1.01</v>
      </c>
      <c r="L245" s="102"/>
      <c r="M245" s="125">
        <v>0</v>
      </c>
      <c r="N245" s="125" t="s">
        <v>55</v>
      </c>
      <c r="O245" s="127">
        <v>1</v>
      </c>
      <c r="P245" s="131"/>
    </row>
    <row r="246" spans="1:16" x14ac:dyDescent="0.3">
      <c r="A246" s="261"/>
      <c r="B246" s="128" t="s">
        <v>180</v>
      </c>
      <c r="C246" s="101" t="s">
        <v>81</v>
      </c>
      <c r="D246" s="129" t="s">
        <v>54</v>
      </c>
      <c r="E246" s="129" t="s">
        <v>55</v>
      </c>
      <c r="F246" s="114" t="s">
        <v>82</v>
      </c>
      <c r="G246" s="101">
        <v>0</v>
      </c>
      <c r="H246" s="104">
        <v>0</v>
      </c>
      <c r="I246" s="104">
        <v>0</v>
      </c>
      <c r="J246" s="129">
        <v>386000</v>
      </c>
      <c r="K246" s="104">
        <v>1.01</v>
      </c>
      <c r="L246" s="101"/>
      <c r="M246" s="131">
        <v>0</v>
      </c>
      <c r="N246" s="131" t="s">
        <v>55</v>
      </c>
      <c r="O246" s="132">
        <v>1</v>
      </c>
      <c r="P246" s="131"/>
    </row>
    <row r="247" spans="1:16" x14ac:dyDescent="0.3">
      <c r="A247" s="261"/>
      <c r="B247" s="128" t="s">
        <v>181</v>
      </c>
      <c r="C247" s="101" t="s">
        <v>81</v>
      </c>
      <c r="D247" s="129" t="s">
        <v>54</v>
      </c>
      <c r="E247" s="129" t="s">
        <v>55</v>
      </c>
      <c r="F247" s="114" t="s">
        <v>82</v>
      </c>
      <c r="G247" s="101">
        <v>0</v>
      </c>
      <c r="H247" s="104">
        <v>0</v>
      </c>
      <c r="I247" s="104">
        <v>0</v>
      </c>
      <c r="J247" s="129">
        <v>427000</v>
      </c>
      <c r="K247" s="104">
        <v>1</v>
      </c>
      <c r="L247" s="101"/>
      <c r="M247" s="131">
        <v>0</v>
      </c>
      <c r="N247" s="131" t="s">
        <v>55</v>
      </c>
      <c r="O247" s="132">
        <v>1</v>
      </c>
      <c r="P247" s="131"/>
    </row>
    <row r="248" spans="1:16" x14ac:dyDescent="0.3">
      <c r="A248" s="261"/>
      <c r="B248" s="128" t="s">
        <v>182</v>
      </c>
      <c r="C248" s="101" t="s">
        <v>81</v>
      </c>
      <c r="D248" s="129" t="s">
        <v>54</v>
      </c>
      <c r="E248" s="129" t="s">
        <v>55</v>
      </c>
      <c r="F248" s="114" t="s">
        <v>82</v>
      </c>
      <c r="G248" s="101">
        <v>0</v>
      </c>
      <c r="H248" s="104">
        <v>0</v>
      </c>
      <c r="I248" s="104">
        <v>0</v>
      </c>
      <c r="J248" s="129">
        <v>408000</v>
      </c>
      <c r="K248" s="104">
        <v>1</v>
      </c>
      <c r="L248" s="101"/>
      <c r="M248" s="131">
        <v>0</v>
      </c>
      <c r="N248" s="131" t="s">
        <v>55</v>
      </c>
      <c r="O248" s="132">
        <v>1</v>
      </c>
      <c r="P248" s="131"/>
    </row>
    <row r="249" spans="1:16" x14ac:dyDescent="0.3">
      <c r="A249" s="261"/>
      <c r="B249" s="128" t="s">
        <v>183</v>
      </c>
      <c r="C249" s="101" t="s">
        <v>81</v>
      </c>
      <c r="D249" s="129" t="s">
        <v>54</v>
      </c>
      <c r="E249" s="129" t="s">
        <v>55</v>
      </c>
      <c r="F249" s="114">
        <v>37.700000000000003</v>
      </c>
      <c r="G249" s="101">
        <v>3380</v>
      </c>
      <c r="H249" s="104">
        <v>1.08</v>
      </c>
      <c r="I249" s="104">
        <v>9.2099999999999994E-3</v>
      </c>
      <c r="J249" s="129">
        <v>367000</v>
      </c>
      <c r="K249" s="104">
        <v>1</v>
      </c>
      <c r="L249" s="101"/>
      <c r="M249" s="131">
        <v>0</v>
      </c>
      <c r="N249" s="131" t="s">
        <v>55</v>
      </c>
      <c r="O249" s="132">
        <v>10</v>
      </c>
      <c r="P249" s="131"/>
    </row>
    <row r="250" spans="1:16" x14ac:dyDescent="0.3">
      <c r="A250" s="261"/>
      <c r="B250" s="128" t="s">
        <v>184</v>
      </c>
      <c r="C250" s="101" t="s">
        <v>81</v>
      </c>
      <c r="D250" s="129" t="s">
        <v>54</v>
      </c>
      <c r="E250" s="129" t="s">
        <v>55</v>
      </c>
      <c r="F250" s="114">
        <v>45.4</v>
      </c>
      <c r="G250" s="101">
        <v>4300</v>
      </c>
      <c r="H250" s="104">
        <v>1.08</v>
      </c>
      <c r="I250" s="104">
        <v>1.06E-2</v>
      </c>
      <c r="J250" s="129">
        <v>404000</v>
      </c>
      <c r="K250" s="104">
        <v>1.01</v>
      </c>
      <c r="L250" s="101"/>
      <c r="M250" s="131">
        <v>0</v>
      </c>
      <c r="N250" s="131" t="s">
        <v>55</v>
      </c>
      <c r="O250" s="132">
        <v>10</v>
      </c>
      <c r="P250" s="131"/>
    </row>
    <row r="251" spans="1:16" x14ac:dyDescent="0.3">
      <c r="A251" s="261"/>
      <c r="B251" s="128" t="s">
        <v>185</v>
      </c>
      <c r="C251" s="101" t="s">
        <v>81</v>
      </c>
      <c r="D251" s="129" t="s">
        <v>54</v>
      </c>
      <c r="E251" s="129" t="s">
        <v>55</v>
      </c>
      <c r="F251" s="114">
        <v>405</v>
      </c>
      <c r="G251" s="101">
        <v>30600</v>
      </c>
      <c r="H251" s="104">
        <v>1.08</v>
      </c>
      <c r="I251" s="104">
        <v>7.6799999999999993E-2</v>
      </c>
      <c r="J251" s="129">
        <v>398000</v>
      </c>
      <c r="K251" s="104">
        <v>1.01</v>
      </c>
      <c r="L251" s="101"/>
      <c r="M251" s="131">
        <v>0</v>
      </c>
      <c r="N251" s="131" t="s">
        <v>55</v>
      </c>
      <c r="O251" s="132">
        <v>10</v>
      </c>
      <c r="P251" s="131"/>
    </row>
    <row r="252" spans="1:16" x14ac:dyDescent="0.3">
      <c r="A252" s="261"/>
      <c r="B252" s="128" t="s">
        <v>186</v>
      </c>
      <c r="C252" s="101" t="s">
        <v>81</v>
      </c>
      <c r="D252" s="129" t="s">
        <v>54</v>
      </c>
      <c r="E252" s="129" t="s">
        <v>55</v>
      </c>
      <c r="F252" s="114">
        <v>1110</v>
      </c>
      <c r="G252" s="101">
        <v>80000</v>
      </c>
      <c r="H252" s="104">
        <v>1.08</v>
      </c>
      <c r="I252" s="104">
        <v>0.20599999999999999</v>
      </c>
      <c r="J252" s="129">
        <v>388000</v>
      </c>
      <c r="K252" s="104">
        <v>1.01</v>
      </c>
      <c r="L252" s="101"/>
      <c r="M252" s="131">
        <v>0</v>
      </c>
      <c r="N252" s="131" t="s">
        <v>55</v>
      </c>
      <c r="O252" s="132">
        <v>10</v>
      </c>
      <c r="P252" s="131"/>
    </row>
    <row r="253" spans="1:16" ht="14.5" thickBot="1" x14ac:dyDescent="0.35">
      <c r="A253" s="262"/>
      <c r="B253" s="133" t="s">
        <v>187</v>
      </c>
      <c r="C253" s="134" t="s">
        <v>81</v>
      </c>
      <c r="D253" s="135" t="s">
        <v>54</v>
      </c>
      <c r="E253" s="135" t="s">
        <v>55</v>
      </c>
      <c r="F253" s="136">
        <v>2030</v>
      </c>
      <c r="G253" s="134">
        <v>147000</v>
      </c>
      <c r="H253" s="137">
        <v>1.0900000000000001</v>
      </c>
      <c r="I253" s="137">
        <v>0.377</v>
      </c>
      <c r="J253" s="135">
        <v>389000</v>
      </c>
      <c r="K253" s="137">
        <v>1.01</v>
      </c>
      <c r="L253" s="134"/>
      <c r="M253" s="138">
        <v>0</v>
      </c>
      <c r="N253" s="138" t="s">
        <v>55</v>
      </c>
      <c r="O253" s="139">
        <v>10</v>
      </c>
      <c r="P253" s="131"/>
    </row>
    <row r="254" spans="1:16" ht="14.5" thickBot="1" x14ac:dyDescent="0.35">
      <c r="B254" s="128" t="s">
        <v>52</v>
      </c>
      <c r="C254" s="101" t="s">
        <v>53</v>
      </c>
      <c r="D254" s="129" t="s">
        <v>54</v>
      </c>
      <c r="E254" s="129">
        <v>0</v>
      </c>
      <c r="F254" s="114" t="s">
        <v>55</v>
      </c>
      <c r="G254" s="101">
        <v>0</v>
      </c>
      <c r="H254" s="104">
        <v>0</v>
      </c>
      <c r="I254" s="104">
        <v>0</v>
      </c>
      <c r="J254" s="129">
        <v>309</v>
      </c>
      <c r="K254" s="104">
        <v>0.96199999999999997</v>
      </c>
      <c r="L254" s="101"/>
      <c r="M254" s="131">
        <v>0</v>
      </c>
      <c r="N254" s="131" t="s">
        <v>55</v>
      </c>
      <c r="O254" s="132">
        <v>1</v>
      </c>
      <c r="P254" s="131"/>
    </row>
    <row r="255" spans="1:16" x14ac:dyDescent="0.3">
      <c r="A255" s="260" t="s">
        <v>282</v>
      </c>
      <c r="B255" s="176" t="s">
        <v>188</v>
      </c>
      <c r="C255" s="102" t="s">
        <v>81</v>
      </c>
      <c r="D255" s="124" t="s">
        <v>54</v>
      </c>
      <c r="E255" s="124" t="s">
        <v>55</v>
      </c>
      <c r="F255" s="177" t="s">
        <v>82</v>
      </c>
      <c r="G255" s="102">
        <v>0</v>
      </c>
      <c r="H255" s="103">
        <v>0</v>
      </c>
      <c r="I255" s="103">
        <v>0</v>
      </c>
      <c r="J255" s="124">
        <v>375000</v>
      </c>
      <c r="K255" s="103">
        <v>1.01</v>
      </c>
      <c r="L255" s="102"/>
      <c r="M255" s="125">
        <v>0</v>
      </c>
      <c r="N255" s="125" t="s">
        <v>55</v>
      </c>
      <c r="O255" s="127">
        <v>1</v>
      </c>
      <c r="P255" s="131"/>
    </row>
    <row r="256" spans="1:16" x14ac:dyDescent="0.3">
      <c r="A256" s="261"/>
      <c r="B256" s="128" t="s">
        <v>189</v>
      </c>
      <c r="C256" s="101" t="s">
        <v>81</v>
      </c>
      <c r="D256" s="129" t="s">
        <v>54</v>
      </c>
      <c r="E256" s="129" t="s">
        <v>55</v>
      </c>
      <c r="F256" s="114" t="s">
        <v>82</v>
      </c>
      <c r="G256" s="101">
        <v>0</v>
      </c>
      <c r="H256" s="104">
        <v>0</v>
      </c>
      <c r="I256" s="104">
        <v>0</v>
      </c>
      <c r="J256" s="129">
        <v>398000</v>
      </c>
      <c r="K256" s="104">
        <v>1.01</v>
      </c>
      <c r="L256" s="101"/>
      <c r="M256" s="131">
        <v>0</v>
      </c>
      <c r="N256" s="131" t="s">
        <v>55</v>
      </c>
      <c r="O256" s="132">
        <v>1</v>
      </c>
      <c r="P256" s="131"/>
    </row>
    <row r="257" spans="1:16" x14ac:dyDescent="0.3">
      <c r="A257" s="261"/>
      <c r="B257" s="128" t="s">
        <v>190</v>
      </c>
      <c r="C257" s="101" t="s">
        <v>81</v>
      </c>
      <c r="D257" s="129" t="s">
        <v>54</v>
      </c>
      <c r="E257" s="129" t="s">
        <v>55</v>
      </c>
      <c r="F257" s="114" t="s">
        <v>82</v>
      </c>
      <c r="G257" s="101">
        <v>0</v>
      </c>
      <c r="H257" s="104">
        <v>0</v>
      </c>
      <c r="I257" s="104">
        <v>0</v>
      </c>
      <c r="J257" s="129">
        <v>391000</v>
      </c>
      <c r="K257" s="104">
        <v>1.01</v>
      </c>
      <c r="L257" s="101"/>
      <c r="M257" s="131">
        <v>0</v>
      </c>
      <c r="N257" s="131" t="s">
        <v>55</v>
      </c>
      <c r="O257" s="132">
        <v>1</v>
      </c>
      <c r="P257" s="131"/>
    </row>
    <row r="258" spans="1:16" x14ac:dyDescent="0.3">
      <c r="A258" s="261"/>
      <c r="B258" s="128" t="s">
        <v>191</v>
      </c>
      <c r="C258" s="101" t="s">
        <v>81</v>
      </c>
      <c r="D258" s="129" t="s">
        <v>54</v>
      </c>
      <c r="E258" s="129" t="s">
        <v>55</v>
      </c>
      <c r="F258" s="114" t="s">
        <v>82</v>
      </c>
      <c r="G258" s="101">
        <v>0</v>
      </c>
      <c r="H258" s="104">
        <v>0</v>
      </c>
      <c r="I258" s="104">
        <v>0</v>
      </c>
      <c r="J258" s="129">
        <v>379000</v>
      </c>
      <c r="K258" s="104">
        <v>1.01</v>
      </c>
      <c r="L258" s="101"/>
      <c r="M258" s="131">
        <v>0</v>
      </c>
      <c r="N258" s="131" t="s">
        <v>55</v>
      </c>
      <c r="O258" s="132">
        <v>1</v>
      </c>
      <c r="P258" s="131"/>
    </row>
    <row r="259" spans="1:16" x14ac:dyDescent="0.3">
      <c r="A259" s="261"/>
      <c r="B259" s="128" t="s">
        <v>879</v>
      </c>
      <c r="C259" s="101" t="s">
        <v>81</v>
      </c>
      <c r="D259" s="129" t="s">
        <v>54</v>
      </c>
      <c r="E259" s="129" t="s">
        <v>55</v>
      </c>
      <c r="F259" s="114">
        <v>4.29</v>
      </c>
      <c r="G259" s="101">
        <v>3400</v>
      </c>
      <c r="H259" s="104">
        <v>1.08</v>
      </c>
      <c r="I259" s="104">
        <v>1.0200000000000001E-2</v>
      </c>
      <c r="J259" s="129">
        <v>334000</v>
      </c>
      <c r="K259" s="104">
        <v>1.01</v>
      </c>
      <c r="L259" s="101"/>
      <c r="M259" s="131">
        <v>0</v>
      </c>
      <c r="N259" s="131" t="s">
        <v>55</v>
      </c>
      <c r="O259" s="132">
        <v>1</v>
      </c>
      <c r="P259" s="131"/>
    </row>
    <row r="260" spans="1:16" x14ac:dyDescent="0.3">
      <c r="A260" s="261"/>
      <c r="B260" s="128" t="s">
        <v>192</v>
      </c>
      <c r="C260" s="101" t="s">
        <v>81</v>
      </c>
      <c r="D260" s="129" t="s">
        <v>54</v>
      </c>
      <c r="E260" s="129" t="s">
        <v>55</v>
      </c>
      <c r="F260" s="114">
        <v>54.9</v>
      </c>
      <c r="G260" s="101">
        <v>4830</v>
      </c>
      <c r="H260" s="104">
        <v>1.08</v>
      </c>
      <c r="I260" s="104">
        <v>1.24E-2</v>
      </c>
      <c r="J260" s="129">
        <v>390000</v>
      </c>
      <c r="K260" s="104">
        <v>1</v>
      </c>
      <c r="L260" s="101"/>
      <c r="M260" s="131">
        <v>0</v>
      </c>
      <c r="N260" s="131" t="s">
        <v>55</v>
      </c>
      <c r="O260" s="132">
        <v>10</v>
      </c>
      <c r="P260" s="131"/>
    </row>
    <row r="261" spans="1:16" x14ac:dyDescent="0.3">
      <c r="A261" s="261"/>
      <c r="B261" s="128" t="s">
        <v>193</v>
      </c>
      <c r="C261" s="101" t="s">
        <v>81</v>
      </c>
      <c r="D261" s="129" t="s">
        <v>54</v>
      </c>
      <c r="E261" s="129" t="s">
        <v>55</v>
      </c>
      <c r="F261" s="114">
        <v>435</v>
      </c>
      <c r="G261" s="101">
        <v>33600</v>
      </c>
      <c r="H261" s="104">
        <v>1.0900000000000001</v>
      </c>
      <c r="I261" s="104">
        <v>8.2400000000000001E-2</v>
      </c>
      <c r="J261" s="129">
        <v>408000</v>
      </c>
      <c r="K261" s="104">
        <v>1.01</v>
      </c>
      <c r="L261" s="101"/>
      <c r="M261" s="131">
        <v>0</v>
      </c>
      <c r="N261" s="131" t="s">
        <v>55</v>
      </c>
      <c r="O261" s="132">
        <v>10</v>
      </c>
      <c r="P261" s="131"/>
    </row>
    <row r="262" spans="1:16" x14ac:dyDescent="0.3">
      <c r="A262" s="261"/>
      <c r="B262" s="128" t="s">
        <v>194</v>
      </c>
      <c r="C262" s="101" t="s">
        <v>81</v>
      </c>
      <c r="D262" s="129" t="s">
        <v>54</v>
      </c>
      <c r="E262" s="129" t="s">
        <v>55</v>
      </c>
      <c r="F262" s="114">
        <v>1420</v>
      </c>
      <c r="G262" s="101">
        <v>94400</v>
      </c>
      <c r="H262" s="104">
        <v>1.08</v>
      </c>
      <c r="I262" s="104">
        <v>0.26500000000000001</v>
      </c>
      <c r="J262" s="129">
        <v>357000</v>
      </c>
      <c r="K262" s="104">
        <v>1</v>
      </c>
      <c r="L262" s="101"/>
      <c r="M262" s="131">
        <v>0</v>
      </c>
      <c r="N262" s="131" t="s">
        <v>55</v>
      </c>
      <c r="O262" s="132">
        <v>10</v>
      </c>
      <c r="P262" s="131"/>
    </row>
    <row r="263" spans="1:16" ht="14.5" thickBot="1" x14ac:dyDescent="0.35">
      <c r="A263" s="262"/>
      <c r="B263" s="133" t="s">
        <v>195</v>
      </c>
      <c r="C263" s="134" t="s">
        <v>81</v>
      </c>
      <c r="D263" s="135" t="s">
        <v>54</v>
      </c>
      <c r="E263" s="135" t="s">
        <v>55</v>
      </c>
      <c r="F263" s="136">
        <v>2380</v>
      </c>
      <c r="G263" s="134">
        <v>166000</v>
      </c>
      <c r="H263" s="137">
        <v>1.08</v>
      </c>
      <c r="I263" s="137">
        <v>0.44</v>
      </c>
      <c r="J263" s="135">
        <v>377000</v>
      </c>
      <c r="K263" s="137">
        <v>1.01</v>
      </c>
      <c r="L263" s="134"/>
      <c r="M263" s="138">
        <v>0</v>
      </c>
      <c r="N263" s="138" t="s">
        <v>55</v>
      </c>
      <c r="O263" s="139">
        <v>10</v>
      </c>
      <c r="P263" s="131"/>
    </row>
    <row r="264" spans="1:16" ht="14.5" thickBot="1" x14ac:dyDescent="0.35">
      <c r="B264" s="128" t="s">
        <v>52</v>
      </c>
      <c r="C264" s="101" t="s">
        <v>53</v>
      </c>
      <c r="D264" s="129" t="s">
        <v>54</v>
      </c>
      <c r="E264" s="129">
        <v>0</v>
      </c>
      <c r="F264" s="114" t="s">
        <v>55</v>
      </c>
      <c r="G264" s="101">
        <v>0</v>
      </c>
      <c r="H264" s="104">
        <v>0</v>
      </c>
      <c r="I264" s="104" t="e">
        <v>#DIV/0!</v>
      </c>
      <c r="J264" s="129">
        <v>0</v>
      </c>
      <c r="K264" s="104">
        <v>0</v>
      </c>
      <c r="L264" s="101"/>
      <c r="M264" s="131">
        <v>0</v>
      </c>
      <c r="N264" s="131" t="s">
        <v>55</v>
      </c>
      <c r="O264" s="132">
        <v>1</v>
      </c>
      <c r="P264" s="131"/>
    </row>
    <row r="265" spans="1:16" x14ac:dyDescent="0.3">
      <c r="A265" s="260" t="s">
        <v>283</v>
      </c>
      <c r="B265" s="176" t="s">
        <v>196</v>
      </c>
      <c r="C265" s="102" t="s">
        <v>81</v>
      </c>
      <c r="D265" s="124" t="s">
        <v>54</v>
      </c>
      <c r="E265" s="124" t="s">
        <v>55</v>
      </c>
      <c r="F265" s="177" t="s">
        <v>82</v>
      </c>
      <c r="G265" s="102">
        <v>0</v>
      </c>
      <c r="H265" s="103">
        <v>0</v>
      </c>
      <c r="I265" s="103">
        <v>0</v>
      </c>
      <c r="J265" s="124">
        <v>364000</v>
      </c>
      <c r="K265" s="103">
        <v>1</v>
      </c>
      <c r="L265" s="102"/>
      <c r="M265" s="125">
        <v>0</v>
      </c>
      <c r="N265" s="125" t="s">
        <v>55</v>
      </c>
      <c r="O265" s="127">
        <v>1</v>
      </c>
      <c r="P265" s="131"/>
    </row>
    <row r="266" spans="1:16" x14ac:dyDescent="0.3">
      <c r="A266" s="261"/>
      <c r="B266" s="128" t="s">
        <v>197</v>
      </c>
      <c r="C266" s="101" t="s">
        <v>81</v>
      </c>
      <c r="D266" s="129" t="s">
        <v>54</v>
      </c>
      <c r="E266" s="129" t="s">
        <v>55</v>
      </c>
      <c r="F266" s="114" t="s">
        <v>82</v>
      </c>
      <c r="G266" s="101">
        <v>0</v>
      </c>
      <c r="H266" s="104">
        <v>0</v>
      </c>
      <c r="I266" s="104">
        <v>0</v>
      </c>
      <c r="J266" s="129">
        <v>389000</v>
      </c>
      <c r="K266" s="104">
        <v>1</v>
      </c>
      <c r="L266" s="101"/>
      <c r="M266" s="131">
        <v>0</v>
      </c>
      <c r="N266" s="131" t="s">
        <v>55</v>
      </c>
      <c r="O266" s="132">
        <v>1</v>
      </c>
      <c r="P266" s="131"/>
    </row>
    <row r="267" spans="1:16" x14ac:dyDescent="0.3">
      <c r="A267" s="261"/>
      <c r="B267" s="128" t="s">
        <v>198</v>
      </c>
      <c r="C267" s="101" t="s">
        <v>81</v>
      </c>
      <c r="D267" s="129" t="s">
        <v>54</v>
      </c>
      <c r="E267" s="129" t="s">
        <v>55</v>
      </c>
      <c r="F267" s="114" t="s">
        <v>82</v>
      </c>
      <c r="G267" s="101">
        <v>0</v>
      </c>
      <c r="H267" s="104">
        <v>0</v>
      </c>
      <c r="I267" s="104">
        <v>0</v>
      </c>
      <c r="J267" s="129">
        <v>391000</v>
      </c>
      <c r="K267" s="104">
        <v>1</v>
      </c>
      <c r="L267" s="101"/>
      <c r="M267" s="131">
        <v>0</v>
      </c>
      <c r="N267" s="131" t="s">
        <v>55</v>
      </c>
      <c r="O267" s="132">
        <v>1</v>
      </c>
      <c r="P267" s="131"/>
    </row>
    <row r="268" spans="1:16" x14ac:dyDescent="0.3">
      <c r="A268" s="261"/>
      <c r="B268" s="128" t="s">
        <v>199</v>
      </c>
      <c r="C268" s="101" t="s">
        <v>81</v>
      </c>
      <c r="D268" s="129" t="s">
        <v>54</v>
      </c>
      <c r="E268" s="129" t="s">
        <v>55</v>
      </c>
      <c r="F268" s="114" t="s">
        <v>82</v>
      </c>
      <c r="G268" s="101">
        <v>0</v>
      </c>
      <c r="H268" s="104">
        <v>0</v>
      </c>
      <c r="I268" s="104">
        <v>0</v>
      </c>
      <c r="J268" s="129">
        <v>387000</v>
      </c>
      <c r="K268" s="104">
        <v>1.01</v>
      </c>
      <c r="L268" s="101"/>
      <c r="M268" s="131">
        <v>0</v>
      </c>
      <c r="N268" s="131" t="s">
        <v>55</v>
      </c>
      <c r="O268" s="132">
        <v>1</v>
      </c>
      <c r="P268" s="131"/>
    </row>
    <row r="269" spans="1:16" x14ac:dyDescent="0.3">
      <c r="A269" s="261"/>
      <c r="B269" s="128" t="s">
        <v>880</v>
      </c>
      <c r="C269" s="101" t="s">
        <v>81</v>
      </c>
      <c r="D269" s="129" t="s">
        <v>54</v>
      </c>
      <c r="E269" s="129" t="s">
        <v>55</v>
      </c>
      <c r="F269" s="114">
        <v>3.73</v>
      </c>
      <c r="G269" s="101">
        <v>3020</v>
      </c>
      <c r="H269" s="104">
        <v>1.08</v>
      </c>
      <c r="I269" s="104">
        <v>9.1500000000000001E-3</v>
      </c>
      <c r="J269" s="129">
        <v>330000</v>
      </c>
      <c r="K269" s="104">
        <v>1.01</v>
      </c>
      <c r="L269" s="101"/>
      <c r="M269" s="131">
        <v>0</v>
      </c>
      <c r="N269" s="131" t="s">
        <v>55</v>
      </c>
      <c r="O269" s="132">
        <v>1</v>
      </c>
      <c r="P269" s="131"/>
    </row>
    <row r="270" spans="1:16" x14ac:dyDescent="0.3">
      <c r="A270" s="261"/>
      <c r="B270" s="128" t="s">
        <v>200</v>
      </c>
      <c r="C270" s="101" t="s">
        <v>81</v>
      </c>
      <c r="D270" s="129" t="s">
        <v>54</v>
      </c>
      <c r="E270" s="129" t="s">
        <v>55</v>
      </c>
      <c r="F270" s="114">
        <v>53.8</v>
      </c>
      <c r="G270" s="101">
        <v>4580</v>
      </c>
      <c r="H270" s="104">
        <v>1.08</v>
      </c>
      <c r="I270" s="104">
        <v>1.2200000000000001E-2</v>
      </c>
      <c r="J270" s="129">
        <v>376000</v>
      </c>
      <c r="K270" s="104">
        <v>1.01</v>
      </c>
      <c r="L270" s="101"/>
      <c r="M270" s="131">
        <v>0</v>
      </c>
      <c r="N270" s="131" t="s">
        <v>55</v>
      </c>
      <c r="O270" s="132">
        <v>10</v>
      </c>
      <c r="P270" s="131"/>
    </row>
    <row r="271" spans="1:16" x14ac:dyDescent="0.3">
      <c r="A271" s="261"/>
      <c r="B271" s="128" t="s">
        <v>201</v>
      </c>
      <c r="C271" s="101" t="s">
        <v>81</v>
      </c>
      <c r="D271" s="129" t="s">
        <v>54</v>
      </c>
      <c r="E271" s="129" t="s">
        <v>55</v>
      </c>
      <c r="F271" s="114">
        <v>414</v>
      </c>
      <c r="G271" s="101">
        <v>29600</v>
      </c>
      <c r="H271" s="104">
        <v>1.08</v>
      </c>
      <c r="I271" s="104">
        <v>7.85E-2</v>
      </c>
      <c r="J271" s="129">
        <v>377000</v>
      </c>
      <c r="K271" s="104">
        <v>1.01</v>
      </c>
      <c r="L271" s="101"/>
      <c r="M271" s="131">
        <v>0</v>
      </c>
      <c r="N271" s="131" t="s">
        <v>55</v>
      </c>
      <c r="O271" s="132">
        <v>10</v>
      </c>
      <c r="P271" s="131"/>
    </row>
    <row r="272" spans="1:16" x14ac:dyDescent="0.3">
      <c r="A272" s="261"/>
      <c r="B272" s="128" t="s">
        <v>202</v>
      </c>
      <c r="C272" s="101" t="s">
        <v>81</v>
      </c>
      <c r="D272" s="129" t="s">
        <v>54</v>
      </c>
      <c r="E272" s="129" t="s">
        <v>55</v>
      </c>
      <c r="F272" s="114">
        <v>1020</v>
      </c>
      <c r="G272" s="101">
        <v>70400</v>
      </c>
      <c r="H272" s="104">
        <v>1.08</v>
      </c>
      <c r="I272" s="104">
        <v>0.19</v>
      </c>
      <c r="J272" s="129">
        <v>371000</v>
      </c>
      <c r="K272" s="104">
        <v>1</v>
      </c>
      <c r="L272" s="101"/>
      <c r="M272" s="131">
        <v>0</v>
      </c>
      <c r="N272" s="131" t="s">
        <v>55</v>
      </c>
      <c r="O272" s="132">
        <v>10</v>
      </c>
      <c r="P272" s="131"/>
    </row>
    <row r="273" spans="1:16" ht="14.5" thickBot="1" x14ac:dyDescent="0.35">
      <c r="A273" s="262"/>
      <c r="B273" s="133" t="s">
        <v>203</v>
      </c>
      <c r="C273" s="134" t="s">
        <v>81</v>
      </c>
      <c r="D273" s="135" t="s">
        <v>54</v>
      </c>
      <c r="E273" s="135" t="s">
        <v>55</v>
      </c>
      <c r="F273" s="136">
        <v>2320</v>
      </c>
      <c r="G273" s="134">
        <v>137000</v>
      </c>
      <c r="H273" s="137">
        <v>1.08</v>
      </c>
      <c r="I273" s="137">
        <v>0.42899999999999999</v>
      </c>
      <c r="J273" s="135">
        <v>320000</v>
      </c>
      <c r="K273" s="137">
        <v>1</v>
      </c>
      <c r="L273" s="134"/>
      <c r="M273" s="138">
        <v>0</v>
      </c>
      <c r="N273" s="138" t="s">
        <v>55</v>
      </c>
      <c r="O273" s="139">
        <v>10</v>
      </c>
      <c r="P273" s="131"/>
    </row>
    <row r="274" spans="1:16" ht="14.5" thickBot="1" x14ac:dyDescent="0.35">
      <c r="B274" s="128" t="s">
        <v>52</v>
      </c>
      <c r="C274" s="101" t="s">
        <v>53</v>
      </c>
      <c r="D274" s="129" t="s">
        <v>54</v>
      </c>
      <c r="E274" s="129">
        <v>0</v>
      </c>
      <c r="F274" s="114" t="s">
        <v>55</v>
      </c>
      <c r="G274" s="101">
        <v>0</v>
      </c>
      <c r="H274" s="104">
        <v>0</v>
      </c>
      <c r="I274" s="104" t="e">
        <v>#DIV/0!</v>
      </c>
      <c r="J274" s="129">
        <v>0</v>
      </c>
      <c r="K274" s="104">
        <v>0</v>
      </c>
      <c r="L274" s="101"/>
      <c r="M274" s="131">
        <v>0</v>
      </c>
      <c r="N274" s="131" t="s">
        <v>55</v>
      </c>
      <c r="O274" s="132">
        <v>1</v>
      </c>
      <c r="P274" s="131"/>
    </row>
    <row r="275" spans="1:16" x14ac:dyDescent="0.3">
      <c r="A275" s="260" t="s">
        <v>284</v>
      </c>
      <c r="B275" s="176" t="s">
        <v>204</v>
      </c>
      <c r="C275" s="102" t="s">
        <v>81</v>
      </c>
      <c r="D275" s="124" t="s">
        <v>54</v>
      </c>
      <c r="E275" s="124" t="s">
        <v>55</v>
      </c>
      <c r="F275" s="177" t="s">
        <v>82</v>
      </c>
      <c r="G275" s="102">
        <v>0</v>
      </c>
      <c r="H275" s="103">
        <v>0</v>
      </c>
      <c r="I275" s="103">
        <v>0</v>
      </c>
      <c r="J275" s="124">
        <v>373000</v>
      </c>
      <c r="K275" s="103">
        <v>1.01</v>
      </c>
      <c r="L275" s="102"/>
      <c r="M275" s="125">
        <v>0</v>
      </c>
      <c r="N275" s="125" t="s">
        <v>55</v>
      </c>
      <c r="O275" s="127">
        <v>1</v>
      </c>
      <c r="P275" s="131"/>
    </row>
    <row r="276" spans="1:16" x14ac:dyDescent="0.3">
      <c r="A276" s="261"/>
      <c r="B276" s="128" t="s">
        <v>205</v>
      </c>
      <c r="C276" s="101" t="s">
        <v>81</v>
      </c>
      <c r="D276" s="129" t="s">
        <v>54</v>
      </c>
      <c r="E276" s="129" t="s">
        <v>55</v>
      </c>
      <c r="F276" s="114" t="s">
        <v>82</v>
      </c>
      <c r="G276" s="101">
        <v>0</v>
      </c>
      <c r="H276" s="104">
        <v>0</v>
      </c>
      <c r="I276" s="104">
        <v>0</v>
      </c>
      <c r="J276" s="129">
        <v>370000</v>
      </c>
      <c r="K276" s="104">
        <v>1</v>
      </c>
      <c r="L276" s="101"/>
      <c r="M276" s="131">
        <v>0</v>
      </c>
      <c r="N276" s="131" t="s">
        <v>55</v>
      </c>
      <c r="O276" s="132">
        <v>1</v>
      </c>
      <c r="P276" s="131"/>
    </row>
    <row r="277" spans="1:16" x14ac:dyDescent="0.3">
      <c r="A277" s="261"/>
      <c r="B277" s="128" t="s">
        <v>206</v>
      </c>
      <c r="C277" s="101" t="s">
        <v>81</v>
      </c>
      <c r="D277" s="129" t="s">
        <v>54</v>
      </c>
      <c r="E277" s="129" t="s">
        <v>55</v>
      </c>
      <c r="F277" s="114" t="s">
        <v>82</v>
      </c>
      <c r="G277" s="101">
        <v>0</v>
      </c>
      <c r="H277" s="104">
        <v>0</v>
      </c>
      <c r="I277" s="104">
        <v>0</v>
      </c>
      <c r="J277" s="129">
        <v>391000</v>
      </c>
      <c r="K277" s="104">
        <v>1</v>
      </c>
      <c r="L277" s="101"/>
      <c r="M277" s="131">
        <v>0</v>
      </c>
      <c r="N277" s="131" t="s">
        <v>55</v>
      </c>
      <c r="O277" s="132">
        <v>1</v>
      </c>
      <c r="P277" s="131"/>
    </row>
    <row r="278" spans="1:16" x14ac:dyDescent="0.3">
      <c r="A278" s="261"/>
      <c r="B278" s="128" t="s">
        <v>207</v>
      </c>
      <c r="C278" s="101" t="s">
        <v>81</v>
      </c>
      <c r="D278" s="129" t="s">
        <v>54</v>
      </c>
      <c r="E278" s="129" t="s">
        <v>55</v>
      </c>
      <c r="F278" s="114" t="s">
        <v>82</v>
      </c>
      <c r="G278" s="101">
        <v>0</v>
      </c>
      <c r="H278" s="104">
        <v>0</v>
      </c>
      <c r="I278" s="104">
        <v>0</v>
      </c>
      <c r="J278" s="129">
        <v>382000</v>
      </c>
      <c r="K278" s="104">
        <v>1</v>
      </c>
      <c r="L278" s="101"/>
      <c r="M278" s="131">
        <v>0</v>
      </c>
      <c r="N278" s="131" t="s">
        <v>55</v>
      </c>
      <c r="O278" s="132">
        <v>1</v>
      </c>
      <c r="P278" s="131"/>
    </row>
    <row r="279" spans="1:16" x14ac:dyDescent="0.3">
      <c r="A279" s="261"/>
      <c r="B279" s="128" t="s">
        <v>881</v>
      </c>
      <c r="C279" s="101" t="s">
        <v>81</v>
      </c>
      <c r="D279" s="129" t="s">
        <v>54</v>
      </c>
      <c r="E279" s="129" t="s">
        <v>55</v>
      </c>
      <c r="F279" s="114">
        <v>4.18</v>
      </c>
      <c r="G279" s="101">
        <v>3340</v>
      </c>
      <c r="H279" s="104">
        <v>1.08</v>
      </c>
      <c r="I279" s="104">
        <v>9.9799999999999993E-3</v>
      </c>
      <c r="J279" s="129">
        <v>334000</v>
      </c>
      <c r="K279" s="104">
        <v>1</v>
      </c>
      <c r="L279" s="101"/>
      <c r="M279" s="131">
        <v>0</v>
      </c>
      <c r="N279" s="131" t="s">
        <v>55</v>
      </c>
      <c r="O279" s="132">
        <v>1</v>
      </c>
      <c r="P279" s="131"/>
    </row>
    <row r="280" spans="1:16" x14ac:dyDescent="0.3">
      <c r="A280" s="261"/>
      <c r="B280" s="128" t="s">
        <v>208</v>
      </c>
      <c r="C280" s="101" t="s">
        <v>81</v>
      </c>
      <c r="D280" s="129" t="s">
        <v>54</v>
      </c>
      <c r="E280" s="129" t="s">
        <v>55</v>
      </c>
      <c r="F280" s="114">
        <v>67</v>
      </c>
      <c r="G280" s="101">
        <v>5300</v>
      </c>
      <c r="H280" s="104">
        <v>1.08</v>
      </c>
      <c r="I280" s="104">
        <v>1.46E-2</v>
      </c>
      <c r="J280" s="129">
        <v>363000</v>
      </c>
      <c r="K280" s="104">
        <v>1.01</v>
      </c>
      <c r="L280" s="101"/>
      <c r="M280" s="131">
        <v>0</v>
      </c>
      <c r="N280" s="131" t="s">
        <v>55</v>
      </c>
      <c r="O280" s="132">
        <v>10</v>
      </c>
      <c r="P280" s="131"/>
    </row>
    <row r="281" spans="1:16" x14ac:dyDescent="0.3">
      <c r="A281" s="261"/>
      <c r="B281" s="128" t="s">
        <v>209</v>
      </c>
      <c r="C281" s="101" t="s">
        <v>81</v>
      </c>
      <c r="D281" s="129" t="s">
        <v>54</v>
      </c>
      <c r="E281" s="129" t="s">
        <v>55</v>
      </c>
      <c r="F281" s="114">
        <v>459</v>
      </c>
      <c r="G281" s="101">
        <v>32500</v>
      </c>
      <c r="H281" s="104">
        <v>1.08</v>
      </c>
      <c r="I281" s="104">
        <v>8.6800000000000002E-2</v>
      </c>
      <c r="J281" s="129">
        <v>374000</v>
      </c>
      <c r="K281" s="104">
        <v>1</v>
      </c>
      <c r="L281" s="101"/>
      <c r="M281" s="131">
        <v>0</v>
      </c>
      <c r="N281" s="131" t="s">
        <v>55</v>
      </c>
      <c r="O281" s="132">
        <v>10</v>
      </c>
      <c r="P281" s="131"/>
    </row>
    <row r="282" spans="1:16" x14ac:dyDescent="0.3">
      <c r="A282" s="261"/>
      <c r="B282" s="128" t="s">
        <v>210</v>
      </c>
      <c r="C282" s="101" t="s">
        <v>81</v>
      </c>
      <c r="D282" s="129" t="s">
        <v>54</v>
      </c>
      <c r="E282" s="129" t="s">
        <v>55</v>
      </c>
      <c r="F282" s="114">
        <v>1360</v>
      </c>
      <c r="G282" s="101">
        <v>94100</v>
      </c>
      <c r="H282" s="104">
        <v>1.08</v>
      </c>
      <c r="I282" s="104">
        <v>0.252</v>
      </c>
      <c r="J282" s="129">
        <v>373000</v>
      </c>
      <c r="K282" s="104">
        <v>1.01</v>
      </c>
      <c r="L282" s="101"/>
      <c r="M282" s="131">
        <v>0</v>
      </c>
      <c r="N282" s="131" t="s">
        <v>55</v>
      </c>
      <c r="O282" s="132">
        <v>10</v>
      </c>
      <c r="P282" s="131"/>
    </row>
    <row r="283" spans="1:16" ht="14.5" thickBot="1" x14ac:dyDescent="0.35">
      <c r="A283" s="262"/>
      <c r="B283" s="133" t="s">
        <v>211</v>
      </c>
      <c r="C283" s="134" t="s">
        <v>81</v>
      </c>
      <c r="D283" s="135" t="s">
        <v>54</v>
      </c>
      <c r="E283" s="135" t="s">
        <v>55</v>
      </c>
      <c r="F283" s="136">
        <v>2350</v>
      </c>
      <c r="G283" s="134">
        <v>155000</v>
      </c>
      <c r="H283" s="137">
        <v>1.08</v>
      </c>
      <c r="I283" s="137">
        <v>0.435</v>
      </c>
      <c r="J283" s="135">
        <v>356000</v>
      </c>
      <c r="K283" s="137">
        <v>1.01</v>
      </c>
      <c r="L283" s="134"/>
      <c r="M283" s="138">
        <v>0</v>
      </c>
      <c r="N283" s="138" t="s">
        <v>55</v>
      </c>
      <c r="O283" s="139">
        <v>10</v>
      </c>
      <c r="P283" s="131"/>
    </row>
    <row r="284" spans="1:16" ht="14.5" thickBot="1" x14ac:dyDescent="0.35">
      <c r="B284" s="128" t="s">
        <v>52</v>
      </c>
      <c r="C284" s="101" t="s">
        <v>53</v>
      </c>
      <c r="D284" s="129" t="s">
        <v>54</v>
      </c>
      <c r="E284" s="129">
        <v>0</v>
      </c>
      <c r="F284" s="114" t="s">
        <v>55</v>
      </c>
      <c r="G284" s="101">
        <v>0</v>
      </c>
      <c r="H284" s="104">
        <v>0</v>
      </c>
      <c r="I284" s="104">
        <v>0</v>
      </c>
      <c r="J284" s="129">
        <v>229</v>
      </c>
      <c r="K284" s="104">
        <v>0.94</v>
      </c>
      <c r="L284" s="101"/>
      <c r="M284" s="131">
        <v>0</v>
      </c>
      <c r="N284" s="131" t="s">
        <v>55</v>
      </c>
      <c r="O284" s="132">
        <v>1</v>
      </c>
      <c r="P284" s="131"/>
    </row>
    <row r="285" spans="1:16" x14ac:dyDescent="0.3">
      <c r="A285" s="260" t="s">
        <v>285</v>
      </c>
      <c r="B285" s="176" t="s">
        <v>212</v>
      </c>
      <c r="C285" s="102" t="s">
        <v>81</v>
      </c>
      <c r="D285" s="124" t="s">
        <v>54</v>
      </c>
      <c r="E285" s="124" t="s">
        <v>55</v>
      </c>
      <c r="F285" s="177" t="s">
        <v>82</v>
      </c>
      <c r="G285" s="102">
        <v>0</v>
      </c>
      <c r="H285" s="103">
        <v>0</v>
      </c>
      <c r="I285" s="103">
        <v>0</v>
      </c>
      <c r="J285" s="124">
        <v>364000</v>
      </c>
      <c r="K285" s="103">
        <v>1.01</v>
      </c>
      <c r="L285" s="102"/>
      <c r="M285" s="125">
        <v>0</v>
      </c>
      <c r="N285" s="125" t="s">
        <v>55</v>
      </c>
      <c r="O285" s="127">
        <v>1</v>
      </c>
      <c r="P285" s="131"/>
    </row>
    <row r="286" spans="1:16" x14ac:dyDescent="0.3">
      <c r="A286" s="261"/>
      <c r="B286" s="128" t="s">
        <v>213</v>
      </c>
      <c r="C286" s="101" t="s">
        <v>81</v>
      </c>
      <c r="D286" s="129" t="s">
        <v>54</v>
      </c>
      <c r="E286" s="129" t="s">
        <v>55</v>
      </c>
      <c r="F286" s="114" t="s">
        <v>82</v>
      </c>
      <c r="G286" s="101">
        <v>0</v>
      </c>
      <c r="H286" s="104">
        <v>0</v>
      </c>
      <c r="I286" s="104">
        <v>0</v>
      </c>
      <c r="J286" s="129">
        <v>358000</v>
      </c>
      <c r="K286" s="104">
        <v>1.01</v>
      </c>
      <c r="L286" s="101"/>
      <c r="M286" s="131">
        <v>0</v>
      </c>
      <c r="N286" s="131" t="s">
        <v>55</v>
      </c>
      <c r="O286" s="132">
        <v>1</v>
      </c>
      <c r="P286" s="131"/>
    </row>
    <row r="287" spans="1:16" x14ac:dyDescent="0.3">
      <c r="A287" s="261"/>
      <c r="B287" s="128" t="s">
        <v>214</v>
      </c>
      <c r="C287" s="101" t="s">
        <v>81</v>
      </c>
      <c r="D287" s="129" t="s">
        <v>54</v>
      </c>
      <c r="E287" s="129" t="s">
        <v>55</v>
      </c>
      <c r="F287" s="114" t="s">
        <v>82</v>
      </c>
      <c r="G287" s="101">
        <v>0</v>
      </c>
      <c r="H287" s="104">
        <v>0</v>
      </c>
      <c r="I287" s="104">
        <v>0</v>
      </c>
      <c r="J287" s="129">
        <v>365000</v>
      </c>
      <c r="K287" s="104">
        <v>1.01</v>
      </c>
      <c r="L287" s="101"/>
      <c r="M287" s="131">
        <v>0</v>
      </c>
      <c r="N287" s="131" t="s">
        <v>55</v>
      </c>
      <c r="O287" s="132">
        <v>1</v>
      </c>
      <c r="P287" s="131"/>
    </row>
    <row r="288" spans="1:16" x14ac:dyDescent="0.3">
      <c r="A288" s="261"/>
      <c r="B288" s="128" t="s">
        <v>215</v>
      </c>
      <c r="C288" s="101" t="s">
        <v>81</v>
      </c>
      <c r="D288" s="129" t="s">
        <v>54</v>
      </c>
      <c r="E288" s="129" t="s">
        <v>55</v>
      </c>
      <c r="F288" s="114">
        <v>1.37</v>
      </c>
      <c r="G288" s="101">
        <v>1870</v>
      </c>
      <c r="H288" s="104">
        <v>1.08</v>
      </c>
      <c r="I288" s="104">
        <v>4.7999999999999996E-3</v>
      </c>
      <c r="J288" s="129">
        <v>389000</v>
      </c>
      <c r="K288" s="104">
        <v>1.01</v>
      </c>
      <c r="L288" s="101"/>
      <c r="M288" s="131">
        <v>0</v>
      </c>
      <c r="N288" s="131" t="s">
        <v>55</v>
      </c>
      <c r="O288" s="132">
        <v>1</v>
      </c>
      <c r="P288" s="131"/>
    </row>
    <row r="289" spans="1:16" x14ac:dyDescent="0.3">
      <c r="A289" s="261"/>
      <c r="B289" s="128" t="s">
        <v>878</v>
      </c>
      <c r="C289" s="101" t="s">
        <v>81</v>
      </c>
      <c r="D289" s="129" t="s">
        <v>54</v>
      </c>
      <c r="E289" s="129" t="s">
        <v>55</v>
      </c>
      <c r="F289" s="114">
        <v>13.7</v>
      </c>
      <c r="G289" s="101">
        <v>9070</v>
      </c>
      <c r="H289" s="104">
        <v>1.0900000000000001</v>
      </c>
      <c r="I289" s="104">
        <v>2.76E-2</v>
      </c>
      <c r="J289" s="129">
        <v>329000</v>
      </c>
      <c r="K289" s="104">
        <v>1.01</v>
      </c>
      <c r="L289" s="101"/>
      <c r="M289" s="131">
        <v>0</v>
      </c>
      <c r="N289" s="131" t="s">
        <v>55</v>
      </c>
      <c r="O289" s="132">
        <v>1</v>
      </c>
      <c r="P289" s="131"/>
    </row>
    <row r="290" spans="1:16" x14ac:dyDescent="0.3">
      <c r="A290" s="261"/>
      <c r="B290" s="128" t="s">
        <v>216</v>
      </c>
      <c r="C290" s="101" t="s">
        <v>81</v>
      </c>
      <c r="D290" s="129" t="s">
        <v>54</v>
      </c>
      <c r="E290" s="129" t="s">
        <v>55</v>
      </c>
      <c r="F290" s="114">
        <v>221</v>
      </c>
      <c r="G290" s="101">
        <v>15300</v>
      </c>
      <c r="H290" s="104">
        <v>1.08</v>
      </c>
      <c r="I290" s="104">
        <v>4.2999999999999997E-2</v>
      </c>
      <c r="J290" s="129">
        <v>356000</v>
      </c>
      <c r="K290" s="104">
        <v>1</v>
      </c>
      <c r="L290" s="101"/>
      <c r="M290" s="131">
        <v>0</v>
      </c>
      <c r="N290" s="131" t="s">
        <v>55</v>
      </c>
      <c r="O290" s="132">
        <v>10</v>
      </c>
      <c r="P290" s="131"/>
    </row>
    <row r="291" spans="1:16" x14ac:dyDescent="0.3">
      <c r="A291" s="261"/>
      <c r="B291" s="128" t="s">
        <v>217</v>
      </c>
      <c r="C291" s="101" t="s">
        <v>81</v>
      </c>
      <c r="D291" s="129" t="s">
        <v>54</v>
      </c>
      <c r="E291" s="129" t="s">
        <v>55</v>
      </c>
      <c r="F291" s="114">
        <v>761</v>
      </c>
      <c r="G291" s="101">
        <v>54000</v>
      </c>
      <c r="H291" s="104">
        <v>1.08</v>
      </c>
      <c r="I291" s="104">
        <v>0.14199999999999999</v>
      </c>
      <c r="J291" s="129">
        <v>379000</v>
      </c>
      <c r="K291" s="104">
        <v>1.01</v>
      </c>
      <c r="L291" s="101"/>
      <c r="M291" s="131">
        <v>0</v>
      </c>
      <c r="N291" s="131" t="s">
        <v>55</v>
      </c>
      <c r="O291" s="132">
        <v>10</v>
      </c>
      <c r="P291" s="131"/>
    </row>
    <row r="292" spans="1:16" x14ac:dyDescent="0.3">
      <c r="A292" s="261"/>
      <c r="B292" s="128" t="s">
        <v>218</v>
      </c>
      <c r="C292" s="101" t="s">
        <v>81</v>
      </c>
      <c r="D292" s="129" t="s">
        <v>54</v>
      </c>
      <c r="E292" s="129" t="s">
        <v>55</v>
      </c>
      <c r="F292" s="114">
        <v>1580</v>
      </c>
      <c r="G292" s="101">
        <v>112000</v>
      </c>
      <c r="H292" s="104">
        <v>1.08</v>
      </c>
      <c r="I292" s="104">
        <v>0.29299999999999998</v>
      </c>
      <c r="J292" s="129">
        <v>381000</v>
      </c>
      <c r="K292" s="104">
        <v>1</v>
      </c>
      <c r="L292" s="101"/>
      <c r="M292" s="131">
        <v>0</v>
      </c>
      <c r="N292" s="131" t="s">
        <v>55</v>
      </c>
      <c r="O292" s="132">
        <v>10</v>
      </c>
      <c r="P292" s="131"/>
    </row>
    <row r="293" spans="1:16" ht="14.5" thickBot="1" x14ac:dyDescent="0.35">
      <c r="A293" s="262"/>
      <c r="B293" s="133" t="s">
        <v>219</v>
      </c>
      <c r="C293" s="134" t="s">
        <v>81</v>
      </c>
      <c r="D293" s="135" t="s">
        <v>54</v>
      </c>
      <c r="E293" s="135" t="s">
        <v>55</v>
      </c>
      <c r="F293" s="136">
        <v>2390</v>
      </c>
      <c r="G293" s="134">
        <v>157000</v>
      </c>
      <c r="H293" s="137">
        <v>1.08</v>
      </c>
      <c r="I293" s="137">
        <v>0.442</v>
      </c>
      <c r="J293" s="135">
        <v>355000</v>
      </c>
      <c r="K293" s="137">
        <v>1</v>
      </c>
      <c r="L293" s="134"/>
      <c r="M293" s="138">
        <v>0</v>
      </c>
      <c r="N293" s="138" t="s">
        <v>55</v>
      </c>
      <c r="O293" s="139">
        <v>10</v>
      </c>
      <c r="P293" s="131"/>
    </row>
    <row r="294" spans="1:16" x14ac:dyDescent="0.3">
      <c r="B294" s="128" t="s">
        <v>52</v>
      </c>
      <c r="C294" s="101" t="s">
        <v>53</v>
      </c>
      <c r="D294" s="129" t="s">
        <v>54</v>
      </c>
      <c r="E294" s="129">
        <v>0</v>
      </c>
      <c r="F294" s="114" t="s">
        <v>55</v>
      </c>
      <c r="G294" s="101">
        <v>0</v>
      </c>
      <c r="H294" s="104">
        <v>0</v>
      </c>
      <c r="I294" s="104" t="e">
        <v>#DIV/0!</v>
      </c>
      <c r="J294" s="129">
        <v>0</v>
      </c>
      <c r="K294" s="104">
        <v>0</v>
      </c>
      <c r="L294" s="101"/>
      <c r="M294" s="131">
        <v>0</v>
      </c>
      <c r="N294" s="131" t="s">
        <v>55</v>
      </c>
      <c r="O294" s="132">
        <v>1</v>
      </c>
      <c r="P294" s="131"/>
    </row>
    <row r="295" spans="1:16" x14ac:dyDescent="0.3">
      <c r="B295" s="128" t="s">
        <v>52</v>
      </c>
      <c r="C295" s="101" t="s">
        <v>53</v>
      </c>
      <c r="D295" s="129" t="s">
        <v>54</v>
      </c>
      <c r="E295" s="129">
        <v>0</v>
      </c>
      <c r="F295" s="114" t="s">
        <v>55</v>
      </c>
      <c r="G295" s="101">
        <v>0</v>
      </c>
      <c r="H295" s="104">
        <v>0</v>
      </c>
      <c r="I295" s="104">
        <v>0</v>
      </c>
      <c r="J295" s="129">
        <v>204</v>
      </c>
      <c r="K295" s="104">
        <v>1.0900000000000001</v>
      </c>
      <c r="L295" s="101"/>
      <c r="M295" s="131">
        <v>0</v>
      </c>
      <c r="N295" s="131" t="s">
        <v>55</v>
      </c>
      <c r="O295" s="132">
        <v>1</v>
      </c>
      <c r="P295" s="131"/>
    </row>
    <row r="296" spans="1:16" x14ac:dyDescent="0.3">
      <c r="B296" s="128" t="s">
        <v>125</v>
      </c>
      <c r="C296" s="101" t="s">
        <v>68</v>
      </c>
      <c r="D296" s="129" t="s">
        <v>54</v>
      </c>
      <c r="E296" s="129">
        <v>3</v>
      </c>
      <c r="F296" s="114">
        <v>3.07</v>
      </c>
      <c r="G296" s="101">
        <v>3040</v>
      </c>
      <c r="H296" s="104">
        <v>1.08</v>
      </c>
      <c r="I296" s="104">
        <v>7.92E-3</v>
      </c>
      <c r="J296" s="129">
        <v>384000</v>
      </c>
      <c r="K296" s="104">
        <v>1.01</v>
      </c>
      <c r="L296" s="101">
        <v>1</v>
      </c>
      <c r="M296" s="131">
        <v>0</v>
      </c>
      <c r="N296" s="131">
        <v>102.26</v>
      </c>
      <c r="O296" s="132">
        <v>1</v>
      </c>
      <c r="P296" s="131"/>
    </row>
    <row r="297" spans="1:16" x14ac:dyDescent="0.3">
      <c r="B297" s="128" t="s">
        <v>126</v>
      </c>
      <c r="C297" s="101" t="s">
        <v>68</v>
      </c>
      <c r="D297" s="129" t="s">
        <v>54</v>
      </c>
      <c r="E297" s="129">
        <v>500</v>
      </c>
      <c r="F297" s="114">
        <v>458</v>
      </c>
      <c r="G297" s="101">
        <v>326000</v>
      </c>
      <c r="H297" s="104">
        <v>1.08</v>
      </c>
      <c r="I297" s="104">
        <v>0.84599999999999997</v>
      </c>
      <c r="J297" s="129">
        <v>385000</v>
      </c>
      <c r="K297" s="104">
        <v>1.01</v>
      </c>
      <c r="L297" s="101">
        <v>1</v>
      </c>
      <c r="M297" s="131">
        <v>0</v>
      </c>
      <c r="N297" s="131">
        <v>91.66</v>
      </c>
      <c r="O297" s="132">
        <v>1</v>
      </c>
      <c r="P297" s="131"/>
    </row>
    <row r="298" spans="1:16" x14ac:dyDescent="0.3">
      <c r="B298" s="128" t="s">
        <v>127</v>
      </c>
      <c r="C298" s="101" t="s">
        <v>68</v>
      </c>
      <c r="D298" s="129" t="s">
        <v>54</v>
      </c>
      <c r="E298" s="129">
        <v>1600</v>
      </c>
      <c r="F298" s="114">
        <v>1440</v>
      </c>
      <c r="G298" s="101">
        <v>986000</v>
      </c>
      <c r="H298" s="104">
        <v>1.08</v>
      </c>
      <c r="I298" s="104">
        <v>2.66</v>
      </c>
      <c r="J298" s="129">
        <v>371000</v>
      </c>
      <c r="K298" s="104">
        <v>1.01</v>
      </c>
      <c r="L298" s="101">
        <v>1</v>
      </c>
      <c r="M298" s="131">
        <v>0</v>
      </c>
      <c r="N298" s="131">
        <v>90.2</v>
      </c>
      <c r="O298" s="132">
        <v>1</v>
      </c>
      <c r="P298" s="131"/>
    </row>
    <row r="299" spans="1:16" x14ac:dyDescent="0.3">
      <c r="B299" s="128" t="s">
        <v>52</v>
      </c>
      <c r="C299" s="101" t="s">
        <v>53</v>
      </c>
      <c r="D299" s="129" t="s">
        <v>54</v>
      </c>
      <c r="E299" s="129">
        <v>0</v>
      </c>
      <c r="F299" s="114" t="s">
        <v>55</v>
      </c>
      <c r="G299" s="101">
        <v>0</v>
      </c>
      <c r="H299" s="104">
        <v>0</v>
      </c>
      <c r="I299" s="104" t="e">
        <v>#DIV/0!</v>
      </c>
      <c r="J299" s="129">
        <v>0</v>
      </c>
      <c r="K299" s="104">
        <v>0</v>
      </c>
      <c r="L299" s="101"/>
      <c r="M299" s="131">
        <v>0</v>
      </c>
      <c r="N299" s="131" t="s">
        <v>55</v>
      </c>
      <c r="O299" s="132">
        <v>1</v>
      </c>
      <c r="P299" s="131"/>
    </row>
    <row r="300" spans="1:16" x14ac:dyDescent="0.3">
      <c r="B300" s="128" t="s">
        <v>52</v>
      </c>
      <c r="C300" s="101" t="s">
        <v>53</v>
      </c>
      <c r="D300" s="129" t="s">
        <v>54</v>
      </c>
      <c r="E300" s="129">
        <v>0</v>
      </c>
      <c r="F300" s="114" t="s">
        <v>55</v>
      </c>
      <c r="G300" s="101">
        <v>0</v>
      </c>
      <c r="H300" s="104">
        <v>0</v>
      </c>
      <c r="I300" s="104" t="e">
        <v>#DIV/0!</v>
      </c>
      <c r="J300" s="129">
        <v>0</v>
      </c>
      <c r="K300" s="104">
        <v>0</v>
      </c>
      <c r="L300" s="101"/>
      <c r="M300" s="131">
        <v>0</v>
      </c>
      <c r="N300" s="131" t="s">
        <v>55</v>
      </c>
      <c r="O300" s="132">
        <v>1</v>
      </c>
      <c r="P300" s="131"/>
    </row>
    <row r="301" spans="1:16" ht="14.5" thickBot="1" x14ac:dyDescent="0.35">
      <c r="B301" s="128" t="s">
        <v>52</v>
      </c>
      <c r="C301" s="101" t="s">
        <v>53</v>
      </c>
      <c r="D301" s="129" t="s">
        <v>54</v>
      </c>
      <c r="E301" s="129">
        <v>0</v>
      </c>
      <c r="F301" s="114" t="s">
        <v>55</v>
      </c>
      <c r="G301" s="101">
        <v>0</v>
      </c>
      <c r="H301" s="104">
        <v>0</v>
      </c>
      <c r="I301" s="104" t="e">
        <v>#DIV/0!</v>
      </c>
      <c r="J301" s="129">
        <v>0</v>
      </c>
      <c r="K301" s="104">
        <v>0</v>
      </c>
      <c r="L301" s="101"/>
      <c r="M301" s="131">
        <v>0</v>
      </c>
      <c r="N301" s="131" t="s">
        <v>55</v>
      </c>
      <c r="O301" s="132">
        <v>1</v>
      </c>
      <c r="P301" s="131"/>
    </row>
    <row r="302" spans="1:16" x14ac:dyDescent="0.3">
      <c r="A302" s="260" t="s">
        <v>286</v>
      </c>
      <c r="B302" s="176" t="s">
        <v>220</v>
      </c>
      <c r="C302" s="102" t="s">
        <v>81</v>
      </c>
      <c r="D302" s="124" t="s">
        <v>54</v>
      </c>
      <c r="E302" s="124" t="s">
        <v>55</v>
      </c>
      <c r="F302" s="177" t="s">
        <v>82</v>
      </c>
      <c r="G302" s="102">
        <v>0</v>
      </c>
      <c r="H302" s="103">
        <v>0</v>
      </c>
      <c r="I302" s="103">
        <v>0</v>
      </c>
      <c r="J302" s="124">
        <v>397000</v>
      </c>
      <c r="K302" s="103">
        <v>1.01</v>
      </c>
      <c r="L302" s="102"/>
      <c r="M302" s="125">
        <v>0</v>
      </c>
      <c r="N302" s="125" t="s">
        <v>55</v>
      </c>
      <c r="O302" s="127">
        <v>1</v>
      </c>
      <c r="P302" s="131"/>
    </row>
    <row r="303" spans="1:16" x14ac:dyDescent="0.3">
      <c r="A303" s="261"/>
      <c r="B303" s="128" t="s">
        <v>221</v>
      </c>
      <c r="C303" s="101" t="s">
        <v>81</v>
      </c>
      <c r="D303" s="129" t="s">
        <v>54</v>
      </c>
      <c r="E303" s="129" t="s">
        <v>55</v>
      </c>
      <c r="F303" s="114" t="s">
        <v>82</v>
      </c>
      <c r="G303" s="101">
        <v>0</v>
      </c>
      <c r="H303" s="104">
        <v>0</v>
      </c>
      <c r="I303" s="104">
        <v>0</v>
      </c>
      <c r="J303" s="129">
        <v>370000</v>
      </c>
      <c r="K303" s="104">
        <v>1</v>
      </c>
      <c r="L303" s="101"/>
      <c r="M303" s="131">
        <v>0</v>
      </c>
      <c r="N303" s="131" t="s">
        <v>55</v>
      </c>
      <c r="O303" s="132">
        <v>1</v>
      </c>
      <c r="P303" s="131"/>
    </row>
    <row r="304" spans="1:16" x14ac:dyDescent="0.3">
      <c r="A304" s="261"/>
      <c r="B304" s="128" t="s">
        <v>222</v>
      </c>
      <c r="C304" s="101" t="s">
        <v>81</v>
      </c>
      <c r="D304" s="129" t="s">
        <v>54</v>
      </c>
      <c r="E304" s="129" t="s">
        <v>55</v>
      </c>
      <c r="F304" s="114" t="s">
        <v>82</v>
      </c>
      <c r="G304" s="101">
        <v>0</v>
      </c>
      <c r="H304" s="104">
        <v>0</v>
      </c>
      <c r="I304" s="104">
        <v>0</v>
      </c>
      <c r="J304" s="129">
        <v>391000</v>
      </c>
      <c r="K304" s="104">
        <v>1</v>
      </c>
      <c r="L304" s="101"/>
      <c r="M304" s="131">
        <v>0</v>
      </c>
      <c r="N304" s="131" t="s">
        <v>55</v>
      </c>
      <c r="O304" s="132">
        <v>1</v>
      </c>
      <c r="P304" s="131"/>
    </row>
    <row r="305" spans="1:16" x14ac:dyDescent="0.3">
      <c r="A305" s="261"/>
      <c r="B305" s="128" t="s">
        <v>223</v>
      </c>
      <c r="C305" s="101" t="s">
        <v>81</v>
      </c>
      <c r="D305" s="129" t="s">
        <v>54</v>
      </c>
      <c r="E305" s="129" t="s">
        <v>55</v>
      </c>
      <c r="F305" s="114">
        <v>4.1900000000000004</v>
      </c>
      <c r="G305" s="101">
        <v>4000</v>
      </c>
      <c r="H305" s="104">
        <v>1.08</v>
      </c>
      <c r="I305" s="104">
        <v>9.9900000000000006E-3</v>
      </c>
      <c r="J305" s="129">
        <v>401000</v>
      </c>
      <c r="K305" s="104">
        <v>1.01</v>
      </c>
      <c r="L305" s="101"/>
      <c r="M305" s="131">
        <v>0</v>
      </c>
      <c r="N305" s="131" t="s">
        <v>55</v>
      </c>
      <c r="O305" s="132">
        <v>1</v>
      </c>
      <c r="P305" s="131"/>
    </row>
    <row r="306" spans="1:16" x14ac:dyDescent="0.3">
      <c r="A306" s="261"/>
      <c r="B306" s="128" t="s">
        <v>224</v>
      </c>
      <c r="C306" s="101" t="s">
        <v>81</v>
      </c>
      <c r="D306" s="129" t="s">
        <v>54</v>
      </c>
      <c r="E306" s="129" t="s">
        <v>55</v>
      </c>
      <c r="F306" s="114">
        <v>37.6</v>
      </c>
      <c r="G306" s="101">
        <v>3260</v>
      </c>
      <c r="H306" s="104">
        <v>1.08</v>
      </c>
      <c r="I306" s="104">
        <v>9.1999999999999998E-3</v>
      </c>
      <c r="J306" s="129">
        <v>354000</v>
      </c>
      <c r="K306" s="104">
        <v>1.01</v>
      </c>
      <c r="L306" s="101"/>
      <c r="M306" s="131">
        <v>0</v>
      </c>
      <c r="N306" s="131" t="s">
        <v>55</v>
      </c>
      <c r="O306" s="132">
        <v>10</v>
      </c>
      <c r="P306" s="131"/>
    </row>
    <row r="307" spans="1:16" x14ac:dyDescent="0.3">
      <c r="A307" s="261"/>
      <c r="B307" s="128" t="s">
        <v>225</v>
      </c>
      <c r="C307" s="101" t="s">
        <v>81</v>
      </c>
      <c r="D307" s="129" t="s">
        <v>54</v>
      </c>
      <c r="E307" s="129" t="s">
        <v>55</v>
      </c>
      <c r="F307" s="114">
        <v>521</v>
      </c>
      <c r="G307" s="101">
        <v>36400</v>
      </c>
      <c r="H307" s="104">
        <v>1.08</v>
      </c>
      <c r="I307" s="104">
        <v>9.8199999999999996E-2</v>
      </c>
      <c r="J307" s="129">
        <v>371000</v>
      </c>
      <c r="K307" s="104">
        <v>1.01</v>
      </c>
      <c r="L307" s="101"/>
      <c r="M307" s="131">
        <v>0</v>
      </c>
      <c r="N307" s="131" t="s">
        <v>55</v>
      </c>
      <c r="O307" s="132">
        <v>10</v>
      </c>
      <c r="P307" s="131"/>
    </row>
    <row r="308" spans="1:16" x14ac:dyDescent="0.3">
      <c r="A308" s="261"/>
      <c r="B308" s="128" t="s">
        <v>226</v>
      </c>
      <c r="C308" s="101" t="s">
        <v>81</v>
      </c>
      <c r="D308" s="129" t="s">
        <v>54</v>
      </c>
      <c r="E308" s="129" t="s">
        <v>55</v>
      </c>
      <c r="F308" s="114">
        <v>626</v>
      </c>
      <c r="G308" s="101">
        <v>42400</v>
      </c>
      <c r="H308" s="104">
        <v>1.08</v>
      </c>
      <c r="I308" s="104">
        <v>0.11700000000000001</v>
      </c>
      <c r="J308" s="129">
        <v>361000</v>
      </c>
      <c r="K308" s="104">
        <v>1.01</v>
      </c>
      <c r="L308" s="101"/>
      <c r="M308" s="131">
        <v>0</v>
      </c>
      <c r="N308" s="131" t="s">
        <v>55</v>
      </c>
      <c r="O308" s="132">
        <v>10</v>
      </c>
      <c r="P308" s="131"/>
    </row>
    <row r="309" spans="1:16" x14ac:dyDescent="0.3">
      <c r="A309" s="261"/>
      <c r="B309" s="128" t="s">
        <v>227</v>
      </c>
      <c r="C309" s="101" t="s">
        <v>81</v>
      </c>
      <c r="D309" s="129" t="s">
        <v>54</v>
      </c>
      <c r="E309" s="129" t="s">
        <v>55</v>
      </c>
      <c r="F309" s="114">
        <v>1320</v>
      </c>
      <c r="G309" s="101">
        <v>89500</v>
      </c>
      <c r="H309" s="104">
        <v>1.08</v>
      </c>
      <c r="I309" s="104">
        <v>0.245</v>
      </c>
      <c r="J309" s="129">
        <v>366000</v>
      </c>
      <c r="K309" s="104">
        <v>1.01</v>
      </c>
      <c r="L309" s="101"/>
      <c r="M309" s="131">
        <v>0</v>
      </c>
      <c r="N309" s="131" t="s">
        <v>55</v>
      </c>
      <c r="O309" s="132">
        <v>10</v>
      </c>
      <c r="P309" s="131"/>
    </row>
    <row r="310" spans="1:16" ht="14.5" thickBot="1" x14ac:dyDescent="0.35">
      <c r="A310" s="262"/>
      <c r="B310" s="133" t="s">
        <v>228</v>
      </c>
      <c r="C310" s="134" t="s">
        <v>81</v>
      </c>
      <c r="D310" s="135" t="s">
        <v>54</v>
      </c>
      <c r="E310" s="135" t="s">
        <v>55</v>
      </c>
      <c r="F310" s="136">
        <v>970</v>
      </c>
      <c r="G310" s="134">
        <v>67500</v>
      </c>
      <c r="H310" s="137">
        <v>1.08</v>
      </c>
      <c r="I310" s="137">
        <v>0.18099999999999999</v>
      </c>
      <c r="J310" s="135">
        <v>373000</v>
      </c>
      <c r="K310" s="137">
        <v>1.01</v>
      </c>
      <c r="L310" s="134"/>
      <c r="M310" s="138">
        <v>0</v>
      </c>
      <c r="N310" s="138" t="s">
        <v>55</v>
      </c>
      <c r="O310" s="139">
        <v>10</v>
      </c>
      <c r="P310" s="131"/>
    </row>
    <row r="311" spans="1:16" ht="14.5" thickBot="1" x14ac:dyDescent="0.35">
      <c r="B311" s="128" t="s">
        <v>52</v>
      </c>
      <c r="C311" s="101" t="s">
        <v>53</v>
      </c>
      <c r="D311" s="129" t="s">
        <v>54</v>
      </c>
      <c r="E311" s="129">
        <v>0</v>
      </c>
      <c r="F311" s="114" t="s">
        <v>55</v>
      </c>
      <c r="G311" s="101">
        <v>0</v>
      </c>
      <c r="H311" s="104">
        <v>0</v>
      </c>
      <c r="I311" s="104" t="e">
        <v>#DIV/0!</v>
      </c>
      <c r="J311" s="129">
        <v>0</v>
      </c>
      <c r="K311" s="104">
        <v>0</v>
      </c>
      <c r="L311" s="101"/>
      <c r="M311" s="131">
        <v>0</v>
      </c>
      <c r="N311" s="131" t="s">
        <v>55</v>
      </c>
      <c r="O311" s="132">
        <v>1</v>
      </c>
      <c r="P311" s="131"/>
    </row>
    <row r="312" spans="1:16" x14ac:dyDescent="0.3">
      <c r="A312" s="260" t="s">
        <v>287</v>
      </c>
      <c r="B312" s="176" t="s">
        <v>229</v>
      </c>
      <c r="C312" s="102" t="s">
        <v>81</v>
      </c>
      <c r="D312" s="124" t="s">
        <v>54</v>
      </c>
      <c r="E312" s="124" t="s">
        <v>55</v>
      </c>
      <c r="F312" s="177" t="s">
        <v>82</v>
      </c>
      <c r="G312" s="102">
        <v>0</v>
      </c>
      <c r="H312" s="103">
        <v>0</v>
      </c>
      <c r="I312" s="103">
        <v>0</v>
      </c>
      <c r="J312" s="124">
        <v>368000</v>
      </c>
      <c r="K312" s="103">
        <v>1.01</v>
      </c>
      <c r="L312" s="102"/>
      <c r="M312" s="125">
        <v>0</v>
      </c>
      <c r="N312" s="125" t="s">
        <v>55</v>
      </c>
      <c r="O312" s="127">
        <v>1</v>
      </c>
      <c r="P312" s="131"/>
    </row>
    <row r="313" spans="1:16" x14ac:dyDescent="0.3">
      <c r="A313" s="261"/>
      <c r="B313" s="128" t="s">
        <v>230</v>
      </c>
      <c r="C313" s="101" t="s">
        <v>81</v>
      </c>
      <c r="D313" s="129" t="s">
        <v>54</v>
      </c>
      <c r="E313" s="129" t="s">
        <v>55</v>
      </c>
      <c r="F313" s="114">
        <v>1.66</v>
      </c>
      <c r="G313" s="101">
        <v>1910</v>
      </c>
      <c r="H313" s="104">
        <v>1.08</v>
      </c>
      <c r="I313" s="104">
        <v>5.3299999999999997E-3</v>
      </c>
      <c r="J313" s="129">
        <v>358000</v>
      </c>
      <c r="K313" s="104">
        <v>1.01</v>
      </c>
      <c r="L313" s="101"/>
      <c r="M313" s="131">
        <v>0</v>
      </c>
      <c r="N313" s="131" t="s">
        <v>55</v>
      </c>
      <c r="O313" s="132">
        <v>1</v>
      </c>
      <c r="P313" s="131"/>
    </row>
    <row r="314" spans="1:16" x14ac:dyDescent="0.3">
      <c r="A314" s="261"/>
      <c r="B314" s="128" t="s">
        <v>231</v>
      </c>
      <c r="C314" s="101" t="s">
        <v>81</v>
      </c>
      <c r="D314" s="129" t="s">
        <v>54</v>
      </c>
      <c r="E314" s="129" t="s">
        <v>55</v>
      </c>
      <c r="F314" s="122">
        <v>15</v>
      </c>
      <c r="G314" s="101">
        <v>10600</v>
      </c>
      <c r="H314" s="104">
        <v>1.0900000000000001</v>
      </c>
      <c r="I314" s="104">
        <v>2.98E-2</v>
      </c>
      <c r="J314" s="129">
        <v>355000</v>
      </c>
      <c r="K314" s="104">
        <v>1.01</v>
      </c>
      <c r="L314" s="101"/>
      <c r="M314" s="131">
        <v>0</v>
      </c>
      <c r="N314" s="131" t="s">
        <v>55</v>
      </c>
      <c r="O314" s="132">
        <v>1</v>
      </c>
      <c r="P314" s="131"/>
    </row>
    <row r="315" spans="1:16" x14ac:dyDescent="0.3">
      <c r="A315" s="261"/>
      <c r="B315" s="128" t="s">
        <v>232</v>
      </c>
      <c r="C315" s="101" t="s">
        <v>81</v>
      </c>
      <c r="D315" s="129" t="s">
        <v>54</v>
      </c>
      <c r="E315" s="129" t="s">
        <v>55</v>
      </c>
      <c r="F315" s="114">
        <v>159</v>
      </c>
      <c r="G315" s="101">
        <v>106000</v>
      </c>
      <c r="H315" s="104">
        <v>1.0900000000000001</v>
      </c>
      <c r="I315" s="104">
        <v>0.29399999999999998</v>
      </c>
      <c r="J315" s="129">
        <v>361000</v>
      </c>
      <c r="K315" s="104">
        <v>1.01</v>
      </c>
      <c r="L315" s="101"/>
      <c r="M315" s="131">
        <v>0</v>
      </c>
      <c r="N315" s="131" t="s">
        <v>55</v>
      </c>
      <c r="O315" s="132">
        <v>1</v>
      </c>
      <c r="P315" s="131"/>
    </row>
    <row r="316" spans="1:16" x14ac:dyDescent="0.3">
      <c r="A316" s="261"/>
      <c r="B316" s="128" t="s">
        <v>233</v>
      </c>
      <c r="C316" s="101" t="s">
        <v>81</v>
      </c>
      <c r="D316" s="129" t="s">
        <v>54</v>
      </c>
      <c r="E316" s="129" t="s">
        <v>55</v>
      </c>
      <c r="F316" s="114">
        <v>248</v>
      </c>
      <c r="G316" s="101">
        <v>17400</v>
      </c>
      <c r="H316" s="104">
        <v>1.08</v>
      </c>
      <c r="I316" s="104">
        <v>4.7800000000000002E-2</v>
      </c>
      <c r="J316" s="129">
        <v>364000</v>
      </c>
      <c r="K316" s="104">
        <v>1.01</v>
      </c>
      <c r="L316" s="101"/>
      <c r="M316" s="131">
        <v>0</v>
      </c>
      <c r="N316" s="131" t="s">
        <v>55</v>
      </c>
      <c r="O316" s="132">
        <v>10</v>
      </c>
      <c r="P316" s="131"/>
    </row>
    <row r="317" spans="1:16" x14ac:dyDescent="0.3">
      <c r="A317" s="261"/>
      <c r="B317" s="128" t="s">
        <v>234</v>
      </c>
      <c r="C317" s="101" t="s">
        <v>81</v>
      </c>
      <c r="D317" s="129" t="s">
        <v>54</v>
      </c>
      <c r="E317" s="129" t="s">
        <v>55</v>
      </c>
      <c r="F317" s="114">
        <v>276</v>
      </c>
      <c r="G317" s="101">
        <v>18800</v>
      </c>
      <c r="H317" s="104">
        <v>1.08</v>
      </c>
      <c r="I317" s="104">
        <v>5.3100000000000001E-2</v>
      </c>
      <c r="J317" s="129">
        <v>355000</v>
      </c>
      <c r="K317" s="104">
        <v>1.01</v>
      </c>
      <c r="L317" s="101"/>
      <c r="M317" s="131">
        <v>0</v>
      </c>
      <c r="N317" s="131" t="s">
        <v>55</v>
      </c>
      <c r="O317" s="132">
        <v>10</v>
      </c>
      <c r="P317" s="131"/>
    </row>
    <row r="318" spans="1:16" x14ac:dyDescent="0.3">
      <c r="A318" s="261"/>
      <c r="B318" s="128" t="s">
        <v>235</v>
      </c>
      <c r="C318" s="101" t="s">
        <v>81</v>
      </c>
      <c r="D318" s="129" t="s">
        <v>54</v>
      </c>
      <c r="E318" s="129" t="s">
        <v>55</v>
      </c>
      <c r="F318" s="114">
        <v>506</v>
      </c>
      <c r="G318" s="101">
        <v>38200</v>
      </c>
      <c r="H318" s="104">
        <v>1.08</v>
      </c>
      <c r="I318" s="104">
        <v>9.5399999999999999E-2</v>
      </c>
      <c r="J318" s="129">
        <v>400000</v>
      </c>
      <c r="K318" s="104">
        <v>1.01</v>
      </c>
      <c r="L318" s="101"/>
      <c r="M318" s="131">
        <v>0</v>
      </c>
      <c r="N318" s="131" t="s">
        <v>55</v>
      </c>
      <c r="O318" s="132">
        <v>10</v>
      </c>
      <c r="P318" s="131"/>
    </row>
    <row r="319" spans="1:16" x14ac:dyDescent="0.3">
      <c r="A319" s="261"/>
      <c r="B319" s="128" t="s">
        <v>882</v>
      </c>
      <c r="C319" s="101" t="s">
        <v>81</v>
      </c>
      <c r="D319" s="129" t="s">
        <v>54</v>
      </c>
      <c r="E319" s="129" t="s">
        <v>55</v>
      </c>
      <c r="F319" s="114">
        <v>793</v>
      </c>
      <c r="G319" s="101">
        <v>50200</v>
      </c>
      <c r="H319" s="104">
        <v>1.08</v>
      </c>
      <c r="I319" s="104">
        <v>0.14799999999999999</v>
      </c>
      <c r="J319" s="129">
        <v>339000</v>
      </c>
      <c r="K319" s="104">
        <v>1.01</v>
      </c>
      <c r="L319" s="101"/>
      <c r="M319" s="131">
        <v>0</v>
      </c>
      <c r="N319" s="131" t="s">
        <v>55</v>
      </c>
      <c r="O319" s="132">
        <v>10</v>
      </c>
      <c r="P319" s="131"/>
    </row>
    <row r="320" spans="1:16" ht="14.5" thickBot="1" x14ac:dyDescent="0.35">
      <c r="A320" s="262"/>
      <c r="B320" s="133" t="s">
        <v>236</v>
      </c>
      <c r="C320" s="134" t="s">
        <v>81</v>
      </c>
      <c r="D320" s="135" t="s">
        <v>54</v>
      </c>
      <c r="E320" s="135" t="s">
        <v>55</v>
      </c>
      <c r="F320" s="136">
        <v>1360</v>
      </c>
      <c r="G320" s="134">
        <v>104000</v>
      </c>
      <c r="H320" s="137">
        <v>1.08</v>
      </c>
      <c r="I320" s="137">
        <v>0.253</v>
      </c>
      <c r="J320" s="135">
        <v>412000</v>
      </c>
      <c r="K320" s="137">
        <v>1.01</v>
      </c>
      <c r="L320" s="134"/>
      <c r="M320" s="138">
        <v>0</v>
      </c>
      <c r="N320" s="138" t="s">
        <v>55</v>
      </c>
      <c r="O320" s="139">
        <v>10</v>
      </c>
      <c r="P320" s="131"/>
    </row>
    <row r="321" spans="1:16" ht="14.5" thickBot="1" x14ac:dyDescent="0.35">
      <c r="B321" s="128" t="s">
        <v>52</v>
      </c>
      <c r="C321" s="101" t="s">
        <v>53</v>
      </c>
      <c r="D321" s="129" t="s">
        <v>54</v>
      </c>
      <c r="E321" s="129">
        <v>0</v>
      </c>
      <c r="F321" s="114" t="s">
        <v>55</v>
      </c>
      <c r="G321" s="101">
        <v>0</v>
      </c>
      <c r="H321" s="104">
        <v>0</v>
      </c>
      <c r="I321" s="104" t="e">
        <v>#DIV/0!</v>
      </c>
      <c r="J321" s="129">
        <v>0</v>
      </c>
      <c r="K321" s="104">
        <v>0</v>
      </c>
      <c r="L321" s="101"/>
      <c r="M321" s="131">
        <v>0</v>
      </c>
      <c r="N321" s="131" t="s">
        <v>55</v>
      </c>
      <c r="O321" s="132">
        <v>1</v>
      </c>
      <c r="P321" s="131"/>
    </row>
    <row r="322" spans="1:16" x14ac:dyDescent="0.3">
      <c r="A322" s="260" t="s">
        <v>288</v>
      </c>
      <c r="B322" s="176" t="s">
        <v>237</v>
      </c>
      <c r="C322" s="102" t="s">
        <v>81</v>
      </c>
      <c r="D322" s="124" t="s">
        <v>54</v>
      </c>
      <c r="E322" s="124" t="s">
        <v>55</v>
      </c>
      <c r="F322" s="177" t="s">
        <v>82</v>
      </c>
      <c r="G322" s="102">
        <v>0</v>
      </c>
      <c r="H322" s="103">
        <v>0</v>
      </c>
      <c r="I322" s="103">
        <v>0</v>
      </c>
      <c r="J322" s="124">
        <v>389000</v>
      </c>
      <c r="K322" s="103">
        <v>1.01</v>
      </c>
      <c r="L322" s="102"/>
      <c r="M322" s="125">
        <v>0</v>
      </c>
      <c r="N322" s="125" t="s">
        <v>55</v>
      </c>
      <c r="O322" s="127">
        <v>1</v>
      </c>
      <c r="P322" s="131"/>
    </row>
    <row r="323" spans="1:16" x14ac:dyDescent="0.3">
      <c r="A323" s="261"/>
      <c r="B323" s="128" t="s">
        <v>238</v>
      </c>
      <c r="C323" s="101" t="s">
        <v>81</v>
      </c>
      <c r="D323" s="129" t="s">
        <v>54</v>
      </c>
      <c r="E323" s="129" t="s">
        <v>55</v>
      </c>
      <c r="F323" s="114">
        <v>4.0199999999999996</v>
      </c>
      <c r="G323" s="101">
        <v>4060</v>
      </c>
      <c r="H323" s="104">
        <v>1.08</v>
      </c>
      <c r="I323" s="104">
        <v>9.6699999999999998E-3</v>
      </c>
      <c r="J323" s="129">
        <v>420000</v>
      </c>
      <c r="K323" s="104">
        <v>1.01</v>
      </c>
      <c r="L323" s="101"/>
      <c r="M323" s="131">
        <v>0</v>
      </c>
      <c r="N323" s="131" t="s">
        <v>55</v>
      </c>
      <c r="O323" s="132">
        <v>1</v>
      </c>
      <c r="P323" s="131"/>
    </row>
    <row r="324" spans="1:16" x14ac:dyDescent="0.3">
      <c r="A324" s="261"/>
      <c r="B324" s="128" t="s">
        <v>239</v>
      </c>
      <c r="C324" s="101" t="s">
        <v>81</v>
      </c>
      <c r="D324" s="129" t="s">
        <v>54</v>
      </c>
      <c r="E324" s="129" t="s">
        <v>55</v>
      </c>
      <c r="F324" s="122">
        <v>15</v>
      </c>
      <c r="G324" s="101">
        <v>12200</v>
      </c>
      <c r="H324" s="104">
        <v>1.08</v>
      </c>
      <c r="I324" s="104">
        <v>0.03</v>
      </c>
      <c r="J324" s="129">
        <v>408000</v>
      </c>
      <c r="K324" s="104">
        <v>1.01</v>
      </c>
      <c r="L324" s="101"/>
      <c r="M324" s="131">
        <v>0</v>
      </c>
      <c r="N324" s="131" t="s">
        <v>55</v>
      </c>
      <c r="O324" s="132">
        <v>1</v>
      </c>
      <c r="P324" s="131"/>
    </row>
    <row r="325" spans="1:16" x14ac:dyDescent="0.3">
      <c r="A325" s="261"/>
      <c r="B325" s="128" t="s">
        <v>240</v>
      </c>
      <c r="C325" s="101" t="s">
        <v>81</v>
      </c>
      <c r="D325" s="129" t="s">
        <v>54</v>
      </c>
      <c r="E325" s="129" t="s">
        <v>55</v>
      </c>
      <c r="F325" s="114">
        <v>166</v>
      </c>
      <c r="G325" s="101">
        <v>120000</v>
      </c>
      <c r="H325" s="104">
        <v>1.08</v>
      </c>
      <c r="I325" s="104">
        <v>0.307</v>
      </c>
      <c r="J325" s="129">
        <v>389000</v>
      </c>
      <c r="K325" s="104">
        <v>1.01</v>
      </c>
      <c r="L325" s="101"/>
      <c r="M325" s="131">
        <v>0</v>
      </c>
      <c r="N325" s="131" t="s">
        <v>55</v>
      </c>
      <c r="O325" s="132">
        <v>1</v>
      </c>
      <c r="P325" s="131"/>
    </row>
    <row r="326" spans="1:16" x14ac:dyDescent="0.3">
      <c r="A326" s="261"/>
      <c r="B326" s="128" t="s">
        <v>241</v>
      </c>
      <c r="C326" s="101" t="s">
        <v>81</v>
      </c>
      <c r="D326" s="129" t="s">
        <v>54</v>
      </c>
      <c r="E326" s="129" t="s">
        <v>55</v>
      </c>
      <c r="F326" s="114">
        <v>358</v>
      </c>
      <c r="G326" s="101">
        <v>25900</v>
      </c>
      <c r="H326" s="104">
        <v>1.08</v>
      </c>
      <c r="I326" s="104">
        <v>6.8099999999999994E-2</v>
      </c>
      <c r="J326" s="129">
        <v>380000</v>
      </c>
      <c r="K326" s="104">
        <v>1.01</v>
      </c>
      <c r="L326" s="101"/>
      <c r="M326" s="131">
        <v>0</v>
      </c>
      <c r="N326" s="131" t="s">
        <v>55</v>
      </c>
      <c r="O326" s="132">
        <v>10</v>
      </c>
      <c r="P326" s="131"/>
    </row>
    <row r="327" spans="1:16" x14ac:dyDescent="0.3">
      <c r="A327" s="261"/>
      <c r="B327" s="128" t="s">
        <v>242</v>
      </c>
      <c r="C327" s="101" t="s">
        <v>81</v>
      </c>
      <c r="D327" s="129" t="s">
        <v>54</v>
      </c>
      <c r="E327" s="129" t="s">
        <v>55</v>
      </c>
      <c r="F327" s="114">
        <v>402</v>
      </c>
      <c r="G327" s="101">
        <v>26600</v>
      </c>
      <c r="H327" s="104">
        <v>1.08</v>
      </c>
      <c r="I327" s="104">
        <v>7.6200000000000004E-2</v>
      </c>
      <c r="J327" s="129">
        <v>349000</v>
      </c>
      <c r="K327" s="104">
        <v>1.01</v>
      </c>
      <c r="L327" s="101"/>
      <c r="M327" s="131">
        <v>0</v>
      </c>
      <c r="N327" s="131" t="s">
        <v>55</v>
      </c>
      <c r="O327" s="132">
        <v>10</v>
      </c>
      <c r="P327" s="131"/>
    </row>
    <row r="328" spans="1:16" x14ac:dyDescent="0.3">
      <c r="A328" s="261"/>
      <c r="B328" s="128" t="s">
        <v>243</v>
      </c>
      <c r="C328" s="101" t="s">
        <v>81</v>
      </c>
      <c r="D328" s="129" t="s">
        <v>54</v>
      </c>
      <c r="E328" s="129" t="s">
        <v>55</v>
      </c>
      <c r="F328" s="114">
        <v>485</v>
      </c>
      <c r="G328" s="101">
        <v>31200</v>
      </c>
      <c r="H328" s="104">
        <v>1.08</v>
      </c>
      <c r="I328" s="104">
        <v>9.1600000000000001E-2</v>
      </c>
      <c r="J328" s="129">
        <v>341000</v>
      </c>
      <c r="K328" s="104">
        <v>1.01</v>
      </c>
      <c r="L328" s="101"/>
      <c r="M328" s="131">
        <v>0</v>
      </c>
      <c r="N328" s="131" t="s">
        <v>55</v>
      </c>
      <c r="O328" s="132">
        <v>10</v>
      </c>
      <c r="P328" s="131"/>
    </row>
    <row r="329" spans="1:16" x14ac:dyDescent="0.3">
      <c r="A329" s="261"/>
      <c r="B329" s="128" t="s">
        <v>244</v>
      </c>
      <c r="C329" s="101" t="s">
        <v>81</v>
      </c>
      <c r="D329" s="129" t="s">
        <v>54</v>
      </c>
      <c r="E329" s="129" t="s">
        <v>55</v>
      </c>
      <c r="F329" s="114">
        <v>958</v>
      </c>
      <c r="G329" s="101">
        <v>59200</v>
      </c>
      <c r="H329" s="104">
        <v>1.08</v>
      </c>
      <c r="I329" s="104">
        <v>0.17899999999999999</v>
      </c>
      <c r="J329" s="129">
        <v>332000</v>
      </c>
      <c r="K329" s="104">
        <v>1.01</v>
      </c>
      <c r="L329" s="101"/>
      <c r="M329" s="131">
        <v>0</v>
      </c>
      <c r="N329" s="131" t="s">
        <v>55</v>
      </c>
      <c r="O329" s="132">
        <v>10</v>
      </c>
      <c r="P329" s="131"/>
    </row>
    <row r="330" spans="1:16" ht="14.5" thickBot="1" x14ac:dyDescent="0.35">
      <c r="A330" s="262"/>
      <c r="B330" s="133" t="s">
        <v>245</v>
      </c>
      <c r="C330" s="134" t="s">
        <v>81</v>
      </c>
      <c r="D330" s="135" t="s">
        <v>54</v>
      </c>
      <c r="E330" s="135" t="s">
        <v>55</v>
      </c>
      <c r="F330" s="168">
        <v>1830</v>
      </c>
      <c r="G330" s="134">
        <v>115000</v>
      </c>
      <c r="H330" s="137">
        <v>1.08</v>
      </c>
      <c r="I330" s="137">
        <v>0.33900000000000002</v>
      </c>
      <c r="J330" s="135">
        <v>339000</v>
      </c>
      <c r="K330" s="137">
        <v>1.01</v>
      </c>
      <c r="L330" s="134"/>
      <c r="M330" s="138">
        <v>0</v>
      </c>
      <c r="N330" s="138" t="s">
        <v>55</v>
      </c>
      <c r="O330" s="139">
        <v>10</v>
      </c>
      <c r="P330" s="131"/>
    </row>
    <row r="331" spans="1:16" ht="14.5" thickBot="1" x14ac:dyDescent="0.35">
      <c r="B331" s="133" t="s">
        <v>52</v>
      </c>
      <c r="C331" s="134" t="s">
        <v>53</v>
      </c>
      <c r="D331" s="135" t="s">
        <v>54</v>
      </c>
      <c r="E331" s="135">
        <v>0</v>
      </c>
      <c r="F331" s="136" t="s">
        <v>55</v>
      </c>
      <c r="G331" s="134">
        <v>0</v>
      </c>
      <c r="H331" s="137">
        <v>0</v>
      </c>
      <c r="I331" s="137" t="e">
        <v>#DIV/0!</v>
      </c>
      <c r="J331" s="135">
        <v>0</v>
      </c>
      <c r="K331" s="137">
        <v>0</v>
      </c>
      <c r="L331" s="134"/>
      <c r="M331" s="138">
        <v>0</v>
      </c>
      <c r="N331" s="138" t="s">
        <v>55</v>
      </c>
      <c r="O331" s="139">
        <v>1</v>
      </c>
      <c r="P331" s="131"/>
    </row>
    <row r="332" spans="1:16" x14ac:dyDescent="0.3">
      <c r="A332" s="263" t="s">
        <v>289</v>
      </c>
      <c r="B332" s="128" t="s">
        <v>246</v>
      </c>
      <c r="C332" s="101" t="s">
        <v>81</v>
      </c>
      <c r="D332" s="129" t="s">
        <v>54</v>
      </c>
      <c r="E332" s="129" t="s">
        <v>55</v>
      </c>
      <c r="F332" s="114" t="s">
        <v>82</v>
      </c>
      <c r="G332" s="101">
        <v>0</v>
      </c>
      <c r="H332" s="104">
        <v>0</v>
      </c>
      <c r="I332" s="104">
        <v>0</v>
      </c>
      <c r="J332" s="129">
        <v>346000</v>
      </c>
      <c r="K332" s="104">
        <v>1.01</v>
      </c>
      <c r="L332" s="101"/>
      <c r="M332" s="131">
        <v>0</v>
      </c>
      <c r="N332" s="131" t="s">
        <v>55</v>
      </c>
      <c r="O332" s="132">
        <v>1</v>
      </c>
      <c r="P332" s="131"/>
    </row>
    <row r="333" spans="1:16" x14ac:dyDescent="0.3">
      <c r="A333" s="264"/>
      <c r="B333" s="128" t="s">
        <v>247</v>
      </c>
      <c r="C333" s="101" t="s">
        <v>81</v>
      </c>
      <c r="D333" s="129" t="s">
        <v>54</v>
      </c>
      <c r="E333" s="129" t="s">
        <v>55</v>
      </c>
      <c r="F333" s="114" t="s">
        <v>82</v>
      </c>
      <c r="G333" s="101">
        <v>0</v>
      </c>
      <c r="H333" s="104">
        <v>0</v>
      </c>
      <c r="I333" s="104">
        <v>0</v>
      </c>
      <c r="J333" s="129">
        <v>356000</v>
      </c>
      <c r="K333" s="104">
        <v>1.01</v>
      </c>
      <c r="L333" s="101"/>
      <c r="M333" s="131">
        <v>0</v>
      </c>
      <c r="N333" s="131" t="s">
        <v>55</v>
      </c>
      <c r="O333" s="132">
        <v>1</v>
      </c>
      <c r="P333" s="131"/>
    </row>
    <row r="334" spans="1:16" x14ac:dyDescent="0.3">
      <c r="A334" s="264"/>
      <c r="B334" s="128" t="s">
        <v>248</v>
      </c>
      <c r="C334" s="101" t="s">
        <v>81</v>
      </c>
      <c r="D334" s="129" t="s">
        <v>54</v>
      </c>
      <c r="E334" s="129" t="s">
        <v>55</v>
      </c>
      <c r="F334" s="114">
        <v>1.25</v>
      </c>
      <c r="G334" s="101">
        <v>1660</v>
      </c>
      <c r="H334" s="104">
        <v>1.08</v>
      </c>
      <c r="I334" s="104">
        <v>4.5700000000000003E-3</v>
      </c>
      <c r="J334" s="129">
        <v>364000</v>
      </c>
      <c r="K334" s="104">
        <v>1.01</v>
      </c>
      <c r="L334" s="101"/>
      <c r="M334" s="131">
        <v>0</v>
      </c>
      <c r="N334" s="131" t="s">
        <v>55</v>
      </c>
      <c r="O334" s="132">
        <v>1</v>
      </c>
      <c r="P334" s="131"/>
    </row>
    <row r="335" spans="1:16" x14ac:dyDescent="0.3">
      <c r="A335" s="264"/>
      <c r="B335" s="128" t="s">
        <v>249</v>
      </c>
      <c r="C335" s="101" t="s">
        <v>81</v>
      </c>
      <c r="D335" s="129" t="s">
        <v>54</v>
      </c>
      <c r="E335" s="129" t="s">
        <v>55</v>
      </c>
      <c r="F335" s="114">
        <v>2.2400000000000002</v>
      </c>
      <c r="G335" s="101">
        <v>2170</v>
      </c>
      <c r="H335" s="104">
        <v>1.08</v>
      </c>
      <c r="I335" s="104">
        <v>6.4000000000000003E-3</v>
      </c>
      <c r="J335" s="129">
        <v>340000</v>
      </c>
      <c r="K335" s="104">
        <v>1</v>
      </c>
      <c r="L335" s="101"/>
      <c r="M335" s="131">
        <v>0</v>
      </c>
      <c r="N335" s="131" t="s">
        <v>55</v>
      </c>
      <c r="O335" s="132">
        <v>1</v>
      </c>
      <c r="P335" s="131"/>
    </row>
    <row r="336" spans="1:16" x14ac:dyDescent="0.3">
      <c r="A336" s="264"/>
      <c r="B336" s="128" t="s">
        <v>250</v>
      </c>
      <c r="C336" s="101" t="s">
        <v>81</v>
      </c>
      <c r="D336" s="129" t="s">
        <v>54</v>
      </c>
      <c r="E336" s="129" t="s">
        <v>55</v>
      </c>
      <c r="F336" s="114">
        <v>31.3</v>
      </c>
      <c r="G336" s="101">
        <v>3080</v>
      </c>
      <c r="H336" s="104">
        <v>1.0900000000000001</v>
      </c>
      <c r="I336" s="104">
        <v>8.0400000000000003E-3</v>
      </c>
      <c r="J336" s="129">
        <v>383000</v>
      </c>
      <c r="K336" s="104">
        <v>1.01</v>
      </c>
      <c r="L336" s="101"/>
      <c r="M336" s="131">
        <v>0</v>
      </c>
      <c r="N336" s="131" t="s">
        <v>55</v>
      </c>
      <c r="O336" s="132">
        <v>10</v>
      </c>
      <c r="P336" s="131"/>
    </row>
    <row r="337" spans="1:16" x14ac:dyDescent="0.3">
      <c r="A337" s="264"/>
      <c r="B337" s="128" t="s">
        <v>251</v>
      </c>
      <c r="C337" s="101" t="s">
        <v>81</v>
      </c>
      <c r="D337" s="129" t="s">
        <v>54</v>
      </c>
      <c r="E337" s="129" t="s">
        <v>55</v>
      </c>
      <c r="F337" s="114">
        <v>387</v>
      </c>
      <c r="G337" s="101">
        <v>29500</v>
      </c>
      <c r="H337" s="104">
        <v>1.08</v>
      </c>
      <c r="I337" s="104">
        <v>7.3499999999999996E-2</v>
      </c>
      <c r="J337" s="129">
        <v>401000</v>
      </c>
      <c r="K337" s="104">
        <v>1</v>
      </c>
      <c r="L337" s="101"/>
      <c r="M337" s="131">
        <v>0</v>
      </c>
      <c r="N337" s="131" t="s">
        <v>55</v>
      </c>
      <c r="O337" s="132">
        <v>10</v>
      </c>
      <c r="P337" s="131"/>
    </row>
    <row r="338" spans="1:16" x14ac:dyDescent="0.3">
      <c r="A338" s="264"/>
      <c r="B338" s="128" t="s">
        <v>252</v>
      </c>
      <c r="C338" s="101" t="s">
        <v>81</v>
      </c>
      <c r="D338" s="129" t="s">
        <v>54</v>
      </c>
      <c r="E338" s="129" t="s">
        <v>55</v>
      </c>
      <c r="F338" s="114">
        <v>733</v>
      </c>
      <c r="G338" s="101">
        <v>49300</v>
      </c>
      <c r="H338" s="104">
        <v>1.08</v>
      </c>
      <c r="I338" s="104">
        <v>0.13700000000000001</v>
      </c>
      <c r="J338" s="129">
        <v>360000</v>
      </c>
      <c r="K338" s="104">
        <v>1.01</v>
      </c>
      <c r="L338" s="101"/>
      <c r="M338" s="131">
        <v>0</v>
      </c>
      <c r="N338" s="131" t="s">
        <v>55</v>
      </c>
      <c r="O338" s="132">
        <v>10</v>
      </c>
      <c r="P338" s="131"/>
    </row>
    <row r="339" spans="1:16" x14ac:dyDescent="0.3">
      <c r="A339" s="264"/>
      <c r="B339" s="128" t="s">
        <v>253</v>
      </c>
      <c r="C339" s="101" t="s">
        <v>81</v>
      </c>
      <c r="D339" s="129" t="s">
        <v>54</v>
      </c>
      <c r="E339" s="129" t="s">
        <v>55</v>
      </c>
      <c r="F339" s="114">
        <v>895</v>
      </c>
      <c r="G339" s="101">
        <v>62300</v>
      </c>
      <c r="H339" s="104">
        <v>1.08</v>
      </c>
      <c r="I339" s="104">
        <v>0.16700000000000001</v>
      </c>
      <c r="J339" s="129">
        <v>373000</v>
      </c>
      <c r="K339" s="104">
        <v>1</v>
      </c>
      <c r="L339" s="101"/>
      <c r="M339" s="131">
        <v>0</v>
      </c>
      <c r="N339" s="131" t="s">
        <v>55</v>
      </c>
      <c r="O339" s="132">
        <v>10</v>
      </c>
      <c r="P339" s="131"/>
    </row>
    <row r="340" spans="1:16" ht="14.5" thickBot="1" x14ac:dyDescent="0.35">
      <c r="A340" s="265"/>
      <c r="B340" s="133" t="s">
        <v>254</v>
      </c>
      <c r="C340" s="134" t="s">
        <v>81</v>
      </c>
      <c r="D340" s="135" t="s">
        <v>54</v>
      </c>
      <c r="E340" s="135" t="s">
        <v>55</v>
      </c>
      <c r="F340" s="136">
        <v>1320</v>
      </c>
      <c r="G340" s="134">
        <v>96300</v>
      </c>
      <c r="H340" s="137">
        <v>1.08</v>
      </c>
      <c r="I340" s="137">
        <v>0.246</v>
      </c>
      <c r="J340" s="135">
        <v>391000</v>
      </c>
      <c r="K340" s="137">
        <v>1.01</v>
      </c>
      <c r="L340" s="134"/>
      <c r="M340" s="138">
        <v>0</v>
      </c>
      <c r="N340" s="138" t="s">
        <v>55</v>
      </c>
      <c r="O340" s="139">
        <v>10</v>
      </c>
      <c r="P340" s="131"/>
    </row>
    <row r="341" spans="1:16" ht="14.5" thickBot="1" x14ac:dyDescent="0.35">
      <c r="A341" s="105"/>
      <c r="B341" s="128" t="s">
        <v>52</v>
      </c>
      <c r="C341" s="101" t="s">
        <v>53</v>
      </c>
      <c r="D341" s="129" t="s">
        <v>54</v>
      </c>
      <c r="E341" s="129">
        <v>0</v>
      </c>
      <c r="F341" s="114" t="s">
        <v>55</v>
      </c>
      <c r="G341" s="101">
        <v>0</v>
      </c>
      <c r="H341" s="104">
        <v>0</v>
      </c>
      <c r="I341" s="104" t="e">
        <v>#DIV/0!</v>
      </c>
      <c r="J341" s="129">
        <v>0</v>
      </c>
      <c r="K341" s="104">
        <v>0</v>
      </c>
      <c r="L341" s="101"/>
      <c r="M341" s="131">
        <v>0</v>
      </c>
      <c r="N341" s="131" t="s">
        <v>55</v>
      </c>
      <c r="O341" s="132">
        <v>1</v>
      </c>
      <c r="P341" s="131"/>
    </row>
    <row r="342" spans="1:16" x14ac:dyDescent="0.3">
      <c r="A342" s="260" t="s">
        <v>290</v>
      </c>
      <c r="B342" s="176" t="s">
        <v>255</v>
      </c>
      <c r="C342" s="102" t="s">
        <v>81</v>
      </c>
      <c r="D342" s="124" t="s">
        <v>54</v>
      </c>
      <c r="E342" s="124" t="s">
        <v>55</v>
      </c>
      <c r="F342" s="177" t="s">
        <v>82</v>
      </c>
      <c r="G342" s="102">
        <v>0</v>
      </c>
      <c r="H342" s="103">
        <v>0</v>
      </c>
      <c r="I342" s="103">
        <v>0</v>
      </c>
      <c r="J342" s="124">
        <v>396000</v>
      </c>
      <c r="K342" s="103">
        <v>1.01</v>
      </c>
      <c r="L342" s="102"/>
      <c r="M342" s="125">
        <v>0</v>
      </c>
      <c r="N342" s="125" t="s">
        <v>55</v>
      </c>
      <c r="O342" s="127">
        <v>1</v>
      </c>
      <c r="P342" s="131"/>
    </row>
    <row r="343" spans="1:16" x14ac:dyDescent="0.3">
      <c r="A343" s="261"/>
      <c r="B343" s="128" t="s">
        <v>256</v>
      </c>
      <c r="C343" s="101" t="s">
        <v>81</v>
      </c>
      <c r="D343" s="129" t="s">
        <v>54</v>
      </c>
      <c r="E343" s="129" t="s">
        <v>55</v>
      </c>
      <c r="F343" s="114" t="s">
        <v>82</v>
      </c>
      <c r="G343" s="101">
        <v>0</v>
      </c>
      <c r="H343" s="104">
        <v>0</v>
      </c>
      <c r="I343" s="104">
        <v>0</v>
      </c>
      <c r="J343" s="129">
        <v>391000</v>
      </c>
      <c r="K343" s="104">
        <v>1.01</v>
      </c>
      <c r="L343" s="101"/>
      <c r="M343" s="131">
        <v>0</v>
      </c>
      <c r="N343" s="131" t="s">
        <v>55</v>
      </c>
      <c r="O343" s="132">
        <v>1</v>
      </c>
      <c r="P343" s="131"/>
    </row>
    <row r="344" spans="1:16" x14ac:dyDescent="0.3">
      <c r="A344" s="261"/>
      <c r="B344" s="128" t="s">
        <v>257</v>
      </c>
      <c r="C344" s="101" t="s">
        <v>81</v>
      </c>
      <c r="D344" s="129" t="s">
        <v>54</v>
      </c>
      <c r="E344" s="129" t="s">
        <v>55</v>
      </c>
      <c r="F344" s="114" t="s">
        <v>82</v>
      </c>
      <c r="G344" s="101">
        <v>0</v>
      </c>
      <c r="H344" s="104">
        <v>0</v>
      </c>
      <c r="I344" s="104">
        <v>0</v>
      </c>
      <c r="J344" s="129">
        <v>377000</v>
      </c>
      <c r="K344" s="104">
        <v>1.01</v>
      </c>
      <c r="L344" s="101"/>
      <c r="M344" s="131">
        <v>0</v>
      </c>
      <c r="N344" s="131" t="s">
        <v>55</v>
      </c>
      <c r="O344" s="132">
        <v>1</v>
      </c>
      <c r="P344" s="131"/>
    </row>
    <row r="345" spans="1:16" x14ac:dyDescent="0.3">
      <c r="A345" s="261"/>
      <c r="B345" s="128" t="s">
        <v>258</v>
      </c>
      <c r="C345" s="101" t="s">
        <v>81</v>
      </c>
      <c r="D345" s="129" t="s">
        <v>54</v>
      </c>
      <c r="E345" s="129" t="s">
        <v>55</v>
      </c>
      <c r="F345" s="122">
        <v>17</v>
      </c>
      <c r="G345" s="101">
        <v>13200</v>
      </c>
      <c r="H345" s="104">
        <v>1.08</v>
      </c>
      <c r="I345" s="104">
        <v>3.3700000000000001E-2</v>
      </c>
      <c r="J345" s="129">
        <v>392000</v>
      </c>
      <c r="K345" s="104">
        <v>1.01</v>
      </c>
      <c r="L345" s="101"/>
      <c r="M345" s="131">
        <v>0</v>
      </c>
      <c r="N345" s="131" t="s">
        <v>55</v>
      </c>
      <c r="O345" s="132">
        <v>1</v>
      </c>
      <c r="P345" s="131"/>
    </row>
    <row r="346" spans="1:16" x14ac:dyDescent="0.3">
      <c r="A346" s="261"/>
      <c r="B346" s="128" t="s">
        <v>259</v>
      </c>
      <c r="C346" s="101" t="s">
        <v>81</v>
      </c>
      <c r="D346" s="129" t="s">
        <v>54</v>
      </c>
      <c r="E346" s="129" t="s">
        <v>55</v>
      </c>
      <c r="F346" s="114">
        <v>66.400000000000006</v>
      </c>
      <c r="G346" s="101">
        <v>5480</v>
      </c>
      <c r="H346" s="104">
        <v>1.08</v>
      </c>
      <c r="I346" s="104">
        <v>1.4500000000000001E-2</v>
      </c>
      <c r="J346" s="129">
        <v>378000</v>
      </c>
      <c r="K346" s="104">
        <v>1.01</v>
      </c>
      <c r="L346" s="101"/>
      <c r="M346" s="131">
        <v>0</v>
      </c>
      <c r="N346" s="131" t="s">
        <v>55</v>
      </c>
      <c r="O346" s="132">
        <v>10</v>
      </c>
      <c r="P346" s="131"/>
    </row>
    <row r="347" spans="1:16" x14ac:dyDescent="0.3">
      <c r="A347" s="261"/>
      <c r="B347" s="128" t="s">
        <v>260</v>
      </c>
      <c r="C347" s="101" t="s">
        <v>81</v>
      </c>
      <c r="D347" s="129" t="s">
        <v>54</v>
      </c>
      <c r="E347" s="129" t="s">
        <v>55</v>
      </c>
      <c r="F347" s="114">
        <v>246</v>
      </c>
      <c r="G347" s="101">
        <v>19700</v>
      </c>
      <c r="H347" s="104">
        <v>1.08</v>
      </c>
      <c r="I347" s="104">
        <v>4.7500000000000001E-2</v>
      </c>
      <c r="J347" s="129">
        <v>414000</v>
      </c>
      <c r="K347" s="104">
        <v>1.01</v>
      </c>
      <c r="L347" s="101"/>
      <c r="M347" s="131">
        <v>0</v>
      </c>
      <c r="N347" s="131" t="s">
        <v>55</v>
      </c>
      <c r="O347" s="132">
        <v>10</v>
      </c>
      <c r="P347" s="131"/>
    </row>
    <row r="348" spans="1:16" x14ac:dyDescent="0.3">
      <c r="A348" s="261"/>
      <c r="B348" s="128" t="s">
        <v>261</v>
      </c>
      <c r="C348" s="101" t="s">
        <v>81</v>
      </c>
      <c r="D348" s="129" t="s">
        <v>54</v>
      </c>
      <c r="E348" s="129" t="s">
        <v>55</v>
      </c>
      <c r="F348" s="114">
        <v>554</v>
      </c>
      <c r="G348" s="101">
        <v>41000</v>
      </c>
      <c r="H348" s="104">
        <v>1.08</v>
      </c>
      <c r="I348" s="104">
        <v>0.104</v>
      </c>
      <c r="J348" s="129">
        <v>393000</v>
      </c>
      <c r="K348" s="104">
        <v>1.01</v>
      </c>
      <c r="L348" s="101"/>
      <c r="M348" s="131">
        <v>0</v>
      </c>
      <c r="N348" s="131" t="s">
        <v>55</v>
      </c>
      <c r="O348" s="132">
        <v>10</v>
      </c>
      <c r="P348" s="131"/>
    </row>
    <row r="349" spans="1:16" x14ac:dyDescent="0.3">
      <c r="A349" s="261"/>
      <c r="B349" s="128" t="s">
        <v>262</v>
      </c>
      <c r="C349" s="101" t="s">
        <v>81</v>
      </c>
      <c r="D349" s="129" t="s">
        <v>54</v>
      </c>
      <c r="E349" s="129" t="s">
        <v>55</v>
      </c>
      <c r="F349" s="114">
        <v>740</v>
      </c>
      <c r="G349" s="101">
        <v>52100</v>
      </c>
      <c r="H349" s="104">
        <v>1.08</v>
      </c>
      <c r="I349" s="104">
        <v>0.13800000000000001</v>
      </c>
      <c r="J349" s="129">
        <v>376000</v>
      </c>
      <c r="K349" s="104">
        <v>1.01</v>
      </c>
      <c r="L349" s="101"/>
      <c r="M349" s="131">
        <v>0</v>
      </c>
      <c r="N349" s="131" t="s">
        <v>55</v>
      </c>
      <c r="O349" s="132">
        <v>10</v>
      </c>
      <c r="P349" s="131"/>
    </row>
    <row r="350" spans="1:16" ht="14.5" thickBot="1" x14ac:dyDescent="0.35">
      <c r="A350" s="262"/>
      <c r="B350" s="133" t="s">
        <v>263</v>
      </c>
      <c r="C350" s="134" t="s">
        <v>81</v>
      </c>
      <c r="D350" s="135" t="s">
        <v>54</v>
      </c>
      <c r="E350" s="135" t="s">
        <v>55</v>
      </c>
      <c r="F350" s="136">
        <v>774</v>
      </c>
      <c r="G350" s="134">
        <v>53900</v>
      </c>
      <c r="H350" s="137">
        <v>1.08</v>
      </c>
      <c r="I350" s="137">
        <v>0.14499999999999999</v>
      </c>
      <c r="J350" s="135">
        <v>372000</v>
      </c>
      <c r="K350" s="137">
        <v>1.01</v>
      </c>
      <c r="L350" s="134"/>
      <c r="M350" s="138">
        <v>0</v>
      </c>
      <c r="N350" s="138" t="s">
        <v>55</v>
      </c>
      <c r="O350" s="139">
        <v>10</v>
      </c>
      <c r="P350" s="131"/>
    </row>
    <row r="351" spans="1:16" x14ac:dyDescent="0.3">
      <c r="A351" s="175"/>
      <c r="B351" s="128" t="s">
        <v>52</v>
      </c>
      <c r="C351" s="101" t="s">
        <v>53</v>
      </c>
      <c r="D351" s="129" t="s">
        <v>54</v>
      </c>
      <c r="E351" s="129">
        <v>0</v>
      </c>
      <c r="F351" s="114" t="s">
        <v>55</v>
      </c>
      <c r="G351" s="101">
        <v>0</v>
      </c>
      <c r="H351" s="104">
        <v>0</v>
      </c>
      <c r="I351" s="104" t="e">
        <v>#DIV/0!</v>
      </c>
      <c r="J351" s="129">
        <v>0</v>
      </c>
      <c r="K351" s="104">
        <v>0</v>
      </c>
      <c r="L351" s="101"/>
      <c r="M351" s="131">
        <v>0</v>
      </c>
      <c r="N351" s="131" t="s">
        <v>55</v>
      </c>
      <c r="O351" s="132">
        <v>1</v>
      </c>
      <c r="P351" s="131"/>
    </row>
    <row r="352" spans="1:16" x14ac:dyDescent="0.3">
      <c r="B352" s="128" t="s">
        <v>52</v>
      </c>
      <c r="C352" s="101" t="s">
        <v>53</v>
      </c>
      <c r="D352" s="129" t="s">
        <v>54</v>
      </c>
      <c r="E352" s="129">
        <v>0</v>
      </c>
      <c r="F352" s="114" t="s">
        <v>55</v>
      </c>
      <c r="G352" s="101">
        <v>0</v>
      </c>
      <c r="H352" s="104">
        <v>0</v>
      </c>
      <c r="I352" s="104">
        <v>0</v>
      </c>
      <c r="J352" s="129">
        <v>385</v>
      </c>
      <c r="K352" s="104">
        <v>1.0900000000000001</v>
      </c>
      <c r="L352" s="101"/>
      <c r="M352" s="131">
        <v>0</v>
      </c>
      <c r="N352" s="131" t="s">
        <v>55</v>
      </c>
      <c r="O352" s="132">
        <v>1</v>
      </c>
      <c r="P352" s="131"/>
    </row>
    <row r="353" spans="2:16" x14ac:dyDescent="0.3">
      <c r="B353" s="128" t="s">
        <v>52</v>
      </c>
      <c r="C353" s="101" t="s">
        <v>53</v>
      </c>
      <c r="D353" s="129" t="s">
        <v>54</v>
      </c>
      <c r="E353" s="129">
        <v>0</v>
      </c>
      <c r="F353" s="114" t="s">
        <v>55</v>
      </c>
      <c r="G353" s="101">
        <v>0</v>
      </c>
      <c r="H353" s="104">
        <v>0</v>
      </c>
      <c r="I353" s="104">
        <v>0</v>
      </c>
      <c r="J353" s="129">
        <v>279</v>
      </c>
      <c r="K353" s="104">
        <v>0.92500000000000004</v>
      </c>
      <c r="L353" s="101"/>
      <c r="M353" s="131">
        <v>0</v>
      </c>
      <c r="N353" s="131" t="s">
        <v>55</v>
      </c>
      <c r="O353" s="132">
        <v>1</v>
      </c>
      <c r="P353" s="131"/>
    </row>
    <row r="354" spans="2:16" x14ac:dyDescent="0.3">
      <c r="B354" s="128" t="s">
        <v>173</v>
      </c>
      <c r="C354" s="101" t="s">
        <v>68</v>
      </c>
      <c r="D354" s="129" t="s">
        <v>54</v>
      </c>
      <c r="E354" s="129">
        <v>3</v>
      </c>
      <c r="F354" s="114">
        <v>2.76</v>
      </c>
      <c r="G354" s="101">
        <v>2910</v>
      </c>
      <c r="H354" s="104">
        <v>1.07</v>
      </c>
      <c r="I354" s="104">
        <v>7.3499999999999998E-3</v>
      </c>
      <c r="J354" s="129">
        <v>395000</v>
      </c>
      <c r="K354" s="104">
        <v>1.01</v>
      </c>
      <c r="L354" s="101">
        <v>1</v>
      </c>
      <c r="M354" s="131">
        <v>0</v>
      </c>
      <c r="N354" s="131">
        <v>91.96</v>
      </c>
      <c r="O354" s="132">
        <v>1</v>
      </c>
      <c r="P354" s="131"/>
    </row>
    <row r="355" spans="2:16" x14ac:dyDescent="0.3">
      <c r="B355" s="128" t="s">
        <v>174</v>
      </c>
      <c r="C355" s="101" t="s">
        <v>68</v>
      </c>
      <c r="D355" s="129" t="s">
        <v>54</v>
      </c>
      <c r="E355" s="129">
        <v>500</v>
      </c>
      <c r="F355" s="114">
        <v>399</v>
      </c>
      <c r="G355" s="101">
        <v>272000</v>
      </c>
      <c r="H355" s="104">
        <v>1.08</v>
      </c>
      <c r="I355" s="104">
        <v>0.73599999999999999</v>
      </c>
      <c r="J355" s="129">
        <v>369000</v>
      </c>
      <c r="K355" s="104">
        <v>1.01</v>
      </c>
      <c r="L355" s="101">
        <v>1</v>
      </c>
      <c r="M355" s="131">
        <v>0</v>
      </c>
      <c r="N355" s="131">
        <v>79.77</v>
      </c>
      <c r="O355" s="132">
        <v>1</v>
      </c>
      <c r="P355" s="131"/>
    </row>
    <row r="356" spans="2:16" x14ac:dyDescent="0.3">
      <c r="B356" s="128" t="s">
        <v>175</v>
      </c>
      <c r="C356" s="101" t="s">
        <v>68</v>
      </c>
      <c r="D356" s="129" t="s">
        <v>54</v>
      </c>
      <c r="E356" s="129">
        <v>1600</v>
      </c>
      <c r="F356" s="114">
        <v>1490</v>
      </c>
      <c r="G356" s="101">
        <v>1020000</v>
      </c>
      <c r="H356" s="104">
        <v>1.08</v>
      </c>
      <c r="I356" s="104">
        <v>2.75</v>
      </c>
      <c r="J356" s="129">
        <v>370000</v>
      </c>
      <c r="K356" s="104">
        <v>1.01</v>
      </c>
      <c r="L356" s="101">
        <v>1</v>
      </c>
      <c r="M356" s="131">
        <v>0</v>
      </c>
      <c r="N356" s="131">
        <v>93.19</v>
      </c>
      <c r="O356" s="132">
        <v>1</v>
      </c>
      <c r="P356" s="131"/>
    </row>
    <row r="357" spans="2:16" ht="14.5" thickBot="1" x14ac:dyDescent="0.35">
      <c r="B357" s="128"/>
      <c r="E357" s="129"/>
      <c r="F357" s="129"/>
      <c r="G357" s="130"/>
      <c r="J357" s="104"/>
      <c r="K357" s="129"/>
      <c r="N357" s="131"/>
      <c r="O357" s="132"/>
      <c r="P357" s="131"/>
    </row>
    <row r="358" spans="2:16" x14ac:dyDescent="0.3">
      <c r="B358" s="172" t="s">
        <v>474</v>
      </c>
      <c r="C358" s="258">
        <f>AVERAGE(J222:J231,J235:J237,J240:J242,J245:J253,J255:J263,J265:J273,J275:J283,J285:J293,J296:J298,J302:J310,J312:J320,J322:J330,J332:J340,J342:J350,J354:J356)</f>
        <v>374008.92857142858</v>
      </c>
      <c r="D358" s="258"/>
      <c r="E358" s="258"/>
      <c r="F358" s="161"/>
      <c r="G358" s="130"/>
      <c r="J358" s="104"/>
      <c r="K358" s="129"/>
      <c r="N358" s="131"/>
      <c r="O358" s="132"/>
      <c r="P358" s="131"/>
    </row>
    <row r="359" spans="2:16" x14ac:dyDescent="0.3">
      <c r="B359" s="162" t="s">
        <v>264</v>
      </c>
      <c r="C359" s="259">
        <f>STDEV(J222:J231,J235:J237,J240:J242,J245:J253,J255:J263,J265:J273,J275:J283,J285:J293,J296:J298,J302:J310,J312:J320,J322:J330,J332:J340,J342:J350,J354:J356)</f>
        <v>21228.697021251148</v>
      </c>
      <c r="D359" s="259"/>
      <c r="E359" s="259"/>
      <c r="F359" s="163"/>
      <c r="G359" s="130"/>
      <c r="J359" s="104"/>
      <c r="K359" s="129"/>
      <c r="N359" s="131"/>
      <c r="O359" s="132"/>
      <c r="P359" s="131"/>
    </row>
    <row r="360" spans="2:16" x14ac:dyDescent="0.3">
      <c r="B360" s="162" t="s">
        <v>265</v>
      </c>
      <c r="C360" s="257">
        <f>C359/C358*100</f>
        <v>5.6759866943114625</v>
      </c>
      <c r="D360" s="257"/>
      <c r="E360" s="173" t="s">
        <v>280</v>
      </c>
      <c r="F360" s="163" t="s">
        <v>266</v>
      </c>
      <c r="G360" s="130"/>
      <c r="J360" s="104"/>
      <c r="K360" s="129"/>
      <c r="N360" s="131"/>
      <c r="O360" s="132"/>
      <c r="P360" s="131"/>
    </row>
    <row r="361" spans="2:16" ht="14.5" thickBot="1" x14ac:dyDescent="0.35">
      <c r="B361" s="133"/>
      <c r="C361" s="134"/>
      <c r="D361" s="134"/>
      <c r="E361" s="135"/>
      <c r="F361" s="166"/>
      <c r="G361" s="130"/>
      <c r="J361" s="104"/>
      <c r="K361" s="129"/>
      <c r="N361" s="131"/>
      <c r="O361" s="132"/>
      <c r="P361" s="131"/>
    </row>
    <row r="362" spans="2:16" x14ac:dyDescent="0.3">
      <c r="B362" s="128"/>
      <c r="E362" s="129"/>
      <c r="F362" s="129"/>
      <c r="G362" s="130"/>
      <c r="J362" s="104"/>
      <c r="K362" s="129"/>
      <c r="N362" s="131"/>
      <c r="O362" s="132"/>
      <c r="P362" s="131"/>
    </row>
    <row r="363" spans="2:16" x14ac:dyDescent="0.3">
      <c r="B363" s="128"/>
      <c r="E363" s="129"/>
      <c r="F363" s="129"/>
      <c r="G363" s="130"/>
      <c r="J363" s="104"/>
      <c r="K363" s="129"/>
      <c r="N363" s="131"/>
      <c r="O363" s="132"/>
      <c r="P363" s="131"/>
    </row>
    <row r="364" spans="2:16" x14ac:dyDescent="0.3">
      <c r="B364" s="128"/>
      <c r="E364" s="129"/>
      <c r="F364" s="129"/>
      <c r="G364" s="130"/>
      <c r="J364" s="104"/>
      <c r="K364" s="129"/>
      <c r="N364" s="131"/>
      <c r="O364" s="132"/>
      <c r="P364" s="131"/>
    </row>
    <row r="365" spans="2:16" x14ac:dyDescent="0.3">
      <c r="B365" s="128"/>
      <c r="E365" s="129"/>
      <c r="F365" s="129"/>
      <c r="G365" s="130"/>
      <c r="J365" s="104"/>
      <c r="K365" s="129"/>
      <c r="N365" s="131"/>
      <c r="O365" s="132"/>
      <c r="P365" s="131"/>
    </row>
    <row r="366" spans="2:16" x14ac:dyDescent="0.3">
      <c r="B366" s="128"/>
      <c r="E366" s="129"/>
      <c r="F366" s="129"/>
      <c r="G366" s="130"/>
      <c r="J366" s="104"/>
      <c r="K366" s="129"/>
      <c r="N366" s="131"/>
      <c r="O366" s="132"/>
      <c r="P366" s="131"/>
    </row>
    <row r="367" spans="2:16" x14ac:dyDescent="0.3">
      <c r="B367" s="128"/>
      <c r="E367" s="129"/>
      <c r="F367" s="129"/>
      <c r="G367" s="130"/>
      <c r="J367" s="104"/>
      <c r="K367" s="129"/>
      <c r="N367" s="131"/>
      <c r="O367" s="132"/>
      <c r="P367" s="131"/>
    </row>
    <row r="368" spans="2:16" x14ac:dyDescent="0.3">
      <c r="B368" s="128"/>
      <c r="E368" s="129"/>
      <c r="F368" s="129"/>
      <c r="G368" s="130"/>
      <c r="J368" s="104"/>
      <c r="K368" s="129"/>
      <c r="N368" s="131"/>
      <c r="O368" s="132"/>
      <c r="P368" s="131"/>
    </row>
    <row r="369" spans="2:16" x14ac:dyDescent="0.3">
      <c r="B369" s="128"/>
      <c r="E369" s="129"/>
      <c r="F369" s="129"/>
      <c r="G369" s="130"/>
      <c r="J369" s="104"/>
      <c r="K369" s="129"/>
      <c r="N369" s="131"/>
      <c r="O369" s="132"/>
      <c r="P369" s="131"/>
    </row>
    <row r="370" spans="2:16" x14ac:dyDescent="0.3">
      <c r="B370" s="128"/>
      <c r="E370" s="129"/>
      <c r="F370" s="129"/>
      <c r="G370" s="130"/>
      <c r="J370" s="104"/>
      <c r="K370" s="129"/>
      <c r="N370" s="131"/>
      <c r="O370" s="132"/>
      <c r="P370" s="131"/>
    </row>
    <row r="371" spans="2:16" x14ac:dyDescent="0.3">
      <c r="B371" s="128"/>
      <c r="E371" s="129"/>
      <c r="F371" s="129"/>
      <c r="G371" s="130"/>
      <c r="J371" s="104"/>
      <c r="K371" s="129"/>
      <c r="N371" s="131"/>
      <c r="O371" s="132"/>
      <c r="P371" s="131"/>
    </row>
    <row r="372" spans="2:16" x14ac:dyDescent="0.3">
      <c r="B372" s="128"/>
      <c r="E372" s="129"/>
      <c r="F372" s="129"/>
      <c r="G372" s="130"/>
      <c r="J372" s="104"/>
      <c r="K372" s="129"/>
      <c r="N372" s="131"/>
      <c r="O372" s="132"/>
      <c r="P372" s="131"/>
    </row>
    <row r="373" spans="2:16" x14ac:dyDescent="0.3">
      <c r="B373" s="128"/>
      <c r="E373" s="129"/>
      <c r="F373" s="129"/>
      <c r="G373" s="130"/>
      <c r="J373" s="104"/>
      <c r="K373" s="129"/>
      <c r="N373" s="131"/>
      <c r="O373" s="132"/>
      <c r="P373" s="131"/>
    </row>
    <row r="374" spans="2:16" x14ac:dyDescent="0.3">
      <c r="B374" s="128"/>
      <c r="E374" s="129"/>
      <c r="F374" s="129"/>
      <c r="G374" s="130"/>
      <c r="J374" s="104"/>
      <c r="K374" s="129"/>
      <c r="N374" s="131"/>
      <c r="O374" s="132"/>
      <c r="P374" s="131"/>
    </row>
    <row r="375" spans="2:16" x14ac:dyDescent="0.3">
      <c r="B375" s="128"/>
      <c r="E375" s="129"/>
      <c r="F375" s="129"/>
      <c r="G375" s="130"/>
      <c r="J375" s="104"/>
      <c r="K375" s="129"/>
      <c r="N375" s="131"/>
      <c r="O375" s="132"/>
      <c r="P375" s="131"/>
    </row>
    <row r="376" spans="2:16" x14ac:dyDescent="0.3">
      <c r="B376" s="128"/>
      <c r="E376" s="129"/>
      <c r="F376" s="129"/>
      <c r="G376" s="130"/>
      <c r="J376" s="104"/>
      <c r="K376" s="129"/>
      <c r="N376" s="131"/>
      <c r="O376" s="132"/>
      <c r="P376" s="131"/>
    </row>
    <row r="377" spans="2:16" x14ac:dyDescent="0.3">
      <c r="B377" s="128"/>
      <c r="E377" s="129"/>
      <c r="F377" s="129"/>
      <c r="G377" s="130"/>
      <c r="J377" s="104"/>
      <c r="K377" s="129"/>
      <c r="N377" s="131"/>
      <c r="O377" s="132"/>
      <c r="P377" s="131"/>
    </row>
    <row r="378" spans="2:16" x14ac:dyDescent="0.3">
      <c r="B378" s="128"/>
      <c r="E378" s="129"/>
      <c r="F378" s="129"/>
      <c r="G378" s="130"/>
      <c r="J378" s="104"/>
      <c r="K378" s="129"/>
      <c r="N378" s="131"/>
      <c r="O378" s="132"/>
      <c r="P378" s="131"/>
    </row>
    <row r="379" spans="2:16" x14ac:dyDescent="0.3">
      <c r="B379" s="128"/>
      <c r="E379" s="129"/>
      <c r="F379" s="129"/>
      <c r="G379" s="130"/>
      <c r="J379" s="104"/>
      <c r="K379" s="129"/>
      <c r="N379" s="131"/>
      <c r="O379" s="132"/>
      <c r="P379" s="131"/>
    </row>
    <row r="380" spans="2:16" x14ac:dyDescent="0.3">
      <c r="B380" s="128"/>
      <c r="E380" s="129"/>
      <c r="F380" s="129"/>
      <c r="G380" s="130"/>
      <c r="J380" s="104"/>
      <c r="K380" s="129"/>
      <c r="N380" s="131"/>
      <c r="O380" s="132"/>
      <c r="P380" s="131"/>
    </row>
    <row r="381" spans="2:16" x14ac:dyDescent="0.3">
      <c r="B381" s="128"/>
      <c r="E381" s="129"/>
      <c r="F381" s="129"/>
      <c r="G381" s="130"/>
      <c r="J381" s="104"/>
      <c r="K381" s="129"/>
      <c r="N381" s="131"/>
      <c r="O381" s="132"/>
      <c r="P381" s="131"/>
    </row>
    <row r="382" spans="2:16" x14ac:dyDescent="0.3">
      <c r="B382" s="128"/>
      <c r="E382" s="129"/>
      <c r="F382" s="129"/>
      <c r="G382" s="130"/>
      <c r="J382" s="104"/>
      <c r="K382" s="129"/>
      <c r="N382" s="131"/>
      <c r="O382" s="132"/>
      <c r="P382" s="131"/>
    </row>
    <row r="383" spans="2:16" x14ac:dyDescent="0.3">
      <c r="B383" s="128"/>
      <c r="E383" s="129"/>
      <c r="F383" s="129"/>
      <c r="G383" s="130"/>
      <c r="J383" s="104"/>
      <c r="K383" s="129"/>
      <c r="N383" s="131"/>
      <c r="O383" s="132"/>
      <c r="P383" s="131"/>
    </row>
    <row r="384" spans="2:16" x14ac:dyDescent="0.3">
      <c r="B384" s="128"/>
      <c r="E384" s="129"/>
      <c r="F384" s="129"/>
      <c r="G384" s="130"/>
      <c r="J384" s="104"/>
      <c r="K384" s="129"/>
      <c r="N384" s="131"/>
      <c r="O384" s="132"/>
      <c r="P384" s="131"/>
    </row>
    <row r="385" spans="1:16" x14ac:dyDescent="0.3">
      <c r="B385" s="128"/>
      <c r="E385" s="129"/>
      <c r="F385" s="129"/>
      <c r="G385" s="130"/>
      <c r="J385" s="104"/>
      <c r="K385" s="129"/>
      <c r="N385" s="131"/>
      <c r="O385" s="132"/>
      <c r="P385" s="131"/>
    </row>
    <row r="386" spans="1:16" x14ac:dyDescent="0.3">
      <c r="B386" s="128"/>
      <c r="E386" s="129"/>
      <c r="F386" s="129"/>
      <c r="G386" s="130"/>
      <c r="J386" s="104"/>
      <c r="K386" s="129"/>
      <c r="N386" s="131"/>
      <c r="O386" s="132"/>
      <c r="P386" s="131"/>
    </row>
    <row r="387" spans="1:16" x14ac:dyDescent="0.3">
      <c r="B387" s="128"/>
      <c r="E387" s="129"/>
      <c r="F387" s="129"/>
      <c r="G387" s="130"/>
      <c r="J387" s="104"/>
      <c r="K387" s="129"/>
      <c r="N387" s="131"/>
      <c r="O387" s="132"/>
      <c r="P387" s="131"/>
    </row>
    <row r="388" spans="1:16" x14ac:dyDescent="0.3">
      <c r="B388" s="128"/>
      <c r="E388" s="129"/>
      <c r="F388" s="129"/>
      <c r="G388" s="130"/>
      <c r="J388" s="104"/>
      <c r="K388" s="129"/>
      <c r="N388" s="131"/>
      <c r="O388" s="132"/>
      <c r="P388" s="131"/>
    </row>
    <row r="389" spans="1:16" x14ac:dyDescent="0.3">
      <c r="B389" s="128"/>
      <c r="E389" s="129"/>
      <c r="F389" s="129"/>
      <c r="G389" s="130"/>
      <c r="J389" s="104"/>
      <c r="K389" s="129"/>
      <c r="N389" s="131"/>
      <c r="O389" s="132"/>
      <c r="P389" s="131"/>
    </row>
    <row r="390" spans="1:16" x14ac:dyDescent="0.3">
      <c r="B390" s="128"/>
      <c r="E390" s="129"/>
      <c r="F390" s="129"/>
      <c r="G390" s="130"/>
      <c r="J390" s="104"/>
      <c r="K390" s="129"/>
      <c r="N390" s="131"/>
      <c r="O390" s="132"/>
      <c r="P390" s="131"/>
    </row>
    <row r="391" spans="1:16" x14ac:dyDescent="0.3">
      <c r="B391" s="128"/>
      <c r="E391" s="129"/>
      <c r="F391" s="129"/>
      <c r="G391" s="130"/>
      <c r="J391" s="104"/>
      <c r="K391" s="129"/>
      <c r="N391" s="131"/>
      <c r="O391" s="132"/>
      <c r="P391" s="131"/>
    </row>
    <row r="392" spans="1:16" x14ac:dyDescent="0.3">
      <c r="B392" s="128"/>
      <c r="E392" s="129"/>
      <c r="F392" s="129"/>
      <c r="G392" s="130"/>
      <c r="J392" s="104"/>
      <c r="K392" s="129"/>
      <c r="N392" s="131"/>
      <c r="O392" s="132"/>
      <c r="P392" s="131"/>
    </row>
    <row r="393" spans="1:16" x14ac:dyDescent="0.3">
      <c r="B393" s="128"/>
      <c r="E393" s="129"/>
      <c r="F393" s="129"/>
      <c r="G393" s="130"/>
      <c r="J393" s="104"/>
      <c r="K393" s="129"/>
      <c r="N393" s="131"/>
      <c r="O393" s="132"/>
      <c r="P393" s="131"/>
    </row>
    <row r="394" spans="1:16" x14ac:dyDescent="0.3">
      <c r="B394" s="128"/>
      <c r="E394" s="129"/>
      <c r="F394" s="129"/>
      <c r="G394" s="130"/>
      <c r="J394" s="104"/>
      <c r="K394" s="129"/>
      <c r="N394" s="131"/>
      <c r="O394" s="132"/>
      <c r="P394" s="131"/>
    </row>
    <row r="395" spans="1:16" x14ac:dyDescent="0.3">
      <c r="B395" s="128"/>
      <c r="E395" s="129"/>
      <c r="F395" s="129"/>
      <c r="G395" s="130"/>
      <c r="J395" s="104"/>
      <c r="K395" s="129"/>
      <c r="N395" s="131"/>
      <c r="O395" s="132"/>
      <c r="P395" s="131"/>
    </row>
    <row r="396" spans="1:16" ht="14.5" thickBot="1" x14ac:dyDescent="0.35">
      <c r="A396" s="174"/>
      <c r="B396" s="133"/>
      <c r="C396" s="134"/>
      <c r="D396" s="134"/>
      <c r="E396" s="135"/>
      <c r="F396" s="135"/>
      <c r="G396" s="168"/>
      <c r="H396" s="134"/>
      <c r="I396" s="137"/>
      <c r="J396" s="137"/>
      <c r="K396" s="135"/>
      <c r="L396" s="137"/>
      <c r="M396" s="134"/>
      <c r="N396" s="138"/>
      <c r="O396" s="139"/>
      <c r="P396" s="131"/>
    </row>
    <row r="413" spans="3:10" x14ac:dyDescent="0.3">
      <c r="C413" s="27"/>
      <c r="D413" s="27"/>
      <c r="E413" s="27"/>
      <c r="I413" s="160"/>
      <c r="J413" s="169"/>
    </row>
    <row r="414" spans="3:10" x14ac:dyDescent="0.3">
      <c r="C414" s="27"/>
      <c r="D414" s="27"/>
      <c r="E414" s="27"/>
      <c r="I414" s="160"/>
      <c r="J414" s="169"/>
    </row>
    <row r="415" spans="3:10" x14ac:dyDescent="0.3">
      <c r="C415" s="27"/>
      <c r="D415" s="27"/>
      <c r="E415" s="27"/>
      <c r="I415" s="170"/>
      <c r="J415" s="171"/>
    </row>
    <row r="416" spans="3:10" x14ac:dyDescent="0.3">
      <c r="C416" s="27"/>
      <c r="D416" s="27"/>
      <c r="E416" s="27"/>
      <c r="I416" s="170"/>
      <c r="J416" s="171"/>
    </row>
    <row r="417" spans="3:12" x14ac:dyDescent="0.3">
      <c r="C417" s="27"/>
      <c r="D417" s="27"/>
      <c r="E417" s="27"/>
      <c r="I417" s="170"/>
      <c r="J417" s="171"/>
    </row>
    <row r="418" spans="3:12" x14ac:dyDescent="0.3">
      <c r="C418" s="27"/>
      <c r="D418" s="27"/>
      <c r="E418" s="27"/>
      <c r="F418" s="27"/>
      <c r="G418" s="27"/>
      <c r="H418" s="27"/>
      <c r="I418" s="170"/>
      <c r="J418" s="171"/>
      <c r="K418" s="171"/>
      <c r="L418" s="170"/>
    </row>
    <row r="419" spans="3:12" x14ac:dyDescent="0.3">
      <c r="C419" s="27"/>
      <c r="D419" s="27"/>
      <c r="E419" s="27"/>
      <c r="F419" s="27"/>
      <c r="G419" s="27"/>
      <c r="H419" s="27"/>
      <c r="I419" s="170"/>
      <c r="J419" s="171"/>
      <c r="K419" s="171"/>
      <c r="L419" s="170"/>
    </row>
    <row r="420" spans="3:12" x14ac:dyDescent="0.3">
      <c r="C420" s="27"/>
      <c r="D420" s="27"/>
      <c r="E420" s="27"/>
      <c r="F420" s="27"/>
      <c r="G420" s="27"/>
      <c r="H420" s="27"/>
      <c r="I420" s="170"/>
      <c r="J420" s="171"/>
      <c r="K420" s="171"/>
      <c r="L420" s="170"/>
    </row>
    <row r="421" spans="3:12" x14ac:dyDescent="0.3">
      <c r="C421" s="27"/>
      <c r="D421" s="27"/>
      <c r="E421" s="27"/>
      <c r="F421" s="27"/>
      <c r="G421" s="27"/>
      <c r="H421" s="27"/>
      <c r="I421" s="170"/>
      <c r="J421" s="171"/>
      <c r="K421" s="171"/>
      <c r="L421" s="170"/>
    </row>
    <row r="422" spans="3:12" x14ac:dyDescent="0.3">
      <c r="C422" s="27"/>
      <c r="D422" s="27"/>
      <c r="E422" s="27"/>
      <c r="F422" s="27"/>
      <c r="G422" s="27"/>
      <c r="H422" s="27"/>
      <c r="I422" s="170"/>
      <c r="J422" s="171"/>
      <c r="K422" s="171"/>
      <c r="L422" s="170"/>
    </row>
    <row r="423" spans="3:12" x14ac:dyDescent="0.3">
      <c r="F423" s="27"/>
      <c r="G423" s="27"/>
      <c r="H423" s="27"/>
      <c r="J423" s="171"/>
      <c r="K423" s="171"/>
      <c r="L423" s="170"/>
    </row>
    <row r="424" spans="3:12" x14ac:dyDescent="0.3">
      <c r="F424" s="27"/>
      <c r="G424" s="27"/>
      <c r="H424" s="27"/>
      <c r="J424" s="171"/>
      <c r="K424" s="171"/>
      <c r="L424" s="170"/>
    </row>
    <row r="425" spans="3:12" x14ac:dyDescent="0.3">
      <c r="F425" s="27"/>
      <c r="G425" s="27"/>
      <c r="H425" s="27"/>
      <c r="J425" s="171"/>
      <c r="K425" s="171"/>
      <c r="L425" s="170"/>
    </row>
    <row r="426" spans="3:12" x14ac:dyDescent="0.3">
      <c r="F426" s="27"/>
      <c r="G426" s="27"/>
      <c r="H426" s="27"/>
      <c r="J426" s="171"/>
      <c r="K426" s="171"/>
      <c r="L426" s="170"/>
    </row>
    <row r="427" spans="3:12" x14ac:dyDescent="0.3">
      <c r="F427" s="27"/>
      <c r="G427" s="27"/>
      <c r="H427" s="27"/>
      <c r="J427" s="171"/>
      <c r="K427" s="171"/>
      <c r="L427" s="170"/>
    </row>
    <row r="428" spans="3:12" x14ac:dyDescent="0.3">
      <c r="F428" s="27"/>
    </row>
    <row r="429" spans="3:12" x14ac:dyDescent="0.3">
      <c r="F429" s="27"/>
    </row>
    <row r="430" spans="3:12" x14ac:dyDescent="0.3">
      <c r="F430" s="27"/>
    </row>
    <row r="431" spans="3:12" x14ac:dyDescent="0.3">
      <c r="F431" s="27"/>
    </row>
    <row r="432" spans="3:12" x14ac:dyDescent="0.3">
      <c r="F432" s="27"/>
    </row>
    <row r="433" spans="5:6" x14ac:dyDescent="0.3">
      <c r="F433" s="27"/>
    </row>
    <row r="434" spans="5:6" x14ac:dyDescent="0.3">
      <c r="F434" s="27"/>
    </row>
    <row r="435" spans="5:6" x14ac:dyDescent="0.3">
      <c r="F435" s="27"/>
    </row>
    <row r="436" spans="5:6" x14ac:dyDescent="0.3">
      <c r="E436" s="27"/>
      <c r="F436" s="27"/>
    </row>
    <row r="437" spans="5:6" x14ac:dyDescent="0.3">
      <c r="E437" s="27"/>
      <c r="F437" s="27"/>
    </row>
    <row r="438" spans="5:6" x14ac:dyDescent="0.3">
      <c r="E438" s="27"/>
      <c r="F438" s="27"/>
    </row>
    <row r="439" spans="5:6" x14ac:dyDescent="0.3">
      <c r="E439" s="27"/>
      <c r="F439" s="27"/>
    </row>
    <row r="440" spans="5:6" x14ac:dyDescent="0.3">
      <c r="E440" s="27"/>
      <c r="F440" s="27"/>
    </row>
    <row r="441" spans="5:6" x14ac:dyDescent="0.3">
      <c r="E441" s="27"/>
      <c r="F441" s="27"/>
    </row>
    <row r="442" spans="5:6" x14ac:dyDescent="0.3">
      <c r="E442" s="27"/>
      <c r="F442" s="27"/>
    </row>
    <row r="443" spans="5:6" x14ac:dyDescent="0.3">
      <c r="E443" s="27"/>
    </row>
    <row r="444" spans="5:6" x14ac:dyDescent="0.3">
      <c r="E444" s="27"/>
    </row>
    <row r="445" spans="5:6" x14ac:dyDescent="0.3">
      <c r="E445" s="27"/>
    </row>
  </sheetData>
  <mergeCells count="26">
    <mergeCell ref="A342:A350"/>
    <mergeCell ref="A265:A273"/>
    <mergeCell ref="A275:A283"/>
    <mergeCell ref="A285:A293"/>
    <mergeCell ref="A302:A310"/>
    <mergeCell ref="A312:A320"/>
    <mergeCell ref="A322:A330"/>
    <mergeCell ref="A332:A340"/>
    <mergeCell ref="A255:A263"/>
    <mergeCell ref="A50:A58"/>
    <mergeCell ref="A60:A68"/>
    <mergeCell ref="A70:A78"/>
    <mergeCell ref="A80:A88"/>
    <mergeCell ref="A90:A98"/>
    <mergeCell ref="A107:A115"/>
    <mergeCell ref="A117:A125"/>
    <mergeCell ref="A127:A135"/>
    <mergeCell ref="A137:A145"/>
    <mergeCell ref="A147:A155"/>
    <mergeCell ref="A245:A253"/>
    <mergeCell ref="C360:D360"/>
    <mergeCell ref="C164:E164"/>
    <mergeCell ref="C165:E165"/>
    <mergeCell ref="C166:D166"/>
    <mergeCell ref="C358:E358"/>
    <mergeCell ref="C359:E359"/>
  </mergeCells>
  <phoneticPr fontId="30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EEB2E-7CEC-4249-BE04-B32A5B7723DB}">
  <dimension ref="A1:O411"/>
  <sheetViews>
    <sheetView zoomScale="80" zoomScaleNormal="80" workbookViewId="0">
      <selection activeCell="H391" sqref="H391"/>
    </sheetView>
  </sheetViews>
  <sheetFormatPr defaultRowHeight="14" x14ac:dyDescent="0.3"/>
  <cols>
    <col min="1" max="1" width="29.90625" style="2" customWidth="1"/>
    <col min="2" max="2" width="47.6328125" style="2" customWidth="1"/>
    <col min="3" max="3" width="15.26953125" style="2" customWidth="1"/>
    <col min="4" max="4" width="20.36328125" style="2" customWidth="1"/>
    <col min="5" max="5" width="26.26953125" style="189" customWidth="1"/>
    <col min="6" max="6" width="29.7265625" style="189" customWidth="1"/>
    <col min="7" max="7" width="23.6328125" style="190" customWidth="1"/>
    <col min="8" max="15" width="8.7265625" style="189"/>
    <col min="16" max="16384" width="8.7265625" style="2"/>
  </cols>
  <sheetData>
    <row r="1" spans="1:15" ht="52" customHeight="1" thickBot="1" x14ac:dyDescent="0.35">
      <c r="A1" s="147" t="s">
        <v>475</v>
      </c>
    </row>
    <row r="2" spans="1:15" ht="25" x14ac:dyDescent="0.5">
      <c r="B2" s="126" t="s">
        <v>21</v>
      </c>
      <c r="C2" s="102"/>
      <c r="D2" s="102"/>
      <c r="E2" s="102"/>
      <c r="F2" s="102"/>
      <c r="G2" s="191"/>
      <c r="H2" s="102"/>
      <c r="I2" s="103"/>
      <c r="J2" s="102"/>
      <c r="K2" s="102"/>
      <c r="L2" s="103"/>
      <c r="M2" s="102"/>
      <c r="N2" s="102"/>
      <c r="O2" s="105"/>
    </row>
    <row r="3" spans="1:15" x14ac:dyDescent="0.3">
      <c r="B3" s="106" t="s">
        <v>22</v>
      </c>
      <c r="C3" s="84"/>
      <c r="D3" s="84"/>
      <c r="E3" s="114"/>
      <c r="F3" s="114"/>
      <c r="H3" s="114"/>
      <c r="I3" s="114"/>
      <c r="J3" s="114"/>
      <c r="K3" s="114"/>
      <c r="L3" s="114"/>
      <c r="M3" s="114"/>
      <c r="N3" s="114"/>
      <c r="O3" s="121"/>
    </row>
    <row r="4" spans="1:15" x14ac:dyDescent="0.3">
      <c r="B4" s="106" t="s">
        <v>23</v>
      </c>
      <c r="C4" s="84"/>
      <c r="D4" s="84"/>
      <c r="E4" s="114"/>
      <c r="F4" s="114"/>
      <c r="H4" s="114"/>
      <c r="I4" s="114"/>
      <c r="J4" s="114"/>
      <c r="K4" s="114"/>
      <c r="L4" s="114"/>
      <c r="M4" s="114"/>
      <c r="N4" s="114"/>
      <c r="O4" s="121"/>
    </row>
    <row r="5" spans="1:15" x14ac:dyDescent="0.3">
      <c r="B5" s="106" t="s">
        <v>24</v>
      </c>
      <c r="C5" s="84"/>
      <c r="D5" s="84"/>
      <c r="E5" s="114"/>
      <c r="F5" s="114"/>
      <c r="H5" s="114"/>
      <c r="I5" s="114"/>
      <c r="J5" s="114"/>
      <c r="K5" s="114"/>
      <c r="L5" s="114"/>
      <c r="M5" s="114"/>
      <c r="N5" s="114"/>
      <c r="O5" s="121"/>
    </row>
    <row r="6" spans="1:15" x14ac:dyDescent="0.3">
      <c r="B6" s="106"/>
      <c r="C6" s="84"/>
      <c r="D6" s="84"/>
      <c r="E6" s="114"/>
      <c r="F6" s="114"/>
      <c r="H6" s="114"/>
      <c r="I6" s="114"/>
      <c r="J6" s="114"/>
      <c r="K6" s="114"/>
      <c r="L6" s="114"/>
      <c r="M6" s="114"/>
      <c r="N6" s="114"/>
      <c r="O6" s="121"/>
    </row>
    <row r="7" spans="1:15" x14ac:dyDescent="0.3">
      <c r="B7" s="106" t="s">
        <v>291</v>
      </c>
      <c r="C7" s="84"/>
      <c r="D7" s="84"/>
      <c r="E7" s="114"/>
      <c r="F7" s="114"/>
      <c r="H7" s="114"/>
      <c r="I7" s="114"/>
      <c r="J7" s="114"/>
      <c r="K7" s="114"/>
      <c r="L7" s="114"/>
      <c r="M7" s="114"/>
      <c r="N7" s="114"/>
      <c r="O7" s="121"/>
    </row>
    <row r="8" spans="1:15" x14ac:dyDescent="0.3">
      <c r="B8" s="106" t="s">
        <v>26</v>
      </c>
      <c r="C8" s="84"/>
      <c r="D8" s="84"/>
      <c r="E8" s="114"/>
      <c r="F8" s="114"/>
      <c r="H8" s="114"/>
      <c r="I8" s="114"/>
      <c r="J8" s="114"/>
      <c r="K8" s="114"/>
      <c r="L8" s="114"/>
      <c r="M8" s="114"/>
      <c r="N8" s="114"/>
      <c r="O8" s="121"/>
    </row>
    <row r="9" spans="1:15" x14ac:dyDescent="0.3">
      <c r="B9" s="106" t="s">
        <v>292</v>
      </c>
      <c r="C9" s="84"/>
      <c r="D9" s="84"/>
      <c r="E9" s="114"/>
      <c r="F9" s="114"/>
      <c r="H9" s="114"/>
      <c r="I9" s="114"/>
      <c r="J9" s="114"/>
      <c r="K9" s="114"/>
      <c r="L9" s="114"/>
      <c r="M9" s="114"/>
      <c r="N9" s="114"/>
      <c r="O9" s="121"/>
    </row>
    <row r="10" spans="1:15" x14ac:dyDescent="0.3">
      <c r="B10" s="106"/>
      <c r="C10" s="84"/>
      <c r="D10" s="84"/>
      <c r="E10" s="114"/>
      <c r="F10" s="114"/>
      <c r="H10" s="114"/>
      <c r="I10" s="114"/>
      <c r="J10" s="114"/>
      <c r="K10" s="114"/>
      <c r="L10" s="114"/>
      <c r="M10" s="114"/>
      <c r="N10" s="114"/>
      <c r="O10" s="121"/>
    </row>
    <row r="11" spans="1:15" x14ac:dyDescent="0.3">
      <c r="B11" s="106" t="s">
        <v>28</v>
      </c>
      <c r="C11" s="84" t="s">
        <v>29</v>
      </c>
      <c r="D11" s="84" t="s">
        <v>30</v>
      </c>
      <c r="E11" s="114" t="s">
        <v>31</v>
      </c>
      <c r="F11" s="114" t="s">
        <v>32</v>
      </c>
      <c r="G11" s="190" t="s">
        <v>33</v>
      </c>
      <c r="H11" s="114"/>
      <c r="I11" s="114"/>
      <c r="J11" s="114"/>
      <c r="K11" s="114"/>
      <c r="L11" s="114"/>
      <c r="M11" s="114"/>
      <c r="N11" s="114"/>
      <c r="O11" s="121"/>
    </row>
    <row r="12" spans="1:15" x14ac:dyDescent="0.3">
      <c r="B12" s="106" t="s">
        <v>34</v>
      </c>
      <c r="C12" s="84">
        <v>2.0100000000000001E-3</v>
      </c>
      <c r="D12" s="84"/>
      <c r="E12" s="114"/>
      <c r="F12" s="114"/>
      <c r="H12" s="114"/>
      <c r="I12" s="114"/>
      <c r="J12" s="114"/>
      <c r="K12" s="114"/>
      <c r="L12" s="114"/>
      <c r="M12" s="114"/>
      <c r="N12" s="114"/>
      <c r="O12" s="121"/>
    </row>
    <row r="13" spans="1:15" x14ac:dyDescent="0.3">
      <c r="B13" s="106" t="s">
        <v>35</v>
      </c>
      <c r="C13" s="84">
        <v>4.0000000000000001E-3</v>
      </c>
      <c r="D13" s="84"/>
      <c r="E13" s="114"/>
      <c r="F13" s="114"/>
      <c r="H13" s="114"/>
      <c r="I13" s="114"/>
      <c r="J13" s="114"/>
      <c r="K13" s="114"/>
      <c r="L13" s="114"/>
      <c r="M13" s="114"/>
      <c r="N13" s="114"/>
      <c r="O13" s="121"/>
    </row>
    <row r="14" spans="1:15" x14ac:dyDescent="0.3">
      <c r="B14" s="106" t="s">
        <v>36</v>
      </c>
      <c r="C14" s="84">
        <v>0.99860000000000004</v>
      </c>
      <c r="D14" s="84"/>
      <c r="E14" s="114"/>
      <c r="F14" s="114"/>
      <c r="H14" s="114"/>
      <c r="I14" s="114"/>
      <c r="J14" s="114"/>
      <c r="K14" s="114"/>
      <c r="L14" s="114"/>
      <c r="M14" s="114"/>
      <c r="N14" s="114"/>
      <c r="O14" s="121"/>
    </row>
    <row r="15" spans="1:15" x14ac:dyDescent="0.3">
      <c r="B15" s="106" t="s">
        <v>37</v>
      </c>
      <c r="C15" s="84"/>
      <c r="D15" s="84"/>
      <c r="E15" s="114"/>
      <c r="F15" s="114"/>
      <c r="H15" s="114"/>
      <c r="I15" s="114"/>
      <c r="J15" s="114"/>
      <c r="K15" s="114"/>
      <c r="L15" s="114"/>
      <c r="M15" s="114"/>
      <c r="N15" s="114"/>
      <c r="O15" s="121"/>
    </row>
    <row r="16" spans="1:15" x14ac:dyDescent="0.3">
      <c r="B16" s="106"/>
      <c r="C16" s="84"/>
      <c r="D16" s="84"/>
      <c r="E16" s="114"/>
      <c r="F16" s="114"/>
      <c r="H16" s="114"/>
      <c r="I16" s="114"/>
      <c r="J16" s="114"/>
      <c r="K16" s="114"/>
      <c r="L16" s="114"/>
      <c r="M16" s="114"/>
      <c r="N16" s="114"/>
      <c r="O16" s="121"/>
    </row>
    <row r="17" spans="2:15" x14ac:dyDescent="0.3">
      <c r="B17" s="106" t="s">
        <v>38</v>
      </c>
      <c r="C17" s="84" t="s">
        <v>39</v>
      </c>
      <c r="D17" s="84" t="s">
        <v>40</v>
      </c>
      <c r="E17" s="114" t="s">
        <v>41</v>
      </c>
      <c r="F17" s="114" t="s">
        <v>42</v>
      </c>
      <c r="G17" s="190" t="s">
        <v>43</v>
      </c>
      <c r="H17" s="114" t="s">
        <v>44</v>
      </c>
      <c r="I17" s="114" t="s">
        <v>45</v>
      </c>
      <c r="J17" s="114" t="s">
        <v>46</v>
      </c>
      <c r="K17" s="114" t="s">
        <v>47</v>
      </c>
      <c r="L17" s="114" t="s">
        <v>48</v>
      </c>
      <c r="M17" s="114" t="s">
        <v>49</v>
      </c>
      <c r="N17" s="114" t="s">
        <v>50</v>
      </c>
      <c r="O17" s="121" t="s">
        <v>51</v>
      </c>
    </row>
    <row r="18" spans="2:15" x14ac:dyDescent="0.3">
      <c r="B18" s="106" t="s">
        <v>52</v>
      </c>
      <c r="C18" s="84" t="s">
        <v>81</v>
      </c>
      <c r="D18" s="84" t="s">
        <v>293</v>
      </c>
      <c r="E18" s="114" t="s">
        <v>55</v>
      </c>
      <c r="F18" s="114" t="e">
        <v>#DIV/0!</v>
      </c>
      <c r="G18" s="190">
        <v>0</v>
      </c>
      <c r="H18" s="114">
        <v>0</v>
      </c>
      <c r="I18" s="114" t="e">
        <v>#DIV/0!</v>
      </c>
      <c r="J18" s="114">
        <v>0</v>
      </c>
      <c r="K18" s="114">
        <v>0</v>
      </c>
      <c r="L18" s="114"/>
      <c r="M18" s="114">
        <v>0</v>
      </c>
      <c r="N18" s="114" t="s">
        <v>55</v>
      </c>
      <c r="O18" s="121">
        <v>1</v>
      </c>
    </row>
    <row r="19" spans="2:15" x14ac:dyDescent="0.3">
      <c r="B19" s="106" t="s">
        <v>52</v>
      </c>
      <c r="C19" s="84" t="s">
        <v>81</v>
      </c>
      <c r="D19" s="84" t="s">
        <v>293</v>
      </c>
      <c r="E19" s="114" t="s">
        <v>55</v>
      </c>
      <c r="F19" s="114" t="e">
        <v>#DIV/0!</v>
      </c>
      <c r="G19" s="190">
        <v>0</v>
      </c>
      <c r="H19" s="114">
        <v>0</v>
      </c>
      <c r="I19" s="114" t="e">
        <v>#DIV/0!</v>
      </c>
      <c r="J19" s="114">
        <v>0</v>
      </c>
      <c r="K19" s="114">
        <v>0</v>
      </c>
      <c r="L19" s="114"/>
      <c r="M19" s="114">
        <v>0</v>
      </c>
      <c r="N19" s="114" t="s">
        <v>55</v>
      </c>
      <c r="O19" s="121">
        <v>1</v>
      </c>
    </row>
    <row r="20" spans="2:15" x14ac:dyDescent="0.3">
      <c r="B20" s="106" t="s">
        <v>52</v>
      </c>
      <c r="C20" s="84" t="s">
        <v>81</v>
      </c>
      <c r="D20" s="84" t="s">
        <v>293</v>
      </c>
      <c r="E20" s="114" t="s">
        <v>55</v>
      </c>
      <c r="F20" s="114" t="e">
        <v>#DIV/0!</v>
      </c>
      <c r="G20" s="190">
        <v>0</v>
      </c>
      <c r="H20" s="114">
        <v>0</v>
      </c>
      <c r="I20" s="114" t="e">
        <v>#DIV/0!</v>
      </c>
      <c r="J20" s="114">
        <v>0</v>
      </c>
      <c r="K20" s="114">
        <v>0</v>
      </c>
      <c r="L20" s="114"/>
      <c r="M20" s="114">
        <v>0</v>
      </c>
      <c r="N20" s="114" t="s">
        <v>55</v>
      </c>
      <c r="O20" s="121">
        <v>1</v>
      </c>
    </row>
    <row r="21" spans="2:15" x14ac:dyDescent="0.3">
      <c r="B21" s="106" t="s">
        <v>56</v>
      </c>
      <c r="C21" s="84" t="s">
        <v>81</v>
      </c>
      <c r="D21" s="84" t="s">
        <v>293</v>
      </c>
      <c r="E21" s="114" t="s">
        <v>55</v>
      </c>
      <c r="F21" s="114" t="s">
        <v>82</v>
      </c>
      <c r="G21" s="190">
        <v>0</v>
      </c>
      <c r="H21" s="114">
        <v>0</v>
      </c>
      <c r="I21" s="114">
        <v>0</v>
      </c>
      <c r="J21" s="114">
        <v>178000</v>
      </c>
      <c r="K21" s="114">
        <v>1.1599999999999999</v>
      </c>
      <c r="L21" s="114"/>
      <c r="M21" s="114">
        <v>0</v>
      </c>
      <c r="N21" s="114" t="s">
        <v>55</v>
      </c>
      <c r="O21" s="121">
        <v>1</v>
      </c>
    </row>
    <row r="22" spans="2:15" x14ac:dyDescent="0.3">
      <c r="B22" s="106" t="s">
        <v>57</v>
      </c>
      <c r="C22" s="84" t="s">
        <v>58</v>
      </c>
      <c r="D22" s="84" t="s">
        <v>293</v>
      </c>
      <c r="E22" s="114">
        <v>1</v>
      </c>
      <c r="F22" s="114">
        <v>0.997</v>
      </c>
      <c r="G22" s="190">
        <v>1170</v>
      </c>
      <c r="H22" s="114">
        <v>1.23</v>
      </c>
      <c r="I22" s="114">
        <v>6.0000000000000001E-3</v>
      </c>
      <c r="J22" s="114">
        <v>195000</v>
      </c>
      <c r="K22" s="114">
        <v>1.1499999999999999</v>
      </c>
      <c r="L22" s="114">
        <v>1</v>
      </c>
      <c r="M22" s="114">
        <v>0</v>
      </c>
      <c r="N22" s="114">
        <v>99.72</v>
      </c>
      <c r="O22" s="121">
        <v>1</v>
      </c>
    </row>
    <row r="23" spans="2:15" x14ac:dyDescent="0.3">
      <c r="B23" s="106" t="s">
        <v>59</v>
      </c>
      <c r="C23" s="84" t="s">
        <v>58</v>
      </c>
      <c r="D23" s="84" t="s">
        <v>293</v>
      </c>
      <c r="E23" s="114">
        <v>2</v>
      </c>
      <c r="F23" s="114">
        <v>1.48</v>
      </c>
      <c r="G23" s="190">
        <v>1280</v>
      </c>
      <c r="H23" s="114">
        <v>1.23</v>
      </c>
      <c r="I23" s="114">
        <v>7.9299999999999995E-3</v>
      </c>
      <c r="J23" s="114">
        <v>161000</v>
      </c>
      <c r="K23" s="114">
        <v>1.1499999999999999</v>
      </c>
      <c r="L23" s="114">
        <v>0</v>
      </c>
      <c r="M23" s="114">
        <v>0</v>
      </c>
      <c r="N23" s="114">
        <v>73.98</v>
      </c>
      <c r="O23" s="121">
        <v>1</v>
      </c>
    </row>
    <row r="24" spans="2:15" x14ac:dyDescent="0.3">
      <c r="B24" s="106" t="s">
        <v>60</v>
      </c>
      <c r="C24" s="84" t="s">
        <v>58</v>
      </c>
      <c r="D24" s="84" t="s">
        <v>293</v>
      </c>
      <c r="E24" s="114">
        <v>5</v>
      </c>
      <c r="F24" s="114">
        <v>6.45</v>
      </c>
      <c r="G24" s="190">
        <v>4940</v>
      </c>
      <c r="H24" s="114">
        <v>1.23</v>
      </c>
      <c r="I24" s="114">
        <v>2.7799999999999998E-2</v>
      </c>
      <c r="J24" s="114">
        <v>178000</v>
      </c>
      <c r="K24" s="114">
        <v>1.1499999999999999</v>
      </c>
      <c r="L24" s="114">
        <v>0</v>
      </c>
      <c r="M24" s="114">
        <v>0</v>
      </c>
      <c r="N24" s="114">
        <v>129</v>
      </c>
      <c r="O24" s="121">
        <v>1</v>
      </c>
    </row>
    <row r="25" spans="2:15" x14ac:dyDescent="0.3">
      <c r="B25" s="106" t="s">
        <v>61</v>
      </c>
      <c r="C25" s="84" t="s">
        <v>58</v>
      </c>
      <c r="D25" s="84" t="s">
        <v>293</v>
      </c>
      <c r="E25" s="114">
        <v>20</v>
      </c>
      <c r="F25" s="114">
        <v>21.4</v>
      </c>
      <c r="G25" s="190">
        <v>15300</v>
      </c>
      <c r="H25" s="114">
        <v>1.23</v>
      </c>
      <c r="I25" s="114">
        <v>8.7800000000000003E-2</v>
      </c>
      <c r="J25" s="114">
        <v>174000</v>
      </c>
      <c r="K25" s="114">
        <v>1.1499999999999999</v>
      </c>
      <c r="L25" s="114">
        <v>1</v>
      </c>
      <c r="M25" s="114">
        <v>0</v>
      </c>
      <c r="N25" s="114">
        <v>107.19</v>
      </c>
      <c r="O25" s="121">
        <v>1</v>
      </c>
    </row>
    <row r="26" spans="2:15" x14ac:dyDescent="0.3">
      <c r="B26" s="106" t="s">
        <v>62</v>
      </c>
      <c r="C26" s="84" t="s">
        <v>58</v>
      </c>
      <c r="D26" s="84" t="s">
        <v>293</v>
      </c>
      <c r="E26" s="114">
        <v>100</v>
      </c>
      <c r="F26" s="114">
        <v>92.4</v>
      </c>
      <c r="G26" s="190">
        <v>66300</v>
      </c>
      <c r="H26" s="114">
        <v>1.23</v>
      </c>
      <c r="I26" s="114">
        <v>0.372</v>
      </c>
      <c r="J26" s="114">
        <v>178000</v>
      </c>
      <c r="K26" s="114">
        <v>1.1499999999999999</v>
      </c>
      <c r="L26" s="114">
        <v>1</v>
      </c>
      <c r="M26" s="114">
        <v>0</v>
      </c>
      <c r="N26" s="114">
        <v>92.36</v>
      </c>
      <c r="O26" s="121">
        <v>1</v>
      </c>
    </row>
    <row r="27" spans="2:15" x14ac:dyDescent="0.3">
      <c r="B27" s="106" t="s">
        <v>63</v>
      </c>
      <c r="C27" s="84" t="s">
        <v>58</v>
      </c>
      <c r="D27" s="84" t="s">
        <v>293</v>
      </c>
      <c r="E27" s="114">
        <v>500</v>
      </c>
      <c r="F27" s="114">
        <v>495</v>
      </c>
      <c r="G27" s="190">
        <v>358000</v>
      </c>
      <c r="H27" s="114">
        <v>1.23</v>
      </c>
      <c r="I27" s="114">
        <v>1.98</v>
      </c>
      <c r="J27" s="114">
        <v>181000</v>
      </c>
      <c r="K27" s="114">
        <v>1.1599999999999999</v>
      </c>
      <c r="L27" s="114">
        <v>1</v>
      </c>
      <c r="M27" s="114">
        <v>0</v>
      </c>
      <c r="N27" s="114">
        <v>98.91</v>
      </c>
      <c r="O27" s="121">
        <v>1</v>
      </c>
    </row>
    <row r="28" spans="2:15" x14ac:dyDescent="0.3">
      <c r="B28" s="106" t="s">
        <v>64</v>
      </c>
      <c r="C28" s="84" t="s">
        <v>58</v>
      </c>
      <c r="D28" s="84" t="s">
        <v>293</v>
      </c>
      <c r="E28" s="114">
        <v>1000</v>
      </c>
      <c r="F28" s="114">
        <v>974</v>
      </c>
      <c r="G28" s="190">
        <v>672000</v>
      </c>
      <c r="H28" s="114">
        <v>1.23</v>
      </c>
      <c r="I28" s="114">
        <v>3.9</v>
      </c>
      <c r="J28" s="114">
        <v>172000</v>
      </c>
      <c r="K28" s="114">
        <v>1.1599999999999999</v>
      </c>
      <c r="L28" s="114">
        <v>1</v>
      </c>
      <c r="M28" s="114">
        <v>0</v>
      </c>
      <c r="N28" s="114">
        <v>97.43</v>
      </c>
      <c r="O28" s="121">
        <v>1</v>
      </c>
    </row>
    <row r="29" spans="2:15" x14ac:dyDescent="0.3">
      <c r="B29" s="106" t="s">
        <v>65</v>
      </c>
      <c r="C29" s="84" t="s">
        <v>58</v>
      </c>
      <c r="D29" s="84" t="s">
        <v>293</v>
      </c>
      <c r="E29" s="114">
        <v>2000</v>
      </c>
      <c r="F29" s="114">
        <v>2090</v>
      </c>
      <c r="G29" s="190">
        <v>1450000</v>
      </c>
      <c r="H29" s="114">
        <v>1.23</v>
      </c>
      <c r="I29" s="114">
        <v>8.36</v>
      </c>
      <c r="J29" s="114">
        <v>173000</v>
      </c>
      <c r="K29" s="114">
        <v>1.1499999999999999</v>
      </c>
      <c r="L29" s="114">
        <v>1</v>
      </c>
      <c r="M29" s="114">
        <v>0</v>
      </c>
      <c r="N29" s="114">
        <v>104.39</v>
      </c>
      <c r="O29" s="121">
        <v>1</v>
      </c>
    </row>
    <row r="30" spans="2:15" x14ac:dyDescent="0.3">
      <c r="B30" s="106" t="s">
        <v>52</v>
      </c>
      <c r="C30" s="84" t="s">
        <v>81</v>
      </c>
      <c r="D30" s="84" t="s">
        <v>293</v>
      </c>
      <c r="E30" s="114" t="s">
        <v>55</v>
      </c>
      <c r="F30" s="114" t="e">
        <v>#DIV/0!</v>
      </c>
      <c r="G30" s="190">
        <v>0</v>
      </c>
      <c r="H30" s="114">
        <v>0</v>
      </c>
      <c r="I30" s="114" t="e">
        <v>#DIV/0!</v>
      </c>
      <c r="J30" s="114">
        <v>0</v>
      </c>
      <c r="K30" s="114">
        <v>0</v>
      </c>
      <c r="L30" s="114"/>
      <c r="M30" s="114">
        <v>0</v>
      </c>
      <c r="N30" s="114" t="s">
        <v>55</v>
      </c>
      <c r="O30" s="121">
        <v>1</v>
      </c>
    </row>
    <row r="31" spans="2:15" x14ac:dyDescent="0.3">
      <c r="B31" s="106" t="s">
        <v>52</v>
      </c>
      <c r="C31" s="84" t="s">
        <v>81</v>
      </c>
      <c r="D31" s="84" t="s">
        <v>293</v>
      </c>
      <c r="E31" s="114" t="s">
        <v>55</v>
      </c>
      <c r="F31" s="114" t="e">
        <v>#DIV/0!</v>
      </c>
      <c r="G31" s="190">
        <v>0</v>
      </c>
      <c r="H31" s="114">
        <v>0</v>
      </c>
      <c r="I31" s="114" t="e">
        <v>#DIV/0!</v>
      </c>
      <c r="J31" s="114">
        <v>0</v>
      </c>
      <c r="K31" s="114">
        <v>0</v>
      </c>
      <c r="L31" s="114"/>
      <c r="M31" s="114">
        <v>0</v>
      </c>
      <c r="N31" s="114" t="s">
        <v>55</v>
      </c>
      <c r="O31" s="121">
        <v>1</v>
      </c>
    </row>
    <row r="32" spans="2:15" x14ac:dyDescent="0.3">
      <c r="B32" s="106" t="s">
        <v>52</v>
      </c>
      <c r="C32" s="84" t="s">
        <v>81</v>
      </c>
      <c r="D32" s="84" t="s">
        <v>293</v>
      </c>
      <c r="E32" s="114" t="s">
        <v>55</v>
      </c>
      <c r="F32" s="114" t="e">
        <v>#DIV/0!</v>
      </c>
      <c r="G32" s="190">
        <v>0</v>
      </c>
      <c r="H32" s="114">
        <v>0</v>
      </c>
      <c r="I32" s="114" t="e">
        <v>#DIV/0!</v>
      </c>
      <c r="J32" s="114">
        <v>0</v>
      </c>
      <c r="K32" s="114">
        <v>0</v>
      </c>
      <c r="L32" s="114"/>
      <c r="M32" s="114">
        <v>0</v>
      </c>
      <c r="N32" s="114" t="s">
        <v>55</v>
      </c>
      <c r="O32" s="121">
        <v>1</v>
      </c>
    </row>
    <row r="33" spans="2:15" x14ac:dyDescent="0.3">
      <c r="B33" s="106" t="s">
        <v>52</v>
      </c>
      <c r="C33" s="84" t="s">
        <v>81</v>
      </c>
      <c r="D33" s="84" t="s">
        <v>293</v>
      </c>
      <c r="E33" s="114" t="s">
        <v>55</v>
      </c>
      <c r="F33" s="114" t="e">
        <v>#DIV/0!</v>
      </c>
      <c r="G33" s="190">
        <v>0</v>
      </c>
      <c r="H33" s="114">
        <v>0</v>
      </c>
      <c r="I33" s="114" t="e">
        <v>#DIV/0!</v>
      </c>
      <c r="J33" s="114">
        <v>0</v>
      </c>
      <c r="K33" s="114">
        <v>0</v>
      </c>
      <c r="L33" s="114"/>
      <c r="M33" s="114">
        <v>0</v>
      </c>
      <c r="N33" s="114" t="s">
        <v>55</v>
      </c>
      <c r="O33" s="121">
        <v>1</v>
      </c>
    </row>
    <row r="34" spans="2:15" x14ac:dyDescent="0.3">
      <c r="B34" s="106" t="s">
        <v>67</v>
      </c>
      <c r="C34" s="84" t="s">
        <v>68</v>
      </c>
      <c r="D34" s="84" t="s">
        <v>293</v>
      </c>
      <c r="E34" s="114">
        <v>3</v>
      </c>
      <c r="F34" s="114">
        <v>2.5299999999999998</v>
      </c>
      <c r="G34" s="190">
        <v>2230</v>
      </c>
      <c r="H34" s="114">
        <v>1.23</v>
      </c>
      <c r="I34" s="114">
        <v>1.21E-2</v>
      </c>
      <c r="J34" s="114">
        <v>184000</v>
      </c>
      <c r="K34" s="114">
        <v>1.1499999999999999</v>
      </c>
      <c r="L34" s="114">
        <v>1</v>
      </c>
      <c r="M34" s="114">
        <v>0</v>
      </c>
      <c r="N34" s="114">
        <v>84.39</v>
      </c>
      <c r="O34" s="121">
        <v>1</v>
      </c>
    </row>
    <row r="35" spans="2:15" x14ac:dyDescent="0.3">
      <c r="B35" s="106" t="s">
        <v>69</v>
      </c>
      <c r="C35" s="84" t="s">
        <v>68</v>
      </c>
      <c r="D35" s="84" t="s">
        <v>293</v>
      </c>
      <c r="E35" s="114">
        <v>50</v>
      </c>
      <c r="F35" s="114">
        <v>50.8</v>
      </c>
      <c r="G35" s="190">
        <v>36300</v>
      </c>
      <c r="H35" s="114">
        <v>1.23</v>
      </c>
      <c r="I35" s="114">
        <v>0.20499999999999999</v>
      </c>
      <c r="J35" s="114">
        <v>177000</v>
      </c>
      <c r="K35" s="114">
        <v>1.1499999999999999</v>
      </c>
      <c r="L35" s="114">
        <v>1</v>
      </c>
      <c r="M35" s="114">
        <v>0</v>
      </c>
      <c r="N35" s="114">
        <v>101.62</v>
      </c>
      <c r="O35" s="121">
        <v>1</v>
      </c>
    </row>
    <row r="36" spans="2:15" x14ac:dyDescent="0.3">
      <c r="B36" s="106" t="s">
        <v>70</v>
      </c>
      <c r="C36" s="84" t="s">
        <v>68</v>
      </c>
      <c r="D36" s="84" t="s">
        <v>293</v>
      </c>
      <c r="E36" s="114">
        <v>1600</v>
      </c>
      <c r="F36" s="114">
        <v>1520</v>
      </c>
      <c r="G36" s="190">
        <v>1070000</v>
      </c>
      <c r="H36" s="114">
        <v>1.24</v>
      </c>
      <c r="I36" s="114">
        <v>6.08</v>
      </c>
      <c r="J36" s="114">
        <v>176000</v>
      </c>
      <c r="K36" s="114">
        <v>1.1599999999999999</v>
      </c>
      <c r="L36" s="114">
        <v>1</v>
      </c>
      <c r="M36" s="114">
        <v>0</v>
      </c>
      <c r="N36" s="114">
        <v>94.87</v>
      </c>
      <c r="O36" s="121">
        <v>1</v>
      </c>
    </row>
    <row r="37" spans="2:15" x14ac:dyDescent="0.3">
      <c r="B37" s="106" t="s">
        <v>77</v>
      </c>
      <c r="C37" s="84" t="s">
        <v>68</v>
      </c>
      <c r="D37" s="84" t="s">
        <v>293</v>
      </c>
      <c r="E37" s="114">
        <v>10000</v>
      </c>
      <c r="F37" s="114">
        <v>9660</v>
      </c>
      <c r="G37" s="190">
        <v>761000</v>
      </c>
      <c r="H37" s="114">
        <v>1.24</v>
      </c>
      <c r="I37" s="114">
        <v>3.87</v>
      </c>
      <c r="J37" s="114">
        <v>197000</v>
      </c>
      <c r="K37" s="114">
        <v>1.1599999999999999</v>
      </c>
      <c r="L37" s="114">
        <v>1</v>
      </c>
      <c r="M37" s="114">
        <v>0</v>
      </c>
      <c r="N37" s="114">
        <v>96.63</v>
      </c>
      <c r="O37" s="121">
        <v>10</v>
      </c>
    </row>
    <row r="38" spans="2:15" x14ac:dyDescent="0.3">
      <c r="B38" s="106" t="s">
        <v>78</v>
      </c>
      <c r="C38" s="84" t="s">
        <v>68</v>
      </c>
      <c r="D38" s="84" t="s">
        <v>293</v>
      </c>
      <c r="E38" s="114">
        <v>10000</v>
      </c>
      <c r="F38" s="114">
        <v>10100</v>
      </c>
      <c r="G38" s="190">
        <v>720000</v>
      </c>
      <c r="H38" s="114">
        <v>1.23</v>
      </c>
      <c r="I38" s="114">
        <v>4.03</v>
      </c>
      <c r="J38" s="114">
        <v>178000</v>
      </c>
      <c r="K38" s="114">
        <v>1.1499999999999999</v>
      </c>
      <c r="L38" s="114">
        <v>1</v>
      </c>
      <c r="M38" s="114">
        <v>0</v>
      </c>
      <c r="N38" s="114">
        <v>100.7</v>
      </c>
      <c r="O38" s="121">
        <v>10</v>
      </c>
    </row>
    <row r="39" spans="2:15" x14ac:dyDescent="0.3">
      <c r="B39" s="106" t="s">
        <v>79</v>
      </c>
      <c r="C39" s="84" t="s">
        <v>68</v>
      </c>
      <c r="D39" s="84" t="s">
        <v>293</v>
      </c>
      <c r="E39" s="114">
        <v>10000</v>
      </c>
      <c r="F39" s="114">
        <v>10200</v>
      </c>
      <c r="G39" s="190">
        <v>738000</v>
      </c>
      <c r="H39" s="114">
        <v>1.23</v>
      </c>
      <c r="I39" s="114">
        <v>4.0999999999999996</v>
      </c>
      <c r="J39" s="114">
        <v>180000</v>
      </c>
      <c r="K39" s="114">
        <v>1.1499999999999999</v>
      </c>
      <c r="L39" s="114">
        <v>1</v>
      </c>
      <c r="M39" s="114">
        <v>0</v>
      </c>
      <c r="N39" s="114">
        <v>102.47</v>
      </c>
      <c r="O39" s="121">
        <v>10</v>
      </c>
    </row>
    <row r="40" spans="2:15" x14ac:dyDescent="0.3">
      <c r="B40" s="106" t="s">
        <v>52</v>
      </c>
      <c r="C40" s="84" t="s">
        <v>81</v>
      </c>
      <c r="D40" s="84" t="s">
        <v>293</v>
      </c>
      <c r="E40" s="114" t="s">
        <v>55</v>
      </c>
      <c r="F40" s="114" t="e">
        <v>#DIV/0!</v>
      </c>
      <c r="G40" s="190">
        <v>0</v>
      </c>
      <c r="H40" s="114">
        <v>0</v>
      </c>
      <c r="I40" s="114" t="e">
        <v>#DIV/0!</v>
      </c>
      <c r="J40" s="114">
        <v>0</v>
      </c>
      <c r="K40" s="114">
        <v>0</v>
      </c>
      <c r="L40" s="114"/>
      <c r="M40" s="114">
        <v>0</v>
      </c>
      <c r="N40" s="114" t="s">
        <v>55</v>
      </c>
      <c r="O40" s="121">
        <v>1</v>
      </c>
    </row>
    <row r="41" spans="2:15" x14ac:dyDescent="0.3">
      <c r="B41" s="106" t="s">
        <v>52</v>
      </c>
      <c r="C41" s="84" t="s">
        <v>81</v>
      </c>
      <c r="D41" s="84" t="s">
        <v>293</v>
      </c>
      <c r="E41" s="114" t="s">
        <v>55</v>
      </c>
      <c r="F41" s="114" t="e">
        <v>#DIV/0!</v>
      </c>
      <c r="G41" s="190">
        <v>0</v>
      </c>
      <c r="H41" s="114">
        <v>0</v>
      </c>
      <c r="I41" s="114" t="e">
        <v>#DIV/0!</v>
      </c>
      <c r="J41" s="114">
        <v>0</v>
      </c>
      <c r="K41" s="114">
        <v>0</v>
      </c>
      <c r="L41" s="114"/>
      <c r="M41" s="114">
        <v>0</v>
      </c>
      <c r="N41" s="114" t="s">
        <v>55</v>
      </c>
      <c r="O41" s="121">
        <v>1</v>
      </c>
    </row>
    <row r="42" spans="2:15" x14ac:dyDescent="0.3">
      <c r="B42" s="106" t="s">
        <v>71</v>
      </c>
      <c r="C42" s="84" t="s">
        <v>68</v>
      </c>
      <c r="D42" s="84" t="s">
        <v>293</v>
      </c>
      <c r="E42" s="114">
        <v>100</v>
      </c>
      <c r="F42" s="114">
        <v>122</v>
      </c>
      <c r="G42" s="190">
        <v>87700</v>
      </c>
      <c r="H42" s="114">
        <v>1.23</v>
      </c>
      <c r="I42" s="114">
        <v>0.49099999999999999</v>
      </c>
      <c r="J42" s="114">
        <v>179000</v>
      </c>
      <c r="K42" s="114">
        <v>1.1499999999999999</v>
      </c>
      <c r="L42" s="114">
        <v>1</v>
      </c>
      <c r="M42" s="114">
        <v>0</v>
      </c>
      <c r="N42" s="114">
        <v>122.17</v>
      </c>
      <c r="O42" s="121">
        <v>1</v>
      </c>
    </row>
    <row r="43" spans="2:15" x14ac:dyDescent="0.3">
      <c r="B43" s="106" t="s">
        <v>72</v>
      </c>
      <c r="C43" s="84" t="s">
        <v>68</v>
      </c>
      <c r="D43" s="84" t="s">
        <v>293</v>
      </c>
      <c r="E43" s="114">
        <v>100</v>
      </c>
      <c r="F43" s="114">
        <v>119</v>
      </c>
      <c r="G43" s="190">
        <v>86300</v>
      </c>
      <c r="H43" s="114">
        <v>1.23</v>
      </c>
      <c r="I43" s="114">
        <v>0.47699999999999998</v>
      </c>
      <c r="J43" s="114">
        <v>181000</v>
      </c>
      <c r="K43" s="114">
        <v>1.1599999999999999</v>
      </c>
      <c r="L43" s="114">
        <v>1</v>
      </c>
      <c r="M43" s="114">
        <v>0</v>
      </c>
      <c r="N43" s="114">
        <v>118.58</v>
      </c>
      <c r="O43" s="121">
        <v>1</v>
      </c>
    </row>
    <row r="44" spans="2:15" x14ac:dyDescent="0.3">
      <c r="B44" s="106" t="s">
        <v>73</v>
      </c>
      <c r="C44" s="84" t="s">
        <v>68</v>
      </c>
      <c r="D44" s="84" t="s">
        <v>293</v>
      </c>
      <c r="E44" s="114">
        <v>100</v>
      </c>
      <c r="F44" s="114">
        <v>115</v>
      </c>
      <c r="G44" s="190">
        <v>82800</v>
      </c>
      <c r="H44" s="114">
        <v>1.23</v>
      </c>
      <c r="I44" s="114">
        <v>0.46100000000000002</v>
      </c>
      <c r="J44" s="114">
        <v>179000</v>
      </c>
      <c r="K44" s="114">
        <v>1.1499999999999999</v>
      </c>
      <c r="L44" s="114">
        <v>1</v>
      </c>
      <c r="M44" s="114">
        <v>0</v>
      </c>
      <c r="N44" s="114">
        <v>114.71</v>
      </c>
      <c r="O44" s="121">
        <v>1</v>
      </c>
    </row>
    <row r="45" spans="2:15" x14ac:dyDescent="0.3">
      <c r="B45" s="106" t="s">
        <v>74</v>
      </c>
      <c r="C45" s="84" t="s">
        <v>68</v>
      </c>
      <c r="D45" s="84" t="s">
        <v>293</v>
      </c>
      <c r="E45" s="114">
        <v>100</v>
      </c>
      <c r="F45" s="114">
        <v>116</v>
      </c>
      <c r="G45" s="190">
        <v>80500</v>
      </c>
      <c r="H45" s="114">
        <v>1.23</v>
      </c>
      <c r="I45" s="114">
        <v>0.46600000000000003</v>
      </c>
      <c r="J45" s="114">
        <v>173000</v>
      </c>
      <c r="K45" s="114">
        <v>1.1499999999999999</v>
      </c>
      <c r="L45" s="114">
        <v>1</v>
      </c>
      <c r="M45" s="114">
        <v>0</v>
      </c>
      <c r="N45" s="114">
        <v>115.94</v>
      </c>
      <c r="O45" s="121">
        <v>1</v>
      </c>
    </row>
    <row r="46" spans="2:15" x14ac:dyDescent="0.3">
      <c r="B46" s="106" t="s">
        <v>75</v>
      </c>
      <c r="C46" s="84" t="s">
        <v>68</v>
      </c>
      <c r="D46" s="84" t="s">
        <v>293</v>
      </c>
      <c r="E46" s="114">
        <v>100</v>
      </c>
      <c r="F46" s="114">
        <v>103</v>
      </c>
      <c r="G46" s="190">
        <v>74800</v>
      </c>
      <c r="H46" s="114">
        <v>1.23</v>
      </c>
      <c r="I46" s="114">
        <v>0.41199999999999998</v>
      </c>
      <c r="J46" s="114">
        <v>181000</v>
      </c>
      <c r="K46" s="114">
        <v>1.1499999999999999</v>
      </c>
      <c r="L46" s="114">
        <v>1</v>
      </c>
      <c r="M46" s="114">
        <v>0</v>
      </c>
      <c r="N46" s="114">
        <v>102.51</v>
      </c>
      <c r="O46" s="121">
        <v>1</v>
      </c>
    </row>
    <row r="47" spans="2:15" x14ac:dyDescent="0.3">
      <c r="B47" s="106" t="s">
        <v>76</v>
      </c>
      <c r="C47" s="84" t="s">
        <v>68</v>
      </c>
      <c r="D47" s="84" t="s">
        <v>293</v>
      </c>
      <c r="E47" s="114">
        <v>100</v>
      </c>
      <c r="F47" s="114">
        <v>109</v>
      </c>
      <c r="G47" s="190">
        <v>75600</v>
      </c>
      <c r="H47" s="114">
        <v>1.23</v>
      </c>
      <c r="I47" s="114">
        <v>0.44</v>
      </c>
      <c r="J47" s="114">
        <v>172000</v>
      </c>
      <c r="K47" s="114">
        <v>1.1499999999999999</v>
      </c>
      <c r="L47" s="114">
        <v>1</v>
      </c>
      <c r="M47" s="114">
        <v>0</v>
      </c>
      <c r="N47" s="114">
        <v>109.45</v>
      </c>
      <c r="O47" s="121">
        <v>1</v>
      </c>
    </row>
    <row r="48" spans="2:15" x14ac:dyDescent="0.3">
      <c r="B48" s="106" t="s">
        <v>52</v>
      </c>
      <c r="C48" s="84" t="s">
        <v>81</v>
      </c>
      <c r="D48" s="84" t="s">
        <v>293</v>
      </c>
      <c r="E48" s="114" t="s">
        <v>55</v>
      </c>
      <c r="F48" s="114" t="e">
        <v>#DIV/0!</v>
      </c>
      <c r="G48" s="190">
        <v>0</v>
      </c>
      <c r="H48" s="114">
        <v>0</v>
      </c>
      <c r="I48" s="114" t="e">
        <v>#DIV/0!</v>
      </c>
      <c r="J48" s="114">
        <v>0</v>
      </c>
      <c r="K48" s="114">
        <v>0</v>
      </c>
      <c r="L48" s="114"/>
      <c r="M48" s="114">
        <v>0</v>
      </c>
      <c r="N48" s="114" t="s">
        <v>55</v>
      </c>
      <c r="O48" s="121">
        <v>1</v>
      </c>
    </row>
    <row r="49" spans="1:15" ht="14.5" thickBot="1" x14ac:dyDescent="0.35">
      <c r="B49" s="106" t="s">
        <v>52</v>
      </c>
      <c r="C49" s="84" t="s">
        <v>81</v>
      </c>
      <c r="D49" s="84" t="s">
        <v>293</v>
      </c>
      <c r="E49" s="114" t="s">
        <v>55</v>
      </c>
      <c r="F49" s="114" t="e">
        <v>#DIV/0!</v>
      </c>
      <c r="G49" s="190">
        <v>0</v>
      </c>
      <c r="H49" s="114">
        <v>0</v>
      </c>
      <c r="I49" s="114" t="e">
        <v>#DIV/0!</v>
      </c>
      <c r="J49" s="114">
        <v>0</v>
      </c>
      <c r="K49" s="114">
        <v>0</v>
      </c>
      <c r="L49" s="114"/>
      <c r="M49" s="114">
        <v>0</v>
      </c>
      <c r="N49" s="114" t="s">
        <v>55</v>
      </c>
      <c r="O49" s="121">
        <v>1</v>
      </c>
    </row>
    <row r="50" spans="1:15" x14ac:dyDescent="0.3">
      <c r="A50" s="260" t="s">
        <v>268</v>
      </c>
      <c r="B50" s="151" t="s">
        <v>294</v>
      </c>
      <c r="C50" s="152" t="s">
        <v>81</v>
      </c>
      <c r="D50" s="152" t="s">
        <v>293</v>
      </c>
      <c r="E50" s="177" t="s">
        <v>55</v>
      </c>
      <c r="F50" s="177">
        <v>4.21</v>
      </c>
      <c r="G50" s="192">
        <v>3410</v>
      </c>
      <c r="H50" s="177">
        <v>1.23</v>
      </c>
      <c r="I50" s="177">
        <v>1.89E-2</v>
      </c>
      <c r="J50" s="177">
        <v>181000</v>
      </c>
      <c r="K50" s="177">
        <v>1.1499999999999999</v>
      </c>
      <c r="L50" s="177"/>
      <c r="M50" s="177">
        <v>0</v>
      </c>
      <c r="N50" s="177" t="s">
        <v>55</v>
      </c>
      <c r="O50" s="180">
        <v>1</v>
      </c>
    </row>
    <row r="51" spans="1:15" x14ac:dyDescent="0.3">
      <c r="A51" s="261"/>
      <c r="B51" s="106" t="s">
        <v>295</v>
      </c>
      <c r="C51" s="84" t="s">
        <v>81</v>
      </c>
      <c r="D51" s="84" t="s">
        <v>293</v>
      </c>
      <c r="E51" s="114" t="s">
        <v>55</v>
      </c>
      <c r="F51" s="114">
        <v>48.6</v>
      </c>
      <c r="G51" s="190">
        <v>34500</v>
      </c>
      <c r="H51" s="114">
        <v>1.23</v>
      </c>
      <c r="I51" s="114">
        <v>0.19700000000000001</v>
      </c>
      <c r="J51" s="114">
        <v>175000</v>
      </c>
      <c r="K51" s="114">
        <v>1.1499999999999999</v>
      </c>
      <c r="L51" s="114"/>
      <c r="M51" s="114">
        <v>0</v>
      </c>
      <c r="N51" s="114" t="s">
        <v>55</v>
      </c>
      <c r="O51" s="121">
        <v>1</v>
      </c>
    </row>
    <row r="52" spans="1:15" x14ac:dyDescent="0.3">
      <c r="A52" s="261"/>
      <c r="B52" s="106" t="s">
        <v>296</v>
      </c>
      <c r="C52" s="84" t="s">
        <v>81</v>
      </c>
      <c r="D52" s="84" t="s">
        <v>293</v>
      </c>
      <c r="E52" s="114" t="s">
        <v>55</v>
      </c>
      <c r="F52" s="114">
        <v>111</v>
      </c>
      <c r="G52" s="190">
        <v>78600</v>
      </c>
      <c r="H52" s="114">
        <v>1.23</v>
      </c>
      <c r="I52" s="114">
        <v>0.44500000000000001</v>
      </c>
      <c r="J52" s="114">
        <v>177000</v>
      </c>
      <c r="K52" s="114">
        <v>1.1499999999999999</v>
      </c>
      <c r="L52" s="114"/>
      <c r="M52" s="114">
        <v>0</v>
      </c>
      <c r="N52" s="114" t="s">
        <v>55</v>
      </c>
      <c r="O52" s="121">
        <v>1</v>
      </c>
    </row>
    <row r="53" spans="1:15" x14ac:dyDescent="0.3">
      <c r="A53" s="261"/>
      <c r="B53" s="106" t="s">
        <v>297</v>
      </c>
      <c r="C53" s="84" t="s">
        <v>81</v>
      </c>
      <c r="D53" s="84" t="s">
        <v>293</v>
      </c>
      <c r="E53" s="114" t="s">
        <v>55</v>
      </c>
      <c r="F53" s="114">
        <v>250</v>
      </c>
      <c r="G53" s="190">
        <v>18500</v>
      </c>
      <c r="H53" s="114">
        <v>1.24</v>
      </c>
      <c r="I53" s="114">
        <v>0.10199999999999999</v>
      </c>
      <c r="J53" s="114">
        <v>182000</v>
      </c>
      <c r="K53" s="114">
        <v>1.1599999999999999</v>
      </c>
      <c r="L53" s="114"/>
      <c r="M53" s="114">
        <v>0</v>
      </c>
      <c r="N53" s="114" t="s">
        <v>55</v>
      </c>
      <c r="O53" s="121">
        <v>10</v>
      </c>
    </row>
    <row r="54" spans="1:15" x14ac:dyDescent="0.3">
      <c r="A54" s="261"/>
      <c r="B54" s="106" t="s">
        <v>298</v>
      </c>
      <c r="C54" s="84" t="s">
        <v>81</v>
      </c>
      <c r="D54" s="84" t="s">
        <v>293</v>
      </c>
      <c r="E54" s="114" t="s">
        <v>55</v>
      </c>
      <c r="F54" s="114">
        <v>774</v>
      </c>
      <c r="G54" s="190">
        <v>56700</v>
      </c>
      <c r="H54" s="114">
        <v>1.23</v>
      </c>
      <c r="I54" s="114">
        <v>0.312</v>
      </c>
      <c r="J54" s="114">
        <v>182000</v>
      </c>
      <c r="K54" s="114">
        <v>1.1499999999999999</v>
      </c>
      <c r="L54" s="114"/>
      <c r="M54" s="114">
        <v>0</v>
      </c>
      <c r="N54" s="114" t="s">
        <v>55</v>
      </c>
      <c r="O54" s="121">
        <v>10</v>
      </c>
    </row>
    <row r="55" spans="1:15" x14ac:dyDescent="0.3">
      <c r="A55" s="261"/>
      <c r="B55" s="106" t="s">
        <v>299</v>
      </c>
      <c r="C55" s="84" t="s">
        <v>81</v>
      </c>
      <c r="D55" s="84" t="s">
        <v>293</v>
      </c>
      <c r="E55" s="114" t="s">
        <v>55</v>
      </c>
      <c r="F55" s="114">
        <v>1600</v>
      </c>
      <c r="G55" s="190">
        <v>111000</v>
      </c>
      <c r="H55" s="114">
        <v>1.23</v>
      </c>
      <c r="I55" s="114">
        <v>0.64100000000000001</v>
      </c>
      <c r="J55" s="114">
        <v>173000</v>
      </c>
      <c r="K55" s="114">
        <v>1.1499999999999999</v>
      </c>
      <c r="L55" s="114"/>
      <c r="M55" s="114">
        <v>0</v>
      </c>
      <c r="N55" s="114" t="s">
        <v>55</v>
      </c>
      <c r="O55" s="121">
        <v>10</v>
      </c>
    </row>
    <row r="56" spans="1:15" x14ac:dyDescent="0.3">
      <c r="A56" s="261"/>
      <c r="B56" s="106" t="s">
        <v>300</v>
      </c>
      <c r="C56" s="84" t="s">
        <v>81</v>
      </c>
      <c r="D56" s="84" t="s">
        <v>293</v>
      </c>
      <c r="E56" s="114" t="s">
        <v>55</v>
      </c>
      <c r="F56" s="114">
        <v>2650</v>
      </c>
      <c r="G56" s="190">
        <v>183000</v>
      </c>
      <c r="H56" s="114">
        <v>1.23</v>
      </c>
      <c r="I56" s="114">
        <v>1.06</v>
      </c>
      <c r="J56" s="114">
        <v>172000</v>
      </c>
      <c r="K56" s="114">
        <v>1.1499999999999999</v>
      </c>
      <c r="L56" s="114"/>
      <c r="M56" s="114">
        <v>0</v>
      </c>
      <c r="N56" s="114" t="s">
        <v>55</v>
      </c>
      <c r="O56" s="121">
        <v>10</v>
      </c>
    </row>
    <row r="57" spans="1:15" x14ac:dyDescent="0.3">
      <c r="A57" s="261"/>
      <c r="B57" s="106" t="s">
        <v>301</v>
      </c>
      <c r="C57" s="84" t="s">
        <v>81</v>
      </c>
      <c r="D57" s="84" t="s">
        <v>293</v>
      </c>
      <c r="E57" s="114" t="s">
        <v>55</v>
      </c>
      <c r="F57" s="114">
        <v>3120</v>
      </c>
      <c r="G57" s="190">
        <v>225000</v>
      </c>
      <c r="H57" s="114">
        <v>1.24</v>
      </c>
      <c r="I57" s="114">
        <v>1.25</v>
      </c>
      <c r="J57" s="114">
        <v>180000</v>
      </c>
      <c r="K57" s="114">
        <v>1.1599999999999999</v>
      </c>
      <c r="L57" s="114"/>
      <c r="M57" s="114">
        <v>0</v>
      </c>
      <c r="N57" s="114" t="s">
        <v>55</v>
      </c>
      <c r="O57" s="121">
        <v>10</v>
      </c>
    </row>
    <row r="58" spans="1:15" ht="14.5" thickBot="1" x14ac:dyDescent="0.35">
      <c r="A58" s="262"/>
      <c r="B58" s="193" t="s">
        <v>302</v>
      </c>
      <c r="C58" s="194" t="s">
        <v>81</v>
      </c>
      <c r="D58" s="194" t="s">
        <v>293</v>
      </c>
      <c r="E58" s="136" t="s">
        <v>55</v>
      </c>
      <c r="F58" s="136">
        <v>4340</v>
      </c>
      <c r="G58" s="195">
        <v>304000</v>
      </c>
      <c r="H58" s="136">
        <v>1.23</v>
      </c>
      <c r="I58" s="136">
        <v>1.74</v>
      </c>
      <c r="J58" s="136">
        <v>175000</v>
      </c>
      <c r="K58" s="136">
        <v>1.1499999999999999</v>
      </c>
      <c r="L58" s="136"/>
      <c r="M58" s="136">
        <v>0</v>
      </c>
      <c r="N58" s="136" t="s">
        <v>55</v>
      </c>
      <c r="O58" s="183">
        <v>10</v>
      </c>
    </row>
    <row r="59" spans="1:15" x14ac:dyDescent="0.3">
      <c r="B59" s="106" t="s">
        <v>52</v>
      </c>
      <c r="C59" s="84" t="s">
        <v>81</v>
      </c>
      <c r="D59" s="84" t="s">
        <v>293</v>
      </c>
      <c r="E59" s="114" t="s">
        <v>55</v>
      </c>
      <c r="F59" s="114" t="e">
        <v>#DIV/0!</v>
      </c>
      <c r="G59" s="190">
        <v>0</v>
      </c>
      <c r="H59" s="114">
        <v>0</v>
      </c>
      <c r="I59" s="114" t="e">
        <v>#DIV/0!</v>
      </c>
      <c r="J59" s="114">
        <v>0</v>
      </c>
      <c r="K59" s="114">
        <v>0</v>
      </c>
      <c r="L59" s="114"/>
      <c r="M59" s="114">
        <v>0</v>
      </c>
      <c r="N59" s="114" t="s">
        <v>55</v>
      </c>
      <c r="O59" s="121">
        <v>1</v>
      </c>
    </row>
    <row r="60" spans="1:15" ht="14.5" thickBot="1" x14ac:dyDescent="0.35">
      <c r="B60" s="106" t="s">
        <v>52</v>
      </c>
      <c r="C60" s="84" t="s">
        <v>81</v>
      </c>
      <c r="D60" s="84" t="s">
        <v>293</v>
      </c>
      <c r="E60" s="114" t="s">
        <v>55</v>
      </c>
      <c r="F60" s="114" t="e">
        <v>#DIV/0!</v>
      </c>
      <c r="G60" s="190">
        <v>0</v>
      </c>
      <c r="H60" s="114">
        <v>0</v>
      </c>
      <c r="I60" s="114" t="e">
        <v>#DIV/0!</v>
      </c>
      <c r="J60" s="114">
        <v>0</v>
      </c>
      <c r="K60" s="114">
        <v>0</v>
      </c>
      <c r="L60" s="114"/>
      <c r="M60" s="114">
        <v>0</v>
      </c>
      <c r="N60" s="114" t="s">
        <v>55</v>
      </c>
      <c r="O60" s="121">
        <v>1</v>
      </c>
    </row>
    <row r="61" spans="1:15" x14ac:dyDescent="0.3">
      <c r="A61" s="260" t="s">
        <v>269</v>
      </c>
      <c r="B61" s="151" t="s">
        <v>303</v>
      </c>
      <c r="C61" s="152" t="s">
        <v>81</v>
      </c>
      <c r="D61" s="152" t="s">
        <v>293</v>
      </c>
      <c r="E61" s="177" t="s">
        <v>55</v>
      </c>
      <c r="F61" s="177">
        <v>2.76</v>
      </c>
      <c r="G61" s="192">
        <v>2600</v>
      </c>
      <c r="H61" s="177">
        <v>1.23</v>
      </c>
      <c r="I61" s="177">
        <v>1.3100000000000001E-2</v>
      </c>
      <c r="J61" s="177">
        <v>199000</v>
      </c>
      <c r="K61" s="177">
        <v>1.1599999999999999</v>
      </c>
      <c r="L61" s="177"/>
      <c r="M61" s="177">
        <v>0</v>
      </c>
      <c r="N61" s="177" t="s">
        <v>55</v>
      </c>
      <c r="O61" s="180">
        <v>1</v>
      </c>
    </row>
    <row r="62" spans="1:15" x14ac:dyDescent="0.3">
      <c r="A62" s="261"/>
      <c r="B62" s="106" t="s">
        <v>304</v>
      </c>
      <c r="C62" s="84" t="s">
        <v>81</v>
      </c>
      <c r="D62" s="84" t="s">
        <v>293</v>
      </c>
      <c r="E62" s="114" t="s">
        <v>55</v>
      </c>
      <c r="F62" s="114">
        <v>39.6</v>
      </c>
      <c r="G62" s="190">
        <v>29400</v>
      </c>
      <c r="H62" s="114">
        <v>1.24</v>
      </c>
      <c r="I62" s="114">
        <v>0.161</v>
      </c>
      <c r="J62" s="114">
        <v>183000</v>
      </c>
      <c r="K62" s="114">
        <v>1.1599999999999999</v>
      </c>
      <c r="L62" s="114"/>
      <c r="M62" s="114">
        <v>0</v>
      </c>
      <c r="N62" s="114" t="s">
        <v>55</v>
      </c>
      <c r="O62" s="121">
        <v>1</v>
      </c>
    </row>
    <row r="63" spans="1:15" x14ac:dyDescent="0.3">
      <c r="A63" s="261"/>
      <c r="B63" s="106" t="s">
        <v>305</v>
      </c>
      <c r="C63" s="84" t="s">
        <v>81</v>
      </c>
      <c r="D63" s="84" t="s">
        <v>293</v>
      </c>
      <c r="E63" s="114" t="s">
        <v>55</v>
      </c>
      <c r="F63" s="114">
        <v>78.7</v>
      </c>
      <c r="G63" s="190">
        <v>63800</v>
      </c>
      <c r="H63" s="114">
        <v>1.23</v>
      </c>
      <c r="I63" s="114">
        <v>0.317</v>
      </c>
      <c r="J63" s="114">
        <v>201000</v>
      </c>
      <c r="K63" s="114">
        <v>1.1499999999999999</v>
      </c>
      <c r="L63" s="114"/>
      <c r="M63" s="114">
        <v>0</v>
      </c>
      <c r="N63" s="114" t="s">
        <v>55</v>
      </c>
      <c r="O63" s="121">
        <v>1</v>
      </c>
    </row>
    <row r="64" spans="1:15" x14ac:dyDescent="0.3">
      <c r="A64" s="261"/>
      <c r="B64" s="106" t="s">
        <v>306</v>
      </c>
      <c r="C64" s="84" t="s">
        <v>81</v>
      </c>
      <c r="D64" s="84" t="s">
        <v>293</v>
      </c>
      <c r="E64" s="114" t="s">
        <v>55</v>
      </c>
      <c r="F64" s="114">
        <v>289</v>
      </c>
      <c r="G64" s="190">
        <v>21800</v>
      </c>
      <c r="H64" s="114">
        <v>1.23</v>
      </c>
      <c r="I64" s="114">
        <v>0.11799999999999999</v>
      </c>
      <c r="J64" s="114">
        <v>185000</v>
      </c>
      <c r="K64" s="114">
        <v>1.1499999999999999</v>
      </c>
      <c r="L64" s="114"/>
      <c r="M64" s="114">
        <v>0</v>
      </c>
      <c r="N64" s="114" t="s">
        <v>55</v>
      </c>
      <c r="O64" s="121">
        <v>10</v>
      </c>
    </row>
    <row r="65" spans="1:15" x14ac:dyDescent="0.3">
      <c r="A65" s="261"/>
      <c r="B65" s="106" t="s">
        <v>307</v>
      </c>
      <c r="C65" s="84" t="s">
        <v>81</v>
      </c>
      <c r="D65" s="84" t="s">
        <v>293</v>
      </c>
      <c r="E65" s="114" t="s">
        <v>55</v>
      </c>
      <c r="F65" s="114">
        <v>791</v>
      </c>
      <c r="G65" s="190">
        <v>56500</v>
      </c>
      <c r="H65" s="114">
        <v>1.23</v>
      </c>
      <c r="I65" s="114">
        <v>0.31900000000000001</v>
      </c>
      <c r="J65" s="114">
        <v>177000</v>
      </c>
      <c r="K65" s="114">
        <v>1.1499999999999999</v>
      </c>
      <c r="L65" s="114"/>
      <c r="M65" s="114">
        <v>0</v>
      </c>
      <c r="N65" s="114" t="s">
        <v>55</v>
      </c>
      <c r="O65" s="121">
        <v>10</v>
      </c>
    </row>
    <row r="66" spans="1:15" x14ac:dyDescent="0.3">
      <c r="A66" s="261"/>
      <c r="B66" s="106" t="s">
        <v>308</v>
      </c>
      <c r="C66" s="84" t="s">
        <v>81</v>
      </c>
      <c r="D66" s="84" t="s">
        <v>293</v>
      </c>
      <c r="E66" s="114" t="s">
        <v>55</v>
      </c>
      <c r="F66" s="114">
        <v>1540</v>
      </c>
      <c r="G66" s="190">
        <v>110000</v>
      </c>
      <c r="H66" s="114">
        <v>1.23</v>
      </c>
      <c r="I66" s="114">
        <v>0.62</v>
      </c>
      <c r="J66" s="114">
        <v>178000</v>
      </c>
      <c r="K66" s="114">
        <v>1.1499999999999999</v>
      </c>
      <c r="L66" s="114"/>
      <c r="M66" s="114">
        <v>0</v>
      </c>
      <c r="N66" s="114" t="s">
        <v>55</v>
      </c>
      <c r="O66" s="121">
        <v>10</v>
      </c>
    </row>
    <row r="67" spans="1:15" x14ac:dyDescent="0.3">
      <c r="A67" s="261"/>
      <c r="B67" s="106" t="s">
        <v>309</v>
      </c>
      <c r="C67" s="84" t="s">
        <v>81</v>
      </c>
      <c r="D67" s="84" t="s">
        <v>293</v>
      </c>
      <c r="E67" s="114" t="s">
        <v>55</v>
      </c>
      <c r="F67" s="114">
        <v>2440</v>
      </c>
      <c r="G67" s="190">
        <v>175000</v>
      </c>
      <c r="H67" s="114">
        <v>1.23</v>
      </c>
      <c r="I67" s="114">
        <v>0.98</v>
      </c>
      <c r="J67" s="114">
        <v>179000</v>
      </c>
      <c r="K67" s="114">
        <v>1.1499999999999999</v>
      </c>
      <c r="L67" s="114"/>
      <c r="M67" s="114">
        <v>0</v>
      </c>
      <c r="N67" s="114" t="s">
        <v>55</v>
      </c>
      <c r="O67" s="121">
        <v>10</v>
      </c>
    </row>
    <row r="68" spans="1:15" x14ac:dyDescent="0.3">
      <c r="A68" s="261"/>
      <c r="B68" s="106" t="s">
        <v>310</v>
      </c>
      <c r="C68" s="84" t="s">
        <v>81</v>
      </c>
      <c r="D68" s="84" t="s">
        <v>293</v>
      </c>
      <c r="E68" s="114" t="s">
        <v>55</v>
      </c>
      <c r="F68" s="114">
        <v>3280</v>
      </c>
      <c r="G68" s="190">
        <v>227000</v>
      </c>
      <c r="H68" s="114">
        <v>1.23</v>
      </c>
      <c r="I68" s="114">
        <v>1.31</v>
      </c>
      <c r="J68" s="114">
        <v>173000</v>
      </c>
      <c r="K68" s="114">
        <v>1.1499999999999999</v>
      </c>
      <c r="L68" s="114"/>
      <c r="M68" s="114">
        <v>0</v>
      </c>
      <c r="N68" s="114" t="s">
        <v>55</v>
      </c>
      <c r="O68" s="121">
        <v>10</v>
      </c>
    </row>
    <row r="69" spans="1:15" ht="14.5" thickBot="1" x14ac:dyDescent="0.35">
      <c r="A69" s="262"/>
      <c r="B69" s="193" t="s">
        <v>311</v>
      </c>
      <c r="C69" s="194" t="s">
        <v>81</v>
      </c>
      <c r="D69" s="194" t="s">
        <v>293</v>
      </c>
      <c r="E69" s="136" t="s">
        <v>55</v>
      </c>
      <c r="F69" s="136">
        <v>4060</v>
      </c>
      <c r="G69" s="195">
        <v>301000</v>
      </c>
      <c r="H69" s="136">
        <v>1.23</v>
      </c>
      <c r="I69" s="136">
        <v>1.63</v>
      </c>
      <c r="J69" s="136">
        <v>185000</v>
      </c>
      <c r="K69" s="136">
        <v>1.1499999999999999</v>
      </c>
      <c r="L69" s="136"/>
      <c r="M69" s="136">
        <v>0</v>
      </c>
      <c r="N69" s="136" t="s">
        <v>55</v>
      </c>
      <c r="O69" s="183">
        <v>10</v>
      </c>
    </row>
    <row r="70" spans="1:15" x14ac:dyDescent="0.3">
      <c r="B70" s="106" t="s">
        <v>52</v>
      </c>
      <c r="C70" s="84" t="s">
        <v>81</v>
      </c>
      <c r="D70" s="84" t="s">
        <v>293</v>
      </c>
      <c r="E70" s="114" t="s">
        <v>55</v>
      </c>
      <c r="F70" s="114" t="e">
        <v>#DIV/0!</v>
      </c>
      <c r="G70" s="190">
        <v>0</v>
      </c>
      <c r="H70" s="114">
        <v>0</v>
      </c>
      <c r="I70" s="114" t="e">
        <v>#DIV/0!</v>
      </c>
      <c r="J70" s="114">
        <v>0</v>
      </c>
      <c r="K70" s="114">
        <v>0</v>
      </c>
      <c r="L70" s="114"/>
      <c r="M70" s="114">
        <v>0</v>
      </c>
      <c r="N70" s="114" t="s">
        <v>55</v>
      </c>
      <c r="O70" s="121">
        <v>1</v>
      </c>
    </row>
    <row r="71" spans="1:15" ht="14.5" thickBot="1" x14ac:dyDescent="0.35">
      <c r="B71" s="106" t="s">
        <v>52</v>
      </c>
      <c r="C71" s="84" t="s">
        <v>81</v>
      </c>
      <c r="D71" s="84" t="s">
        <v>293</v>
      </c>
      <c r="E71" s="114" t="s">
        <v>55</v>
      </c>
      <c r="F71" s="114" t="e">
        <v>#DIV/0!</v>
      </c>
      <c r="G71" s="190">
        <v>0</v>
      </c>
      <c r="H71" s="114">
        <v>0</v>
      </c>
      <c r="I71" s="114" t="e">
        <v>#DIV/0!</v>
      </c>
      <c r="J71" s="114">
        <v>0</v>
      </c>
      <c r="K71" s="114">
        <v>0</v>
      </c>
      <c r="L71" s="114"/>
      <c r="M71" s="114">
        <v>0</v>
      </c>
      <c r="N71" s="114" t="s">
        <v>55</v>
      </c>
      <c r="O71" s="121">
        <v>1</v>
      </c>
    </row>
    <row r="72" spans="1:15" x14ac:dyDescent="0.3">
      <c r="A72" s="260" t="s">
        <v>270</v>
      </c>
      <c r="B72" s="151" t="s">
        <v>312</v>
      </c>
      <c r="C72" s="152" t="s">
        <v>81</v>
      </c>
      <c r="D72" s="152" t="s">
        <v>293</v>
      </c>
      <c r="E72" s="177" t="s">
        <v>55</v>
      </c>
      <c r="F72" s="177">
        <v>0.95199999999999996</v>
      </c>
      <c r="G72" s="192">
        <v>1150</v>
      </c>
      <c r="H72" s="177">
        <v>1.23</v>
      </c>
      <c r="I72" s="177">
        <v>5.8199999999999997E-3</v>
      </c>
      <c r="J72" s="177">
        <v>198000</v>
      </c>
      <c r="K72" s="177">
        <v>1.1499999999999999</v>
      </c>
      <c r="L72" s="177"/>
      <c r="M72" s="177">
        <v>0</v>
      </c>
      <c r="N72" s="177" t="s">
        <v>55</v>
      </c>
      <c r="O72" s="180">
        <v>1</v>
      </c>
    </row>
    <row r="73" spans="1:15" x14ac:dyDescent="0.3">
      <c r="A73" s="261"/>
      <c r="B73" s="106" t="s">
        <v>313</v>
      </c>
      <c r="C73" s="84" t="s">
        <v>81</v>
      </c>
      <c r="D73" s="84" t="s">
        <v>293</v>
      </c>
      <c r="E73" s="114" t="s">
        <v>55</v>
      </c>
      <c r="F73" s="114">
        <v>19.2</v>
      </c>
      <c r="G73" s="190">
        <v>15500</v>
      </c>
      <c r="H73" s="114">
        <v>1.23</v>
      </c>
      <c r="I73" s="114">
        <v>7.9000000000000001E-2</v>
      </c>
      <c r="J73" s="114">
        <v>197000</v>
      </c>
      <c r="K73" s="114">
        <v>1.1599999999999999</v>
      </c>
      <c r="L73" s="114"/>
      <c r="M73" s="114">
        <v>0</v>
      </c>
      <c r="N73" s="114" t="s">
        <v>55</v>
      </c>
      <c r="O73" s="121">
        <v>1</v>
      </c>
    </row>
    <row r="74" spans="1:15" x14ac:dyDescent="0.3">
      <c r="A74" s="261"/>
      <c r="B74" s="106" t="s">
        <v>314</v>
      </c>
      <c r="C74" s="84" t="s">
        <v>81</v>
      </c>
      <c r="D74" s="84" t="s">
        <v>293</v>
      </c>
      <c r="E74" s="114" t="s">
        <v>55</v>
      </c>
      <c r="F74" s="114">
        <v>46.7</v>
      </c>
      <c r="G74" s="190">
        <v>38500</v>
      </c>
      <c r="H74" s="114">
        <v>1.23</v>
      </c>
      <c r="I74" s="114">
        <v>0.189</v>
      </c>
      <c r="J74" s="114">
        <v>204000</v>
      </c>
      <c r="K74" s="114">
        <v>1.1499999999999999</v>
      </c>
      <c r="L74" s="114"/>
      <c r="M74" s="114">
        <v>0</v>
      </c>
      <c r="N74" s="114" t="s">
        <v>55</v>
      </c>
      <c r="O74" s="121">
        <v>1</v>
      </c>
    </row>
    <row r="75" spans="1:15" x14ac:dyDescent="0.3">
      <c r="A75" s="261"/>
      <c r="B75" s="106" t="s">
        <v>315</v>
      </c>
      <c r="C75" s="84" t="s">
        <v>81</v>
      </c>
      <c r="D75" s="84" t="s">
        <v>293</v>
      </c>
      <c r="E75" s="114" t="s">
        <v>55</v>
      </c>
      <c r="F75" s="114">
        <v>150</v>
      </c>
      <c r="G75" s="190">
        <v>11800</v>
      </c>
      <c r="H75" s="114">
        <v>1.23</v>
      </c>
      <c r="I75" s="114">
        <v>6.1899999999999997E-2</v>
      </c>
      <c r="J75" s="114">
        <v>190000</v>
      </c>
      <c r="K75" s="114">
        <v>1.1499999999999999</v>
      </c>
      <c r="L75" s="114"/>
      <c r="M75" s="114">
        <v>0</v>
      </c>
      <c r="N75" s="114" t="s">
        <v>55</v>
      </c>
      <c r="O75" s="121">
        <v>10</v>
      </c>
    </row>
    <row r="76" spans="1:15" x14ac:dyDescent="0.3">
      <c r="A76" s="261"/>
      <c r="B76" s="106" t="s">
        <v>316</v>
      </c>
      <c r="C76" s="84" t="s">
        <v>81</v>
      </c>
      <c r="D76" s="84" t="s">
        <v>293</v>
      </c>
      <c r="E76" s="114" t="s">
        <v>55</v>
      </c>
      <c r="F76" s="114">
        <v>467</v>
      </c>
      <c r="G76" s="190">
        <v>37900</v>
      </c>
      <c r="H76" s="114">
        <v>1.23</v>
      </c>
      <c r="I76" s="114">
        <v>0.189</v>
      </c>
      <c r="J76" s="114">
        <v>201000</v>
      </c>
      <c r="K76" s="114">
        <v>1.1499999999999999</v>
      </c>
      <c r="L76" s="114"/>
      <c r="M76" s="114">
        <v>0</v>
      </c>
      <c r="N76" s="114" t="s">
        <v>55</v>
      </c>
      <c r="O76" s="121">
        <v>10</v>
      </c>
    </row>
    <row r="77" spans="1:15" x14ac:dyDescent="0.3">
      <c r="A77" s="261"/>
      <c r="B77" s="106" t="s">
        <v>317</v>
      </c>
      <c r="C77" s="84" t="s">
        <v>81</v>
      </c>
      <c r="D77" s="84" t="s">
        <v>293</v>
      </c>
      <c r="E77" s="114" t="s">
        <v>55</v>
      </c>
      <c r="F77" s="114">
        <v>1180</v>
      </c>
      <c r="G77" s="190">
        <v>93300</v>
      </c>
      <c r="H77" s="114">
        <v>1.23</v>
      </c>
      <c r="I77" s="114">
        <v>0.47499999999999998</v>
      </c>
      <c r="J77" s="114">
        <v>196000</v>
      </c>
      <c r="K77" s="114">
        <v>1.1499999999999999</v>
      </c>
      <c r="L77" s="114"/>
      <c r="M77" s="114">
        <v>0</v>
      </c>
      <c r="N77" s="114" t="s">
        <v>55</v>
      </c>
      <c r="O77" s="121">
        <v>10</v>
      </c>
    </row>
    <row r="78" spans="1:15" x14ac:dyDescent="0.3">
      <c r="A78" s="261"/>
      <c r="B78" s="106" t="s">
        <v>318</v>
      </c>
      <c r="C78" s="84" t="s">
        <v>81</v>
      </c>
      <c r="D78" s="84" t="s">
        <v>293</v>
      </c>
      <c r="E78" s="114" t="s">
        <v>55</v>
      </c>
      <c r="F78" s="114">
        <v>1920</v>
      </c>
      <c r="G78" s="190">
        <v>142000</v>
      </c>
      <c r="H78" s="114">
        <v>1.23</v>
      </c>
      <c r="I78" s="114">
        <v>0.77200000000000002</v>
      </c>
      <c r="J78" s="114">
        <v>184000</v>
      </c>
      <c r="K78" s="114">
        <v>1.1499999999999999</v>
      </c>
      <c r="L78" s="114"/>
      <c r="M78" s="114">
        <v>0</v>
      </c>
      <c r="N78" s="114" t="s">
        <v>55</v>
      </c>
      <c r="O78" s="121">
        <v>10</v>
      </c>
    </row>
    <row r="79" spans="1:15" x14ac:dyDescent="0.3">
      <c r="A79" s="261"/>
      <c r="B79" s="106" t="s">
        <v>319</v>
      </c>
      <c r="C79" s="84" t="s">
        <v>81</v>
      </c>
      <c r="D79" s="84" t="s">
        <v>293</v>
      </c>
      <c r="E79" s="114" t="s">
        <v>55</v>
      </c>
      <c r="F79" s="114">
        <v>3180</v>
      </c>
      <c r="G79" s="190">
        <v>232000</v>
      </c>
      <c r="H79" s="114">
        <v>1.23</v>
      </c>
      <c r="I79" s="114">
        <v>1.28</v>
      </c>
      <c r="J79" s="114">
        <v>182000</v>
      </c>
      <c r="K79" s="114">
        <v>1.1499999999999999</v>
      </c>
      <c r="L79" s="114"/>
      <c r="M79" s="114">
        <v>0</v>
      </c>
      <c r="N79" s="114" t="s">
        <v>55</v>
      </c>
      <c r="O79" s="121">
        <v>10</v>
      </c>
    </row>
    <row r="80" spans="1:15" ht="14.5" thickBot="1" x14ac:dyDescent="0.35">
      <c r="A80" s="262"/>
      <c r="B80" s="193" t="s">
        <v>320</v>
      </c>
      <c r="C80" s="194" t="s">
        <v>81</v>
      </c>
      <c r="D80" s="194" t="s">
        <v>293</v>
      </c>
      <c r="E80" s="136" t="s">
        <v>55</v>
      </c>
      <c r="F80" s="136">
        <v>4200</v>
      </c>
      <c r="G80" s="195">
        <v>308000</v>
      </c>
      <c r="H80" s="136">
        <v>1.23</v>
      </c>
      <c r="I80" s="136">
        <v>1.68</v>
      </c>
      <c r="J80" s="136">
        <v>183000</v>
      </c>
      <c r="K80" s="136">
        <v>1.1499999999999999</v>
      </c>
      <c r="L80" s="136"/>
      <c r="M80" s="136">
        <v>0</v>
      </c>
      <c r="N80" s="136" t="s">
        <v>55</v>
      </c>
      <c r="O80" s="183">
        <v>10</v>
      </c>
    </row>
    <row r="81" spans="1:15" x14ac:dyDescent="0.3">
      <c r="B81" s="106" t="s">
        <v>52</v>
      </c>
      <c r="C81" s="84" t="s">
        <v>81</v>
      </c>
      <c r="D81" s="84" t="s">
        <v>293</v>
      </c>
      <c r="E81" s="114" t="s">
        <v>55</v>
      </c>
      <c r="F81" s="114" t="e">
        <v>#DIV/0!</v>
      </c>
      <c r="G81" s="190">
        <v>0</v>
      </c>
      <c r="H81" s="114">
        <v>0</v>
      </c>
      <c r="I81" s="114" t="e">
        <v>#DIV/0!</v>
      </c>
      <c r="J81" s="114">
        <v>0</v>
      </c>
      <c r="K81" s="114">
        <v>0</v>
      </c>
      <c r="L81" s="114"/>
      <c r="M81" s="114">
        <v>0</v>
      </c>
      <c r="N81" s="114" t="s">
        <v>55</v>
      </c>
      <c r="O81" s="121">
        <v>1</v>
      </c>
    </row>
    <row r="82" spans="1:15" ht="14.5" thickBot="1" x14ac:dyDescent="0.35">
      <c r="B82" s="106" t="s">
        <v>52</v>
      </c>
      <c r="C82" s="84" t="s">
        <v>81</v>
      </c>
      <c r="D82" s="84" t="s">
        <v>293</v>
      </c>
      <c r="E82" s="114" t="s">
        <v>55</v>
      </c>
      <c r="F82" s="114" t="e">
        <v>#DIV/0!</v>
      </c>
      <c r="G82" s="190">
        <v>0</v>
      </c>
      <c r="H82" s="114">
        <v>0</v>
      </c>
      <c r="I82" s="114" t="e">
        <v>#DIV/0!</v>
      </c>
      <c r="J82" s="114">
        <v>0</v>
      </c>
      <c r="K82" s="114">
        <v>0</v>
      </c>
      <c r="L82" s="114"/>
      <c r="M82" s="114">
        <v>0</v>
      </c>
      <c r="N82" s="114" t="s">
        <v>55</v>
      </c>
      <c r="O82" s="121">
        <v>1</v>
      </c>
    </row>
    <row r="83" spans="1:15" x14ac:dyDescent="0.3">
      <c r="A83" s="260" t="s">
        <v>271</v>
      </c>
      <c r="B83" s="151" t="s">
        <v>321</v>
      </c>
      <c r="C83" s="152" t="s">
        <v>81</v>
      </c>
      <c r="D83" s="152" t="s">
        <v>293</v>
      </c>
      <c r="E83" s="177" t="s">
        <v>55</v>
      </c>
      <c r="F83" s="177">
        <v>2.11</v>
      </c>
      <c r="G83" s="192">
        <v>2110</v>
      </c>
      <c r="H83" s="177">
        <v>1.23</v>
      </c>
      <c r="I83" s="177">
        <v>1.0500000000000001E-2</v>
      </c>
      <c r="J83" s="177">
        <v>202000</v>
      </c>
      <c r="K83" s="177">
        <v>1.1499999999999999</v>
      </c>
      <c r="L83" s="177"/>
      <c r="M83" s="177">
        <v>0</v>
      </c>
      <c r="N83" s="177" t="s">
        <v>55</v>
      </c>
      <c r="O83" s="180">
        <v>1</v>
      </c>
    </row>
    <row r="84" spans="1:15" x14ac:dyDescent="0.3">
      <c r="A84" s="261"/>
      <c r="B84" s="106" t="s">
        <v>322</v>
      </c>
      <c r="C84" s="84" t="s">
        <v>81</v>
      </c>
      <c r="D84" s="84" t="s">
        <v>293</v>
      </c>
      <c r="E84" s="114" t="s">
        <v>55</v>
      </c>
      <c r="F84" s="114">
        <v>29.1</v>
      </c>
      <c r="G84" s="190">
        <v>24600</v>
      </c>
      <c r="H84" s="114">
        <v>1.23</v>
      </c>
      <c r="I84" s="114">
        <v>0.11899999999999999</v>
      </c>
      <c r="J84" s="114">
        <v>207000</v>
      </c>
      <c r="K84" s="114">
        <v>1.1499999999999999</v>
      </c>
      <c r="L84" s="114"/>
      <c r="M84" s="114">
        <v>0</v>
      </c>
      <c r="N84" s="114" t="s">
        <v>55</v>
      </c>
      <c r="O84" s="121">
        <v>1</v>
      </c>
    </row>
    <row r="85" spans="1:15" x14ac:dyDescent="0.3">
      <c r="A85" s="261"/>
      <c r="B85" s="106" t="s">
        <v>323</v>
      </c>
      <c r="C85" s="84" t="s">
        <v>81</v>
      </c>
      <c r="D85" s="84" t="s">
        <v>293</v>
      </c>
      <c r="E85" s="114" t="s">
        <v>55</v>
      </c>
      <c r="F85" s="114">
        <v>70.5</v>
      </c>
      <c r="G85" s="190">
        <v>61300</v>
      </c>
      <c r="H85" s="114">
        <v>1.23</v>
      </c>
      <c r="I85" s="114">
        <v>0.28399999999999997</v>
      </c>
      <c r="J85" s="114">
        <v>215000</v>
      </c>
      <c r="K85" s="114">
        <v>1.1499999999999999</v>
      </c>
      <c r="L85" s="114"/>
      <c r="M85" s="114">
        <v>0</v>
      </c>
      <c r="N85" s="114" t="s">
        <v>55</v>
      </c>
      <c r="O85" s="121">
        <v>1</v>
      </c>
    </row>
    <row r="86" spans="1:15" x14ac:dyDescent="0.3">
      <c r="A86" s="261"/>
      <c r="B86" s="106" t="s">
        <v>324</v>
      </c>
      <c r="C86" s="84" t="s">
        <v>81</v>
      </c>
      <c r="D86" s="84" t="s">
        <v>293</v>
      </c>
      <c r="E86" s="114" t="s">
        <v>55</v>
      </c>
      <c r="F86" s="114">
        <v>221</v>
      </c>
      <c r="G86" s="190">
        <v>18600</v>
      </c>
      <c r="H86" s="114">
        <v>1.23</v>
      </c>
      <c r="I86" s="114">
        <v>9.0499999999999997E-2</v>
      </c>
      <c r="J86" s="114">
        <v>206000</v>
      </c>
      <c r="K86" s="114">
        <v>1.1499999999999999</v>
      </c>
      <c r="L86" s="114"/>
      <c r="M86" s="114">
        <v>0</v>
      </c>
      <c r="N86" s="114" t="s">
        <v>55</v>
      </c>
      <c r="O86" s="121">
        <v>10</v>
      </c>
    </row>
    <row r="87" spans="1:15" x14ac:dyDescent="0.3">
      <c r="A87" s="261"/>
      <c r="B87" s="106" t="s">
        <v>325</v>
      </c>
      <c r="C87" s="84" t="s">
        <v>81</v>
      </c>
      <c r="D87" s="84" t="s">
        <v>293</v>
      </c>
      <c r="E87" s="114" t="s">
        <v>55</v>
      </c>
      <c r="F87" s="114">
        <v>925</v>
      </c>
      <c r="G87" s="190">
        <v>68300</v>
      </c>
      <c r="H87" s="114">
        <v>1.23</v>
      </c>
      <c r="I87" s="114">
        <v>0.372</v>
      </c>
      <c r="J87" s="114">
        <v>183000</v>
      </c>
      <c r="K87" s="114">
        <v>1.1499999999999999</v>
      </c>
      <c r="L87" s="114"/>
      <c r="M87" s="114">
        <v>0</v>
      </c>
      <c r="N87" s="114" t="s">
        <v>55</v>
      </c>
      <c r="O87" s="121">
        <v>10</v>
      </c>
    </row>
    <row r="88" spans="1:15" x14ac:dyDescent="0.3">
      <c r="A88" s="261"/>
      <c r="B88" s="106" t="s">
        <v>326</v>
      </c>
      <c r="C88" s="84" t="s">
        <v>81</v>
      </c>
      <c r="D88" s="84" t="s">
        <v>293</v>
      </c>
      <c r="E88" s="114" t="s">
        <v>55</v>
      </c>
      <c r="F88" s="114">
        <v>1730</v>
      </c>
      <c r="G88" s="190">
        <v>146000</v>
      </c>
      <c r="H88" s="114">
        <v>1.23</v>
      </c>
      <c r="I88" s="114">
        <v>0.69599999999999995</v>
      </c>
      <c r="J88" s="114">
        <v>209000</v>
      </c>
      <c r="K88" s="114">
        <v>1.1499999999999999</v>
      </c>
      <c r="L88" s="114"/>
      <c r="M88" s="114">
        <v>0</v>
      </c>
      <c r="N88" s="114" t="s">
        <v>55</v>
      </c>
      <c r="O88" s="121">
        <v>10</v>
      </c>
    </row>
    <row r="89" spans="1:15" x14ac:dyDescent="0.3">
      <c r="A89" s="261"/>
      <c r="B89" s="106" t="s">
        <v>327</v>
      </c>
      <c r="C89" s="84" t="s">
        <v>81</v>
      </c>
      <c r="D89" s="84" t="s">
        <v>293</v>
      </c>
      <c r="E89" s="114" t="s">
        <v>55</v>
      </c>
      <c r="F89" s="114">
        <v>2510</v>
      </c>
      <c r="G89" s="190">
        <v>203000</v>
      </c>
      <c r="H89" s="114">
        <v>1.23</v>
      </c>
      <c r="I89" s="114">
        <v>1.01</v>
      </c>
      <c r="J89" s="114">
        <v>202000</v>
      </c>
      <c r="K89" s="114">
        <v>1.1499999999999999</v>
      </c>
      <c r="L89" s="114"/>
      <c r="M89" s="114">
        <v>0</v>
      </c>
      <c r="N89" s="114" t="s">
        <v>55</v>
      </c>
      <c r="O89" s="121">
        <v>10</v>
      </c>
    </row>
    <row r="90" spans="1:15" x14ac:dyDescent="0.3">
      <c r="A90" s="261"/>
      <c r="B90" s="106" t="s">
        <v>328</v>
      </c>
      <c r="C90" s="84" t="s">
        <v>81</v>
      </c>
      <c r="D90" s="84" t="s">
        <v>293</v>
      </c>
      <c r="E90" s="114" t="s">
        <v>55</v>
      </c>
      <c r="F90" s="114">
        <v>3370</v>
      </c>
      <c r="G90" s="190">
        <v>259000</v>
      </c>
      <c r="H90" s="114">
        <v>1.23</v>
      </c>
      <c r="I90" s="114">
        <v>1.35</v>
      </c>
      <c r="J90" s="114">
        <v>192000</v>
      </c>
      <c r="K90" s="114">
        <v>1.1499999999999999</v>
      </c>
      <c r="L90" s="114"/>
      <c r="M90" s="114">
        <v>0</v>
      </c>
      <c r="N90" s="114" t="s">
        <v>55</v>
      </c>
      <c r="O90" s="121">
        <v>10</v>
      </c>
    </row>
    <row r="91" spans="1:15" ht="14.5" thickBot="1" x14ac:dyDescent="0.35">
      <c r="A91" s="262"/>
      <c r="B91" s="193" t="s">
        <v>329</v>
      </c>
      <c r="C91" s="194" t="s">
        <v>81</v>
      </c>
      <c r="D91" s="194" t="s">
        <v>293</v>
      </c>
      <c r="E91" s="136" t="s">
        <v>55</v>
      </c>
      <c r="F91" s="136">
        <v>4620</v>
      </c>
      <c r="G91" s="195">
        <v>355000</v>
      </c>
      <c r="H91" s="136">
        <v>1.23</v>
      </c>
      <c r="I91" s="136">
        <v>1.85</v>
      </c>
      <c r="J91" s="136">
        <v>192000</v>
      </c>
      <c r="K91" s="136">
        <v>1.1499999999999999</v>
      </c>
      <c r="L91" s="136"/>
      <c r="M91" s="136">
        <v>0</v>
      </c>
      <c r="N91" s="136" t="s">
        <v>55</v>
      </c>
      <c r="O91" s="183">
        <v>10</v>
      </c>
    </row>
    <row r="92" spans="1:15" x14ac:dyDescent="0.3">
      <c r="B92" s="106" t="s">
        <v>52</v>
      </c>
      <c r="C92" s="84" t="s">
        <v>81</v>
      </c>
      <c r="D92" s="84" t="s">
        <v>293</v>
      </c>
      <c r="E92" s="114" t="s">
        <v>55</v>
      </c>
      <c r="F92" s="114" t="e">
        <v>#DIV/0!</v>
      </c>
      <c r="G92" s="190">
        <v>1870</v>
      </c>
      <c r="H92" s="114">
        <v>1.24</v>
      </c>
      <c r="I92" s="114" t="e">
        <v>#DIV/0!</v>
      </c>
      <c r="J92" s="114">
        <v>0</v>
      </c>
      <c r="K92" s="114">
        <v>0</v>
      </c>
      <c r="L92" s="114"/>
      <c r="M92" s="114">
        <v>0</v>
      </c>
      <c r="N92" s="114" t="s">
        <v>55</v>
      </c>
      <c r="O92" s="121">
        <v>1</v>
      </c>
    </row>
    <row r="93" spans="1:15" ht="14.5" thickBot="1" x14ac:dyDescent="0.35">
      <c r="B93" s="106" t="s">
        <v>52</v>
      </c>
      <c r="C93" s="84" t="s">
        <v>81</v>
      </c>
      <c r="D93" s="84" t="s">
        <v>293</v>
      </c>
      <c r="E93" s="114" t="s">
        <v>55</v>
      </c>
      <c r="F93" s="114" t="e">
        <v>#DIV/0!</v>
      </c>
      <c r="G93" s="190">
        <v>1620</v>
      </c>
      <c r="H93" s="114">
        <v>1.23</v>
      </c>
      <c r="I93" s="114" t="e">
        <v>#DIV/0!</v>
      </c>
      <c r="J93" s="114">
        <v>0</v>
      </c>
      <c r="K93" s="114">
        <v>0</v>
      </c>
      <c r="L93" s="114"/>
      <c r="M93" s="114">
        <v>0</v>
      </c>
      <c r="N93" s="114" t="s">
        <v>55</v>
      </c>
      <c r="O93" s="121">
        <v>1</v>
      </c>
    </row>
    <row r="94" spans="1:15" x14ac:dyDescent="0.3">
      <c r="A94" s="260" t="s">
        <v>272</v>
      </c>
      <c r="B94" s="151" t="s">
        <v>330</v>
      </c>
      <c r="C94" s="152" t="s">
        <v>81</v>
      </c>
      <c r="D94" s="152" t="s">
        <v>293</v>
      </c>
      <c r="E94" s="177" t="s">
        <v>55</v>
      </c>
      <c r="F94" s="177">
        <v>1.4</v>
      </c>
      <c r="G94" s="192">
        <v>1460</v>
      </c>
      <c r="H94" s="177">
        <v>1.23</v>
      </c>
      <c r="I94" s="177">
        <v>7.6299999999999996E-3</v>
      </c>
      <c r="J94" s="177">
        <v>192000</v>
      </c>
      <c r="K94" s="177">
        <v>1.1499999999999999</v>
      </c>
      <c r="L94" s="177"/>
      <c r="M94" s="177">
        <v>0</v>
      </c>
      <c r="N94" s="177" t="s">
        <v>55</v>
      </c>
      <c r="O94" s="180">
        <v>1</v>
      </c>
    </row>
    <row r="95" spans="1:15" x14ac:dyDescent="0.3">
      <c r="A95" s="261"/>
      <c r="B95" s="106" t="s">
        <v>331</v>
      </c>
      <c r="C95" s="84" t="s">
        <v>81</v>
      </c>
      <c r="D95" s="84" t="s">
        <v>293</v>
      </c>
      <c r="E95" s="114" t="s">
        <v>55</v>
      </c>
      <c r="F95" s="114">
        <v>25.1</v>
      </c>
      <c r="G95" s="190">
        <v>19600</v>
      </c>
      <c r="H95" s="114">
        <v>1.23</v>
      </c>
      <c r="I95" s="114">
        <v>0.10199999999999999</v>
      </c>
      <c r="J95" s="114">
        <v>191000</v>
      </c>
      <c r="K95" s="114">
        <v>1.1499999999999999</v>
      </c>
      <c r="L95" s="114"/>
      <c r="M95" s="114">
        <v>0</v>
      </c>
      <c r="N95" s="114" t="s">
        <v>55</v>
      </c>
      <c r="O95" s="121">
        <v>1</v>
      </c>
    </row>
    <row r="96" spans="1:15" x14ac:dyDescent="0.3">
      <c r="A96" s="261"/>
      <c r="B96" s="106" t="s">
        <v>332</v>
      </c>
      <c r="C96" s="84" t="s">
        <v>81</v>
      </c>
      <c r="D96" s="84" t="s">
        <v>293</v>
      </c>
      <c r="E96" s="114" t="s">
        <v>55</v>
      </c>
      <c r="F96" s="114">
        <v>51.9</v>
      </c>
      <c r="G96" s="190">
        <v>39000</v>
      </c>
      <c r="H96" s="114">
        <v>1.23</v>
      </c>
      <c r="I96" s="114">
        <v>0.21</v>
      </c>
      <c r="J96" s="114">
        <v>186000</v>
      </c>
      <c r="K96" s="114">
        <v>1.1499999999999999</v>
      </c>
      <c r="L96" s="114"/>
      <c r="M96" s="114">
        <v>0</v>
      </c>
      <c r="N96" s="114" t="s">
        <v>55</v>
      </c>
      <c r="O96" s="121">
        <v>1</v>
      </c>
    </row>
    <row r="97" spans="1:15" x14ac:dyDescent="0.3">
      <c r="A97" s="261"/>
      <c r="B97" s="106" t="s">
        <v>333</v>
      </c>
      <c r="C97" s="84" t="s">
        <v>81</v>
      </c>
      <c r="D97" s="84" t="s">
        <v>293</v>
      </c>
      <c r="E97" s="114" t="s">
        <v>55</v>
      </c>
      <c r="F97" s="114">
        <v>196</v>
      </c>
      <c r="G97" s="190">
        <v>15400</v>
      </c>
      <c r="H97" s="114">
        <v>1.23</v>
      </c>
      <c r="I97" s="114">
        <v>8.0399999999999999E-2</v>
      </c>
      <c r="J97" s="114">
        <v>191000</v>
      </c>
      <c r="K97" s="114">
        <v>1.1599999999999999</v>
      </c>
      <c r="L97" s="114"/>
      <c r="M97" s="114">
        <v>0</v>
      </c>
      <c r="N97" s="114" t="s">
        <v>55</v>
      </c>
      <c r="O97" s="121">
        <v>10</v>
      </c>
    </row>
    <row r="98" spans="1:15" x14ac:dyDescent="0.3">
      <c r="A98" s="261"/>
      <c r="B98" s="106" t="s">
        <v>334</v>
      </c>
      <c r="C98" s="84" t="s">
        <v>81</v>
      </c>
      <c r="D98" s="84" t="s">
        <v>293</v>
      </c>
      <c r="E98" s="114" t="s">
        <v>55</v>
      </c>
      <c r="F98" s="114">
        <v>514</v>
      </c>
      <c r="G98" s="190">
        <v>38400</v>
      </c>
      <c r="H98" s="114">
        <v>1.23</v>
      </c>
      <c r="I98" s="114">
        <v>0.20799999999999999</v>
      </c>
      <c r="J98" s="114">
        <v>185000</v>
      </c>
      <c r="K98" s="114">
        <v>1.1499999999999999</v>
      </c>
      <c r="L98" s="114"/>
      <c r="M98" s="114">
        <v>0</v>
      </c>
      <c r="N98" s="114" t="s">
        <v>55</v>
      </c>
      <c r="O98" s="121">
        <v>10</v>
      </c>
    </row>
    <row r="99" spans="1:15" x14ac:dyDescent="0.3">
      <c r="A99" s="261"/>
      <c r="B99" s="106" t="s">
        <v>335</v>
      </c>
      <c r="C99" s="84" t="s">
        <v>81</v>
      </c>
      <c r="D99" s="84" t="s">
        <v>293</v>
      </c>
      <c r="E99" s="114" t="s">
        <v>55</v>
      </c>
      <c r="F99" s="114">
        <v>1140</v>
      </c>
      <c r="G99" s="190">
        <v>77500</v>
      </c>
      <c r="H99" s="114">
        <v>1.23</v>
      </c>
      <c r="I99" s="114">
        <v>0.45700000000000002</v>
      </c>
      <c r="J99" s="114">
        <v>169000</v>
      </c>
      <c r="K99" s="114">
        <v>1.1599999999999999</v>
      </c>
      <c r="L99" s="114"/>
      <c r="M99" s="114">
        <v>0</v>
      </c>
      <c r="N99" s="114" t="s">
        <v>55</v>
      </c>
      <c r="O99" s="121">
        <v>10</v>
      </c>
    </row>
    <row r="100" spans="1:15" x14ac:dyDescent="0.3">
      <c r="A100" s="261"/>
      <c r="B100" s="106" t="s">
        <v>336</v>
      </c>
      <c r="C100" s="84" t="s">
        <v>81</v>
      </c>
      <c r="D100" s="84" t="s">
        <v>293</v>
      </c>
      <c r="E100" s="114" t="s">
        <v>55</v>
      </c>
      <c r="F100" s="114">
        <v>2240</v>
      </c>
      <c r="G100" s="190">
        <v>152000</v>
      </c>
      <c r="H100" s="114">
        <v>1.23</v>
      </c>
      <c r="I100" s="114">
        <v>0.89700000000000002</v>
      </c>
      <c r="J100" s="114">
        <v>169000</v>
      </c>
      <c r="K100" s="114">
        <v>1.1499999999999999</v>
      </c>
      <c r="L100" s="114"/>
      <c r="M100" s="114">
        <v>0</v>
      </c>
      <c r="N100" s="114" t="s">
        <v>55</v>
      </c>
      <c r="O100" s="121">
        <v>10</v>
      </c>
    </row>
    <row r="101" spans="1:15" x14ac:dyDescent="0.3">
      <c r="A101" s="261"/>
      <c r="B101" s="106" t="s">
        <v>337</v>
      </c>
      <c r="C101" s="84" t="s">
        <v>81</v>
      </c>
      <c r="D101" s="84" t="s">
        <v>293</v>
      </c>
      <c r="E101" s="114" t="s">
        <v>55</v>
      </c>
      <c r="F101" s="114">
        <v>2980</v>
      </c>
      <c r="G101" s="190">
        <v>196000</v>
      </c>
      <c r="H101" s="114">
        <v>1.23</v>
      </c>
      <c r="I101" s="114">
        <v>1.2</v>
      </c>
      <c r="J101" s="114">
        <v>164000</v>
      </c>
      <c r="K101" s="114">
        <v>1.1499999999999999</v>
      </c>
      <c r="L101" s="114"/>
      <c r="M101" s="114">
        <v>0</v>
      </c>
      <c r="N101" s="114" t="s">
        <v>55</v>
      </c>
      <c r="O101" s="121">
        <v>10</v>
      </c>
    </row>
    <row r="102" spans="1:15" ht="14.5" thickBot="1" x14ac:dyDescent="0.35">
      <c r="A102" s="262"/>
      <c r="B102" s="193" t="s">
        <v>338</v>
      </c>
      <c r="C102" s="194" t="s">
        <v>81</v>
      </c>
      <c r="D102" s="194" t="s">
        <v>293</v>
      </c>
      <c r="E102" s="136" t="s">
        <v>55</v>
      </c>
      <c r="F102" s="136">
        <v>4700</v>
      </c>
      <c r="G102" s="195">
        <v>252000</v>
      </c>
      <c r="H102" s="136">
        <v>1.23</v>
      </c>
      <c r="I102" s="136">
        <v>1.88</v>
      </c>
      <c r="J102" s="136">
        <v>134000</v>
      </c>
      <c r="K102" s="136">
        <v>1.1499999999999999</v>
      </c>
      <c r="L102" s="136"/>
      <c r="M102" s="136">
        <v>0</v>
      </c>
      <c r="N102" s="136" t="s">
        <v>55</v>
      </c>
      <c r="O102" s="183">
        <v>10</v>
      </c>
    </row>
    <row r="103" spans="1:15" x14ac:dyDescent="0.3">
      <c r="B103" s="106" t="s">
        <v>52</v>
      </c>
      <c r="C103" s="84" t="s">
        <v>81</v>
      </c>
      <c r="D103" s="84" t="s">
        <v>293</v>
      </c>
      <c r="E103" s="114" t="s">
        <v>55</v>
      </c>
      <c r="F103" s="114" t="e">
        <v>#DIV/0!</v>
      </c>
      <c r="G103" s="190">
        <v>1840</v>
      </c>
      <c r="H103" s="114">
        <v>1.23</v>
      </c>
      <c r="I103" s="114" t="e">
        <v>#DIV/0!</v>
      </c>
      <c r="J103" s="114">
        <v>0</v>
      </c>
      <c r="K103" s="114">
        <v>0</v>
      </c>
      <c r="L103" s="114"/>
      <c r="M103" s="114">
        <v>0</v>
      </c>
      <c r="N103" s="114" t="s">
        <v>55</v>
      </c>
      <c r="O103" s="121">
        <v>1</v>
      </c>
    </row>
    <row r="104" spans="1:15" x14ac:dyDescent="0.3">
      <c r="B104" s="106" t="s">
        <v>52</v>
      </c>
      <c r="C104" s="84" t="s">
        <v>81</v>
      </c>
      <c r="D104" s="84" t="s">
        <v>293</v>
      </c>
      <c r="E104" s="114" t="s">
        <v>55</v>
      </c>
      <c r="F104" s="114" t="e">
        <v>#DIV/0!</v>
      </c>
      <c r="G104" s="190">
        <v>1400</v>
      </c>
      <c r="H104" s="114">
        <v>1.23</v>
      </c>
      <c r="I104" s="114" t="e">
        <v>#DIV/0!</v>
      </c>
      <c r="J104" s="114">
        <v>0</v>
      </c>
      <c r="K104" s="114">
        <v>0</v>
      </c>
      <c r="L104" s="114"/>
      <c r="M104" s="114">
        <v>0</v>
      </c>
      <c r="N104" s="114" t="s">
        <v>55</v>
      </c>
      <c r="O104" s="121">
        <v>1</v>
      </c>
    </row>
    <row r="105" spans="1:15" x14ac:dyDescent="0.3">
      <c r="B105" s="106" t="s">
        <v>52</v>
      </c>
      <c r="C105" s="84" t="s">
        <v>81</v>
      </c>
      <c r="D105" s="84" t="s">
        <v>293</v>
      </c>
      <c r="E105" s="114" t="s">
        <v>55</v>
      </c>
      <c r="F105" s="114" t="e">
        <v>#DIV/0!</v>
      </c>
      <c r="G105" s="190">
        <v>0</v>
      </c>
      <c r="H105" s="114">
        <v>0</v>
      </c>
      <c r="I105" s="114" t="e">
        <v>#DIV/0!</v>
      </c>
      <c r="J105" s="114">
        <v>0</v>
      </c>
      <c r="K105" s="114">
        <v>0</v>
      </c>
      <c r="L105" s="114"/>
      <c r="M105" s="114">
        <v>0</v>
      </c>
      <c r="N105" s="114" t="s">
        <v>55</v>
      </c>
      <c r="O105" s="121">
        <v>1</v>
      </c>
    </row>
    <row r="106" spans="1:15" x14ac:dyDescent="0.3">
      <c r="B106" s="106" t="s">
        <v>125</v>
      </c>
      <c r="C106" s="84" t="s">
        <v>68</v>
      </c>
      <c r="D106" s="84" t="s">
        <v>293</v>
      </c>
      <c r="E106" s="114">
        <v>3</v>
      </c>
      <c r="F106" s="114">
        <v>2.5099999999999998</v>
      </c>
      <c r="G106" s="190">
        <v>2190</v>
      </c>
      <c r="H106" s="114">
        <v>1.24</v>
      </c>
      <c r="I106" s="114">
        <v>1.2E-2</v>
      </c>
      <c r="J106" s="114">
        <v>181000</v>
      </c>
      <c r="K106" s="114">
        <v>1.1599999999999999</v>
      </c>
      <c r="L106" s="114">
        <v>1</v>
      </c>
      <c r="M106" s="114">
        <v>0</v>
      </c>
      <c r="N106" s="114">
        <v>83.59</v>
      </c>
      <c r="O106" s="121">
        <v>1</v>
      </c>
    </row>
    <row r="107" spans="1:15" x14ac:dyDescent="0.3">
      <c r="B107" s="106" t="s">
        <v>126</v>
      </c>
      <c r="C107" s="84" t="s">
        <v>68</v>
      </c>
      <c r="D107" s="84" t="s">
        <v>293</v>
      </c>
      <c r="E107" s="114">
        <v>50</v>
      </c>
      <c r="F107" s="114">
        <v>42.7</v>
      </c>
      <c r="G107" s="190">
        <v>32600</v>
      </c>
      <c r="H107" s="114">
        <v>1.23</v>
      </c>
      <c r="I107" s="114">
        <v>0.17299999999999999</v>
      </c>
      <c r="J107" s="114">
        <v>189000</v>
      </c>
      <c r="K107" s="114">
        <v>1.1499999999999999</v>
      </c>
      <c r="L107" s="114">
        <v>1</v>
      </c>
      <c r="M107" s="114">
        <v>0</v>
      </c>
      <c r="N107" s="114">
        <v>85.34</v>
      </c>
      <c r="O107" s="121">
        <v>1</v>
      </c>
    </row>
    <row r="108" spans="1:15" x14ac:dyDescent="0.3">
      <c r="B108" s="106" t="s">
        <v>127</v>
      </c>
      <c r="C108" s="84" t="s">
        <v>68</v>
      </c>
      <c r="D108" s="84" t="s">
        <v>293</v>
      </c>
      <c r="E108" s="114">
        <v>1600</v>
      </c>
      <c r="F108" s="114">
        <v>1230</v>
      </c>
      <c r="G108" s="190">
        <v>924000</v>
      </c>
      <c r="H108" s="114">
        <v>1.23</v>
      </c>
      <c r="I108" s="114">
        <v>4.9400000000000004</v>
      </c>
      <c r="J108" s="114">
        <v>187000</v>
      </c>
      <c r="K108" s="114">
        <v>1.1499999999999999</v>
      </c>
      <c r="L108" s="114">
        <v>1</v>
      </c>
      <c r="M108" s="114">
        <v>0</v>
      </c>
      <c r="N108" s="114">
        <v>77.12</v>
      </c>
      <c r="O108" s="121">
        <v>1</v>
      </c>
    </row>
    <row r="109" spans="1:15" x14ac:dyDescent="0.3">
      <c r="B109" s="106" t="s">
        <v>52</v>
      </c>
      <c r="C109" s="84" t="s">
        <v>81</v>
      </c>
      <c r="D109" s="84" t="s">
        <v>293</v>
      </c>
      <c r="E109" s="114" t="s">
        <v>55</v>
      </c>
      <c r="F109" s="114" t="e">
        <v>#DIV/0!</v>
      </c>
      <c r="G109" s="190">
        <v>1760</v>
      </c>
      <c r="H109" s="114">
        <v>1.23</v>
      </c>
      <c r="I109" s="114" t="e">
        <v>#DIV/0!</v>
      </c>
      <c r="J109" s="114">
        <v>0</v>
      </c>
      <c r="K109" s="114">
        <v>0</v>
      </c>
      <c r="L109" s="114"/>
      <c r="M109" s="114">
        <v>0</v>
      </c>
      <c r="N109" s="114" t="s">
        <v>55</v>
      </c>
      <c r="O109" s="121">
        <v>1</v>
      </c>
    </row>
    <row r="110" spans="1:15" x14ac:dyDescent="0.3">
      <c r="B110" s="106" t="s">
        <v>52</v>
      </c>
      <c r="C110" s="84" t="s">
        <v>81</v>
      </c>
      <c r="D110" s="84" t="s">
        <v>293</v>
      </c>
      <c r="E110" s="114" t="s">
        <v>55</v>
      </c>
      <c r="F110" s="114" t="e">
        <v>#DIV/0!</v>
      </c>
      <c r="G110" s="190">
        <v>1540</v>
      </c>
      <c r="H110" s="114">
        <v>1.24</v>
      </c>
      <c r="I110" s="114" t="e">
        <v>#DIV/0!</v>
      </c>
      <c r="J110" s="114">
        <v>0</v>
      </c>
      <c r="K110" s="114">
        <v>0</v>
      </c>
      <c r="L110" s="114"/>
      <c r="M110" s="114">
        <v>0</v>
      </c>
      <c r="N110" s="114" t="s">
        <v>55</v>
      </c>
      <c r="O110" s="121">
        <v>1</v>
      </c>
    </row>
    <row r="111" spans="1:15" ht="14.5" thickBot="1" x14ac:dyDescent="0.35">
      <c r="B111" s="106" t="s">
        <v>52</v>
      </c>
      <c r="C111" s="84" t="s">
        <v>81</v>
      </c>
      <c r="D111" s="84" t="s">
        <v>293</v>
      </c>
      <c r="E111" s="114" t="s">
        <v>55</v>
      </c>
      <c r="F111" s="114" t="e">
        <v>#DIV/0!</v>
      </c>
      <c r="G111" s="190">
        <v>0</v>
      </c>
      <c r="H111" s="114">
        <v>0</v>
      </c>
      <c r="I111" s="114" t="e">
        <v>#DIV/0!</v>
      </c>
      <c r="J111" s="114">
        <v>0</v>
      </c>
      <c r="K111" s="114">
        <v>0</v>
      </c>
      <c r="L111" s="114"/>
      <c r="M111" s="114">
        <v>0</v>
      </c>
      <c r="N111" s="114" t="s">
        <v>55</v>
      </c>
      <c r="O111" s="121">
        <v>1</v>
      </c>
    </row>
    <row r="112" spans="1:15" x14ac:dyDescent="0.3">
      <c r="A112" s="260" t="s">
        <v>273</v>
      </c>
      <c r="B112" s="151" t="s">
        <v>339</v>
      </c>
      <c r="C112" s="152" t="s">
        <v>81</v>
      </c>
      <c r="D112" s="152" t="s">
        <v>293</v>
      </c>
      <c r="E112" s="177" t="s">
        <v>55</v>
      </c>
      <c r="F112" s="177">
        <v>0.90500000000000003</v>
      </c>
      <c r="G112" s="192">
        <v>1110</v>
      </c>
      <c r="H112" s="177">
        <v>1.23</v>
      </c>
      <c r="I112" s="177">
        <v>5.6299999999999996E-3</v>
      </c>
      <c r="J112" s="177">
        <v>197000</v>
      </c>
      <c r="K112" s="177">
        <v>1.1499999999999999</v>
      </c>
      <c r="L112" s="177"/>
      <c r="M112" s="177">
        <v>0</v>
      </c>
      <c r="N112" s="177" t="s">
        <v>55</v>
      </c>
      <c r="O112" s="180">
        <v>1</v>
      </c>
    </row>
    <row r="113" spans="1:15" x14ac:dyDescent="0.3">
      <c r="A113" s="261"/>
      <c r="B113" s="106" t="s">
        <v>340</v>
      </c>
      <c r="C113" s="84" t="s">
        <v>81</v>
      </c>
      <c r="D113" s="84" t="s">
        <v>293</v>
      </c>
      <c r="E113" s="114" t="s">
        <v>55</v>
      </c>
      <c r="F113" s="114">
        <v>46.6</v>
      </c>
      <c r="G113" s="190">
        <v>3830</v>
      </c>
      <c r="H113" s="114">
        <v>1.23</v>
      </c>
      <c r="I113" s="114">
        <v>2.07E-2</v>
      </c>
      <c r="J113" s="114">
        <v>185000</v>
      </c>
      <c r="K113" s="114">
        <v>1.1499999999999999</v>
      </c>
      <c r="L113" s="114"/>
      <c r="M113" s="114">
        <v>0</v>
      </c>
      <c r="N113" s="114" t="s">
        <v>55</v>
      </c>
      <c r="O113" s="121">
        <v>10</v>
      </c>
    </row>
    <row r="114" spans="1:15" x14ac:dyDescent="0.3">
      <c r="A114" s="261"/>
      <c r="B114" s="106" t="s">
        <v>341</v>
      </c>
      <c r="C114" s="84" t="s">
        <v>81</v>
      </c>
      <c r="D114" s="84" t="s">
        <v>293</v>
      </c>
      <c r="E114" s="114" t="s">
        <v>55</v>
      </c>
      <c r="F114" s="114">
        <v>80.099999999999994</v>
      </c>
      <c r="G114" s="190">
        <v>6760</v>
      </c>
      <c r="H114" s="114">
        <v>1.23</v>
      </c>
      <c r="I114" s="114">
        <v>3.4099999999999998E-2</v>
      </c>
      <c r="J114" s="114">
        <v>198000</v>
      </c>
      <c r="K114" s="114">
        <v>1.1499999999999999</v>
      </c>
      <c r="L114" s="114"/>
      <c r="M114" s="114">
        <v>0</v>
      </c>
      <c r="N114" s="114" t="s">
        <v>55</v>
      </c>
      <c r="O114" s="121">
        <v>10</v>
      </c>
    </row>
    <row r="115" spans="1:15" x14ac:dyDescent="0.3">
      <c r="A115" s="261"/>
      <c r="B115" s="106" t="s">
        <v>342</v>
      </c>
      <c r="C115" s="84" t="s">
        <v>81</v>
      </c>
      <c r="D115" s="84" t="s">
        <v>293</v>
      </c>
      <c r="E115" s="114" t="s">
        <v>55</v>
      </c>
      <c r="F115" s="114">
        <v>259</v>
      </c>
      <c r="G115" s="190">
        <v>23800</v>
      </c>
      <c r="H115" s="114">
        <v>1.24</v>
      </c>
      <c r="I115" s="114">
        <v>0.106</v>
      </c>
      <c r="J115" s="114">
        <v>225000</v>
      </c>
      <c r="K115" s="114">
        <v>1.1599999999999999</v>
      </c>
      <c r="L115" s="114"/>
      <c r="M115" s="114">
        <v>0</v>
      </c>
      <c r="N115" s="114" t="s">
        <v>55</v>
      </c>
      <c r="O115" s="121">
        <v>10</v>
      </c>
    </row>
    <row r="116" spans="1:15" x14ac:dyDescent="0.3">
      <c r="A116" s="261"/>
      <c r="B116" s="106" t="s">
        <v>343</v>
      </c>
      <c r="C116" s="84" t="s">
        <v>81</v>
      </c>
      <c r="D116" s="84" t="s">
        <v>293</v>
      </c>
      <c r="E116" s="114" t="s">
        <v>55</v>
      </c>
      <c r="F116" s="114">
        <v>962</v>
      </c>
      <c r="G116" s="190">
        <v>72900</v>
      </c>
      <c r="H116" s="114">
        <v>1.24</v>
      </c>
      <c r="I116" s="114">
        <v>0.38700000000000001</v>
      </c>
      <c r="J116" s="114">
        <v>188000</v>
      </c>
      <c r="K116" s="114">
        <v>1.1599999999999999</v>
      </c>
      <c r="L116" s="114"/>
      <c r="M116" s="114">
        <v>0</v>
      </c>
      <c r="N116" s="114" t="s">
        <v>55</v>
      </c>
      <c r="O116" s="121">
        <v>10</v>
      </c>
    </row>
    <row r="117" spans="1:15" x14ac:dyDescent="0.3">
      <c r="A117" s="261"/>
      <c r="B117" s="106" t="s">
        <v>344</v>
      </c>
      <c r="C117" s="84" t="s">
        <v>81</v>
      </c>
      <c r="D117" s="84" t="s">
        <v>293</v>
      </c>
      <c r="E117" s="114" t="s">
        <v>55</v>
      </c>
      <c r="F117" s="114">
        <v>1860</v>
      </c>
      <c r="G117" s="190">
        <v>139000</v>
      </c>
      <c r="H117" s="114">
        <v>1.23</v>
      </c>
      <c r="I117" s="114">
        <v>0.747</v>
      </c>
      <c r="J117" s="114">
        <v>185000</v>
      </c>
      <c r="K117" s="114">
        <v>1.1499999999999999</v>
      </c>
      <c r="L117" s="114"/>
      <c r="M117" s="114">
        <v>0</v>
      </c>
      <c r="N117" s="114" t="s">
        <v>55</v>
      </c>
      <c r="O117" s="121">
        <v>10</v>
      </c>
    </row>
    <row r="118" spans="1:15" x14ac:dyDescent="0.3">
      <c r="A118" s="261"/>
      <c r="B118" s="106" t="s">
        <v>345</v>
      </c>
      <c r="C118" s="84" t="s">
        <v>81</v>
      </c>
      <c r="D118" s="84" t="s">
        <v>293</v>
      </c>
      <c r="E118" s="114" t="s">
        <v>55</v>
      </c>
      <c r="F118" s="114">
        <v>2100</v>
      </c>
      <c r="G118" s="190">
        <v>159000</v>
      </c>
      <c r="H118" s="114">
        <v>1.23</v>
      </c>
      <c r="I118" s="114">
        <v>0.84399999999999997</v>
      </c>
      <c r="J118" s="114">
        <v>189000</v>
      </c>
      <c r="K118" s="114">
        <v>1.1499999999999999</v>
      </c>
      <c r="L118" s="114"/>
      <c r="M118" s="114">
        <v>0</v>
      </c>
      <c r="N118" s="114" t="s">
        <v>55</v>
      </c>
      <c r="O118" s="121">
        <v>10</v>
      </c>
    </row>
    <row r="119" spans="1:15" x14ac:dyDescent="0.3">
      <c r="A119" s="261"/>
      <c r="B119" s="106" t="s">
        <v>346</v>
      </c>
      <c r="C119" s="84" t="s">
        <v>81</v>
      </c>
      <c r="D119" s="84" t="s">
        <v>293</v>
      </c>
      <c r="E119" s="114" t="s">
        <v>55</v>
      </c>
      <c r="F119" s="114">
        <v>2250</v>
      </c>
      <c r="G119" s="190">
        <v>174000</v>
      </c>
      <c r="H119" s="114">
        <v>1.23</v>
      </c>
      <c r="I119" s="114">
        <v>0.90200000000000002</v>
      </c>
      <c r="J119" s="114">
        <v>193000</v>
      </c>
      <c r="K119" s="114">
        <v>1.1499999999999999</v>
      </c>
      <c r="L119" s="114"/>
      <c r="M119" s="114">
        <v>0</v>
      </c>
      <c r="N119" s="114" t="s">
        <v>55</v>
      </c>
      <c r="O119" s="121">
        <v>10</v>
      </c>
    </row>
    <row r="120" spans="1:15" ht="14.5" thickBot="1" x14ac:dyDescent="0.35">
      <c r="A120" s="262"/>
      <c r="B120" s="193" t="s">
        <v>347</v>
      </c>
      <c r="C120" s="194" t="s">
        <v>81</v>
      </c>
      <c r="D120" s="194" t="s">
        <v>293</v>
      </c>
      <c r="E120" s="136" t="s">
        <v>55</v>
      </c>
      <c r="F120" s="136">
        <v>1630</v>
      </c>
      <c r="G120" s="195">
        <v>110000</v>
      </c>
      <c r="H120" s="136">
        <v>1.24</v>
      </c>
      <c r="I120" s="136">
        <v>0.65300000000000002</v>
      </c>
      <c r="J120" s="136">
        <v>168000</v>
      </c>
      <c r="K120" s="136">
        <v>1.1599999999999999</v>
      </c>
      <c r="L120" s="136"/>
      <c r="M120" s="136">
        <v>0</v>
      </c>
      <c r="N120" s="136" t="s">
        <v>55</v>
      </c>
      <c r="O120" s="183">
        <v>10</v>
      </c>
    </row>
    <row r="121" spans="1:15" x14ac:dyDescent="0.3">
      <c r="B121" s="106" t="s">
        <v>52</v>
      </c>
      <c r="C121" s="84" t="s">
        <v>81</v>
      </c>
      <c r="D121" s="84" t="s">
        <v>293</v>
      </c>
      <c r="E121" s="114" t="s">
        <v>55</v>
      </c>
      <c r="F121" s="114" t="e">
        <v>#DIV/0!</v>
      </c>
      <c r="G121" s="190">
        <v>0</v>
      </c>
      <c r="H121" s="114">
        <v>0</v>
      </c>
      <c r="I121" s="114" t="e">
        <v>#DIV/0!</v>
      </c>
      <c r="J121" s="114">
        <v>0</v>
      </c>
      <c r="K121" s="114">
        <v>0</v>
      </c>
      <c r="L121" s="114"/>
      <c r="M121" s="114">
        <v>0</v>
      </c>
      <c r="N121" s="114" t="s">
        <v>55</v>
      </c>
      <c r="O121" s="121">
        <v>1</v>
      </c>
    </row>
    <row r="122" spans="1:15" ht="14.5" thickBot="1" x14ac:dyDescent="0.35">
      <c r="B122" s="106" t="s">
        <v>52</v>
      </c>
      <c r="C122" s="84" t="s">
        <v>81</v>
      </c>
      <c r="D122" s="84" t="s">
        <v>293</v>
      </c>
      <c r="E122" s="114" t="s">
        <v>55</v>
      </c>
      <c r="F122" s="114" t="e">
        <v>#DIV/0!</v>
      </c>
      <c r="G122" s="190">
        <v>0</v>
      </c>
      <c r="H122" s="114">
        <v>0</v>
      </c>
      <c r="I122" s="114" t="e">
        <v>#DIV/0!</v>
      </c>
      <c r="J122" s="114">
        <v>0</v>
      </c>
      <c r="K122" s="114">
        <v>0</v>
      </c>
      <c r="L122" s="114"/>
      <c r="M122" s="114">
        <v>0</v>
      </c>
      <c r="N122" s="114" t="s">
        <v>55</v>
      </c>
      <c r="O122" s="121">
        <v>1</v>
      </c>
    </row>
    <row r="123" spans="1:15" x14ac:dyDescent="0.3">
      <c r="A123" s="260" t="s">
        <v>274</v>
      </c>
      <c r="B123" s="151" t="s">
        <v>348</v>
      </c>
      <c r="C123" s="152" t="s">
        <v>81</v>
      </c>
      <c r="D123" s="152" t="s">
        <v>293</v>
      </c>
      <c r="E123" s="177" t="s">
        <v>55</v>
      </c>
      <c r="F123" s="177" t="s">
        <v>82</v>
      </c>
      <c r="G123" s="192">
        <v>0</v>
      </c>
      <c r="H123" s="177">
        <v>0</v>
      </c>
      <c r="I123" s="177">
        <v>0</v>
      </c>
      <c r="J123" s="177">
        <v>195000</v>
      </c>
      <c r="K123" s="177">
        <v>1.1599999999999999</v>
      </c>
      <c r="L123" s="177"/>
      <c r="M123" s="177">
        <v>0</v>
      </c>
      <c r="N123" s="177" t="s">
        <v>55</v>
      </c>
      <c r="O123" s="180">
        <v>1</v>
      </c>
    </row>
    <row r="124" spans="1:15" x14ac:dyDescent="0.3">
      <c r="A124" s="261"/>
      <c r="B124" s="106" t="s">
        <v>349</v>
      </c>
      <c r="C124" s="84" t="s">
        <v>81</v>
      </c>
      <c r="D124" s="84" t="s">
        <v>293</v>
      </c>
      <c r="E124" s="114" t="s">
        <v>55</v>
      </c>
      <c r="F124" s="114">
        <v>57.8</v>
      </c>
      <c r="G124" s="190">
        <v>4490</v>
      </c>
      <c r="H124" s="114">
        <v>1.24</v>
      </c>
      <c r="I124" s="114">
        <v>2.5100000000000001E-2</v>
      </c>
      <c r="J124" s="114">
        <v>179000</v>
      </c>
      <c r="K124" s="114">
        <v>1.1599999999999999</v>
      </c>
      <c r="L124" s="114"/>
      <c r="M124" s="114">
        <v>0</v>
      </c>
      <c r="N124" s="114" t="s">
        <v>55</v>
      </c>
      <c r="O124" s="121">
        <v>10</v>
      </c>
    </row>
    <row r="125" spans="1:15" x14ac:dyDescent="0.3">
      <c r="A125" s="261"/>
      <c r="B125" s="106" t="s">
        <v>350</v>
      </c>
      <c r="C125" s="84" t="s">
        <v>81</v>
      </c>
      <c r="D125" s="84" t="s">
        <v>293</v>
      </c>
      <c r="E125" s="114" t="s">
        <v>55</v>
      </c>
      <c r="F125" s="114">
        <v>133</v>
      </c>
      <c r="G125" s="190">
        <v>10100</v>
      </c>
      <c r="H125" s="114">
        <v>1.23</v>
      </c>
      <c r="I125" s="114">
        <v>5.5100000000000003E-2</v>
      </c>
      <c r="J125" s="114">
        <v>183000</v>
      </c>
      <c r="K125" s="114">
        <v>1.1499999999999999</v>
      </c>
      <c r="L125" s="114"/>
      <c r="M125" s="114">
        <v>0</v>
      </c>
      <c r="N125" s="114" t="s">
        <v>55</v>
      </c>
      <c r="O125" s="121">
        <v>10</v>
      </c>
    </row>
    <row r="126" spans="1:15" x14ac:dyDescent="0.3">
      <c r="A126" s="261"/>
      <c r="B126" s="106" t="s">
        <v>351</v>
      </c>
      <c r="C126" s="84" t="s">
        <v>81</v>
      </c>
      <c r="D126" s="84" t="s">
        <v>293</v>
      </c>
      <c r="E126" s="114" t="s">
        <v>55</v>
      </c>
      <c r="F126" s="114">
        <v>515</v>
      </c>
      <c r="G126" s="190">
        <v>36800</v>
      </c>
      <c r="H126" s="114">
        <v>1.23</v>
      </c>
      <c r="I126" s="114">
        <v>0.20799999999999999</v>
      </c>
      <c r="J126" s="114">
        <v>177000</v>
      </c>
      <c r="K126" s="114">
        <v>1.1499999999999999</v>
      </c>
      <c r="L126" s="114"/>
      <c r="M126" s="114">
        <v>0</v>
      </c>
      <c r="N126" s="114" t="s">
        <v>55</v>
      </c>
      <c r="O126" s="121">
        <v>10</v>
      </c>
    </row>
    <row r="127" spans="1:15" x14ac:dyDescent="0.3">
      <c r="A127" s="261"/>
      <c r="B127" s="106" t="s">
        <v>352</v>
      </c>
      <c r="C127" s="84" t="s">
        <v>81</v>
      </c>
      <c r="D127" s="84" t="s">
        <v>293</v>
      </c>
      <c r="E127" s="114" t="s">
        <v>55</v>
      </c>
      <c r="F127" s="114">
        <v>1390</v>
      </c>
      <c r="G127" s="190">
        <v>102000</v>
      </c>
      <c r="H127" s="114">
        <v>1.23</v>
      </c>
      <c r="I127" s="114">
        <v>0.55800000000000005</v>
      </c>
      <c r="J127" s="114">
        <v>183000</v>
      </c>
      <c r="K127" s="114">
        <v>1.1499999999999999</v>
      </c>
      <c r="L127" s="114"/>
      <c r="M127" s="114">
        <v>0</v>
      </c>
      <c r="N127" s="114" t="s">
        <v>55</v>
      </c>
      <c r="O127" s="121">
        <v>10</v>
      </c>
    </row>
    <row r="128" spans="1:15" x14ac:dyDescent="0.3">
      <c r="A128" s="261"/>
      <c r="B128" s="106" t="s">
        <v>353</v>
      </c>
      <c r="C128" s="84" t="s">
        <v>81</v>
      </c>
      <c r="D128" s="84" t="s">
        <v>293</v>
      </c>
      <c r="E128" s="114" t="s">
        <v>55</v>
      </c>
      <c r="F128" s="114">
        <v>1780</v>
      </c>
      <c r="G128" s="190">
        <v>128000</v>
      </c>
      <c r="H128" s="114">
        <v>1.23</v>
      </c>
      <c r="I128" s="114">
        <v>0.71399999999999997</v>
      </c>
      <c r="J128" s="114">
        <v>179000</v>
      </c>
      <c r="K128" s="114">
        <v>1.1499999999999999</v>
      </c>
      <c r="L128" s="114"/>
      <c r="M128" s="114">
        <v>0</v>
      </c>
      <c r="N128" s="114" t="s">
        <v>55</v>
      </c>
      <c r="O128" s="121">
        <v>10</v>
      </c>
    </row>
    <row r="129" spans="1:15" x14ac:dyDescent="0.3">
      <c r="A129" s="261"/>
      <c r="B129" s="106" t="s">
        <v>354</v>
      </c>
      <c r="C129" s="84" t="s">
        <v>81</v>
      </c>
      <c r="D129" s="84" t="s">
        <v>293</v>
      </c>
      <c r="E129" s="114" t="s">
        <v>55</v>
      </c>
      <c r="F129" s="114">
        <v>2260</v>
      </c>
      <c r="G129" s="190">
        <v>161000</v>
      </c>
      <c r="H129" s="114">
        <v>1.23</v>
      </c>
      <c r="I129" s="114">
        <v>0.90600000000000003</v>
      </c>
      <c r="J129" s="114">
        <v>177000</v>
      </c>
      <c r="K129" s="114">
        <v>1.1499999999999999</v>
      </c>
      <c r="L129" s="114"/>
      <c r="M129" s="114">
        <v>0</v>
      </c>
      <c r="N129" s="114" t="s">
        <v>55</v>
      </c>
      <c r="O129" s="121">
        <v>10</v>
      </c>
    </row>
    <row r="130" spans="1:15" x14ac:dyDescent="0.3">
      <c r="A130" s="261"/>
      <c r="B130" s="106" t="s">
        <v>355</v>
      </c>
      <c r="C130" s="84" t="s">
        <v>81</v>
      </c>
      <c r="D130" s="84" t="s">
        <v>293</v>
      </c>
      <c r="E130" s="114" t="s">
        <v>55</v>
      </c>
      <c r="F130" s="114">
        <v>2160</v>
      </c>
      <c r="G130" s="190">
        <v>148000</v>
      </c>
      <c r="H130" s="114">
        <v>1.23</v>
      </c>
      <c r="I130" s="114">
        <v>0.86799999999999999</v>
      </c>
      <c r="J130" s="114">
        <v>170000</v>
      </c>
      <c r="K130" s="114">
        <v>1.1499999999999999</v>
      </c>
      <c r="L130" s="114"/>
      <c r="M130" s="114">
        <v>0</v>
      </c>
      <c r="N130" s="114" t="s">
        <v>55</v>
      </c>
      <c r="O130" s="121">
        <v>10</v>
      </c>
    </row>
    <row r="131" spans="1:15" ht="14.5" thickBot="1" x14ac:dyDescent="0.35">
      <c r="A131" s="262"/>
      <c r="B131" s="193" t="s">
        <v>356</v>
      </c>
      <c r="C131" s="194" t="s">
        <v>81</v>
      </c>
      <c r="D131" s="194" t="s">
        <v>293</v>
      </c>
      <c r="E131" s="136" t="s">
        <v>55</v>
      </c>
      <c r="F131" s="136">
        <v>644</v>
      </c>
      <c r="G131" s="195">
        <v>47600</v>
      </c>
      <c r="H131" s="136">
        <v>1.23</v>
      </c>
      <c r="I131" s="136">
        <v>0.26</v>
      </c>
      <c r="J131" s="136">
        <v>183000</v>
      </c>
      <c r="K131" s="136">
        <v>1.1499999999999999</v>
      </c>
      <c r="L131" s="136"/>
      <c r="M131" s="136">
        <v>0</v>
      </c>
      <c r="N131" s="136" t="s">
        <v>55</v>
      </c>
      <c r="O131" s="183">
        <v>10</v>
      </c>
    </row>
    <row r="132" spans="1:15" x14ac:dyDescent="0.3">
      <c r="B132" s="106" t="s">
        <v>52</v>
      </c>
      <c r="C132" s="84" t="s">
        <v>81</v>
      </c>
      <c r="D132" s="84" t="s">
        <v>293</v>
      </c>
      <c r="E132" s="114" t="s">
        <v>55</v>
      </c>
      <c r="F132" s="114" t="e">
        <v>#DIV/0!</v>
      </c>
      <c r="G132" s="190">
        <v>0</v>
      </c>
      <c r="H132" s="114">
        <v>0</v>
      </c>
      <c r="I132" s="114" t="e">
        <v>#DIV/0!</v>
      </c>
      <c r="J132" s="114">
        <v>0</v>
      </c>
      <c r="K132" s="114">
        <v>0</v>
      </c>
      <c r="L132" s="114"/>
      <c r="M132" s="114">
        <v>0</v>
      </c>
      <c r="N132" s="114" t="s">
        <v>55</v>
      </c>
      <c r="O132" s="121">
        <v>1</v>
      </c>
    </row>
    <row r="133" spans="1:15" ht="14.5" thickBot="1" x14ac:dyDescent="0.35">
      <c r="B133" s="106" t="s">
        <v>52</v>
      </c>
      <c r="C133" s="84" t="s">
        <v>81</v>
      </c>
      <c r="D133" s="84" t="s">
        <v>293</v>
      </c>
      <c r="E133" s="114" t="s">
        <v>55</v>
      </c>
      <c r="F133" s="114" t="e">
        <v>#DIV/0!</v>
      </c>
      <c r="G133" s="190">
        <v>0</v>
      </c>
      <c r="H133" s="114">
        <v>0</v>
      </c>
      <c r="I133" s="114" t="e">
        <v>#DIV/0!</v>
      </c>
      <c r="J133" s="114">
        <v>0</v>
      </c>
      <c r="K133" s="114">
        <v>0</v>
      </c>
      <c r="L133" s="114"/>
      <c r="M133" s="114">
        <v>0</v>
      </c>
      <c r="N133" s="114" t="s">
        <v>55</v>
      </c>
      <c r="O133" s="121">
        <v>1</v>
      </c>
    </row>
    <row r="134" spans="1:15" x14ac:dyDescent="0.3">
      <c r="A134" s="260" t="s">
        <v>275</v>
      </c>
      <c r="B134" s="151" t="s">
        <v>357</v>
      </c>
      <c r="C134" s="152" t="s">
        <v>81</v>
      </c>
      <c r="D134" s="152" t="s">
        <v>293</v>
      </c>
      <c r="E134" s="177" t="s">
        <v>55</v>
      </c>
      <c r="F134" s="177" t="s">
        <v>82</v>
      </c>
      <c r="G134" s="192">
        <v>0</v>
      </c>
      <c r="H134" s="177">
        <v>0</v>
      </c>
      <c r="I134" s="177">
        <v>0</v>
      </c>
      <c r="J134" s="177">
        <v>189000</v>
      </c>
      <c r="K134" s="177">
        <v>1.1499999999999999</v>
      </c>
      <c r="L134" s="177"/>
      <c r="M134" s="177">
        <v>0</v>
      </c>
      <c r="N134" s="177" t="s">
        <v>55</v>
      </c>
      <c r="O134" s="180">
        <v>1</v>
      </c>
    </row>
    <row r="135" spans="1:15" x14ac:dyDescent="0.3">
      <c r="A135" s="261"/>
      <c r="B135" s="106" t="s">
        <v>358</v>
      </c>
      <c r="C135" s="84" t="s">
        <v>81</v>
      </c>
      <c r="D135" s="84" t="s">
        <v>293</v>
      </c>
      <c r="E135" s="114" t="s">
        <v>55</v>
      </c>
      <c r="F135" s="114">
        <v>54.8</v>
      </c>
      <c r="G135" s="190">
        <v>4400</v>
      </c>
      <c r="H135" s="114">
        <v>1.24</v>
      </c>
      <c r="I135" s="114">
        <v>2.3900000000000001E-2</v>
      </c>
      <c r="J135" s="114">
        <v>184000</v>
      </c>
      <c r="K135" s="114">
        <v>1.1599999999999999</v>
      </c>
      <c r="L135" s="114"/>
      <c r="M135" s="114">
        <v>0</v>
      </c>
      <c r="N135" s="114" t="s">
        <v>55</v>
      </c>
      <c r="O135" s="121">
        <v>10</v>
      </c>
    </row>
    <row r="136" spans="1:15" x14ac:dyDescent="0.3">
      <c r="A136" s="261"/>
      <c r="B136" s="106" t="s">
        <v>359</v>
      </c>
      <c r="C136" s="84" t="s">
        <v>81</v>
      </c>
      <c r="D136" s="84" t="s">
        <v>293</v>
      </c>
      <c r="E136" s="114" t="s">
        <v>55</v>
      </c>
      <c r="F136" s="114">
        <v>129</v>
      </c>
      <c r="G136" s="190">
        <v>10700</v>
      </c>
      <c r="H136" s="114">
        <v>1.23</v>
      </c>
      <c r="I136" s="114">
        <v>5.3499999999999999E-2</v>
      </c>
      <c r="J136" s="114">
        <v>200000</v>
      </c>
      <c r="K136" s="114">
        <v>1.1499999999999999</v>
      </c>
      <c r="L136" s="114"/>
      <c r="M136" s="114">
        <v>0</v>
      </c>
      <c r="N136" s="114" t="s">
        <v>55</v>
      </c>
      <c r="O136" s="121">
        <v>10</v>
      </c>
    </row>
    <row r="137" spans="1:15" x14ac:dyDescent="0.3">
      <c r="A137" s="261"/>
      <c r="B137" s="106" t="s">
        <v>360</v>
      </c>
      <c r="C137" s="84" t="s">
        <v>81</v>
      </c>
      <c r="D137" s="84" t="s">
        <v>293</v>
      </c>
      <c r="E137" s="114" t="s">
        <v>55</v>
      </c>
      <c r="F137" s="114">
        <v>190</v>
      </c>
      <c r="G137" s="190">
        <v>14900</v>
      </c>
      <c r="H137" s="114">
        <v>1.23</v>
      </c>
      <c r="I137" s="114">
        <v>7.8100000000000003E-2</v>
      </c>
      <c r="J137" s="114">
        <v>190000</v>
      </c>
      <c r="K137" s="114">
        <v>1.1599999999999999</v>
      </c>
      <c r="L137" s="114"/>
      <c r="M137" s="114">
        <v>0</v>
      </c>
      <c r="N137" s="114" t="s">
        <v>55</v>
      </c>
      <c r="O137" s="121">
        <v>10</v>
      </c>
    </row>
    <row r="138" spans="1:15" x14ac:dyDescent="0.3">
      <c r="A138" s="261"/>
      <c r="B138" s="106" t="s">
        <v>361</v>
      </c>
      <c r="C138" s="84" t="s">
        <v>81</v>
      </c>
      <c r="D138" s="84" t="s">
        <v>293</v>
      </c>
      <c r="E138" s="114" t="s">
        <v>55</v>
      </c>
      <c r="F138" s="114">
        <v>482</v>
      </c>
      <c r="G138" s="190">
        <v>38300</v>
      </c>
      <c r="H138" s="114">
        <v>1.23</v>
      </c>
      <c r="I138" s="114">
        <v>0.19500000000000001</v>
      </c>
      <c r="J138" s="114">
        <v>196000</v>
      </c>
      <c r="K138" s="114">
        <v>1.1499999999999999</v>
      </c>
      <c r="L138" s="114"/>
      <c r="M138" s="114">
        <v>0</v>
      </c>
      <c r="N138" s="114" t="s">
        <v>55</v>
      </c>
      <c r="O138" s="121">
        <v>10</v>
      </c>
    </row>
    <row r="139" spans="1:15" x14ac:dyDescent="0.3">
      <c r="A139" s="261"/>
      <c r="B139" s="106" t="s">
        <v>362</v>
      </c>
      <c r="C139" s="84" t="s">
        <v>81</v>
      </c>
      <c r="D139" s="84" t="s">
        <v>293</v>
      </c>
      <c r="E139" s="114" t="s">
        <v>55</v>
      </c>
      <c r="F139" s="114">
        <v>1360</v>
      </c>
      <c r="G139" s="190">
        <v>107000</v>
      </c>
      <c r="H139" s="114">
        <v>1.23</v>
      </c>
      <c r="I139" s="114">
        <v>0.54800000000000004</v>
      </c>
      <c r="J139" s="114">
        <v>194000</v>
      </c>
      <c r="K139" s="114">
        <v>1.1499999999999999</v>
      </c>
      <c r="L139" s="114"/>
      <c r="M139" s="114">
        <v>0</v>
      </c>
      <c r="N139" s="114" t="s">
        <v>55</v>
      </c>
      <c r="O139" s="121">
        <v>10</v>
      </c>
    </row>
    <row r="140" spans="1:15" x14ac:dyDescent="0.3">
      <c r="A140" s="261"/>
      <c r="B140" s="106" t="s">
        <v>363</v>
      </c>
      <c r="C140" s="84" t="s">
        <v>81</v>
      </c>
      <c r="D140" s="84" t="s">
        <v>293</v>
      </c>
      <c r="E140" s="114" t="s">
        <v>55</v>
      </c>
      <c r="F140" s="114">
        <v>1710</v>
      </c>
      <c r="G140" s="190">
        <v>126000</v>
      </c>
      <c r="H140" s="114">
        <v>1.23</v>
      </c>
      <c r="I140" s="114">
        <v>0.68500000000000005</v>
      </c>
      <c r="J140" s="114">
        <v>185000</v>
      </c>
      <c r="K140" s="114">
        <v>1.1499999999999999</v>
      </c>
      <c r="L140" s="114"/>
      <c r="M140" s="114">
        <v>0</v>
      </c>
      <c r="N140" s="114" t="s">
        <v>55</v>
      </c>
      <c r="O140" s="121">
        <v>10</v>
      </c>
    </row>
    <row r="141" spans="1:15" x14ac:dyDescent="0.3">
      <c r="A141" s="261"/>
      <c r="B141" s="106" t="s">
        <v>364</v>
      </c>
      <c r="C141" s="84" t="s">
        <v>81</v>
      </c>
      <c r="D141" s="84" t="s">
        <v>293</v>
      </c>
      <c r="E141" s="114" t="s">
        <v>55</v>
      </c>
      <c r="F141" s="114">
        <v>1840</v>
      </c>
      <c r="G141" s="190">
        <v>140000</v>
      </c>
      <c r="H141" s="114">
        <v>1.23</v>
      </c>
      <c r="I141" s="114">
        <v>0.73899999999999999</v>
      </c>
      <c r="J141" s="114">
        <v>190000</v>
      </c>
      <c r="K141" s="114">
        <v>1.1499999999999999</v>
      </c>
      <c r="L141" s="114"/>
      <c r="M141" s="114">
        <v>0</v>
      </c>
      <c r="N141" s="114" t="s">
        <v>55</v>
      </c>
      <c r="O141" s="121">
        <v>10</v>
      </c>
    </row>
    <row r="142" spans="1:15" ht="14.5" thickBot="1" x14ac:dyDescent="0.35">
      <c r="A142" s="262"/>
      <c r="B142" s="193" t="s">
        <v>365</v>
      </c>
      <c r="C142" s="194" t="s">
        <v>81</v>
      </c>
      <c r="D142" s="194" t="s">
        <v>293</v>
      </c>
      <c r="E142" s="136" t="s">
        <v>55</v>
      </c>
      <c r="F142" s="136">
        <v>1460</v>
      </c>
      <c r="G142" s="195">
        <v>118000</v>
      </c>
      <c r="H142" s="136">
        <v>1.24</v>
      </c>
      <c r="I142" s="136">
        <v>0.58699999999999997</v>
      </c>
      <c r="J142" s="136">
        <v>201000</v>
      </c>
      <c r="K142" s="136">
        <v>1.1599999999999999</v>
      </c>
      <c r="L142" s="136"/>
      <c r="M142" s="136">
        <v>0</v>
      </c>
      <c r="N142" s="136" t="s">
        <v>55</v>
      </c>
      <c r="O142" s="183">
        <v>10</v>
      </c>
    </row>
    <row r="143" spans="1:15" x14ac:dyDescent="0.3">
      <c r="B143" s="106" t="s">
        <v>52</v>
      </c>
      <c r="C143" s="84" t="s">
        <v>81</v>
      </c>
      <c r="D143" s="84" t="s">
        <v>293</v>
      </c>
      <c r="E143" s="114" t="s">
        <v>55</v>
      </c>
      <c r="F143" s="114" t="e">
        <v>#DIV/0!</v>
      </c>
      <c r="G143" s="190">
        <v>0</v>
      </c>
      <c r="H143" s="114">
        <v>0</v>
      </c>
      <c r="I143" s="114" t="e">
        <v>#DIV/0!</v>
      </c>
      <c r="J143" s="114">
        <v>0</v>
      </c>
      <c r="K143" s="114">
        <v>0</v>
      </c>
      <c r="L143" s="114"/>
      <c r="M143" s="114">
        <v>0</v>
      </c>
      <c r="N143" s="114" t="s">
        <v>55</v>
      </c>
      <c r="O143" s="121">
        <v>1</v>
      </c>
    </row>
    <row r="144" spans="1:15" ht="14.5" thickBot="1" x14ac:dyDescent="0.35">
      <c r="B144" s="106" t="s">
        <v>52</v>
      </c>
      <c r="C144" s="84" t="s">
        <v>81</v>
      </c>
      <c r="D144" s="84" t="s">
        <v>293</v>
      </c>
      <c r="E144" s="114" t="s">
        <v>55</v>
      </c>
      <c r="F144" s="114" t="e">
        <v>#DIV/0!</v>
      </c>
      <c r="G144" s="190">
        <v>0</v>
      </c>
      <c r="H144" s="114">
        <v>0</v>
      </c>
      <c r="I144" s="114" t="e">
        <v>#DIV/0!</v>
      </c>
      <c r="J144" s="114">
        <v>0</v>
      </c>
      <c r="K144" s="114">
        <v>0</v>
      </c>
      <c r="L144" s="114"/>
      <c r="M144" s="114">
        <v>0</v>
      </c>
      <c r="N144" s="114" t="s">
        <v>55</v>
      </c>
      <c r="O144" s="121">
        <v>1</v>
      </c>
    </row>
    <row r="145" spans="1:15" x14ac:dyDescent="0.3">
      <c r="A145" s="260" t="s">
        <v>276</v>
      </c>
      <c r="B145" s="151" t="s">
        <v>366</v>
      </c>
      <c r="C145" s="152" t="s">
        <v>81</v>
      </c>
      <c r="D145" s="152" t="s">
        <v>293</v>
      </c>
      <c r="E145" s="177" t="s">
        <v>55</v>
      </c>
      <c r="F145" s="177">
        <v>1.92</v>
      </c>
      <c r="G145" s="192">
        <v>1790</v>
      </c>
      <c r="H145" s="177">
        <v>1.24</v>
      </c>
      <c r="I145" s="177">
        <v>9.6799999999999994E-3</v>
      </c>
      <c r="J145" s="177">
        <v>185000</v>
      </c>
      <c r="K145" s="177">
        <v>1.1599999999999999</v>
      </c>
      <c r="L145" s="177"/>
      <c r="M145" s="177">
        <v>0</v>
      </c>
      <c r="N145" s="177" t="s">
        <v>55</v>
      </c>
      <c r="O145" s="180">
        <v>1</v>
      </c>
    </row>
    <row r="146" spans="1:15" x14ac:dyDescent="0.3">
      <c r="A146" s="261"/>
      <c r="B146" s="106" t="s">
        <v>367</v>
      </c>
      <c r="C146" s="84" t="s">
        <v>81</v>
      </c>
      <c r="D146" s="84" t="s">
        <v>293</v>
      </c>
      <c r="E146" s="114" t="s">
        <v>55</v>
      </c>
      <c r="F146" s="114">
        <v>127</v>
      </c>
      <c r="G146" s="190">
        <v>9730</v>
      </c>
      <c r="H146" s="114">
        <v>1.24</v>
      </c>
      <c r="I146" s="114">
        <v>5.2900000000000003E-2</v>
      </c>
      <c r="J146" s="114">
        <v>184000</v>
      </c>
      <c r="K146" s="114">
        <v>1.1599999999999999</v>
      </c>
      <c r="L146" s="114"/>
      <c r="M146" s="114">
        <v>0</v>
      </c>
      <c r="N146" s="114" t="s">
        <v>55</v>
      </c>
      <c r="O146" s="121">
        <v>10</v>
      </c>
    </row>
    <row r="147" spans="1:15" x14ac:dyDescent="0.3">
      <c r="A147" s="261"/>
      <c r="B147" s="106" t="s">
        <v>368</v>
      </c>
      <c r="C147" s="84" t="s">
        <v>81</v>
      </c>
      <c r="D147" s="84" t="s">
        <v>293</v>
      </c>
      <c r="E147" s="114" t="s">
        <v>55</v>
      </c>
      <c r="F147" s="114">
        <v>220</v>
      </c>
      <c r="G147" s="190">
        <v>16800</v>
      </c>
      <c r="H147" s="114">
        <v>1.24</v>
      </c>
      <c r="I147" s="114">
        <v>9.0300000000000005E-2</v>
      </c>
      <c r="J147" s="114">
        <v>187000</v>
      </c>
      <c r="K147" s="114">
        <v>1.1599999999999999</v>
      </c>
      <c r="L147" s="114"/>
      <c r="M147" s="114">
        <v>0</v>
      </c>
      <c r="N147" s="114" t="s">
        <v>55</v>
      </c>
      <c r="O147" s="121">
        <v>10</v>
      </c>
    </row>
    <row r="148" spans="1:15" x14ac:dyDescent="0.3">
      <c r="A148" s="261"/>
      <c r="B148" s="106" t="s">
        <v>369</v>
      </c>
      <c r="C148" s="84" t="s">
        <v>81</v>
      </c>
      <c r="D148" s="84" t="s">
        <v>293</v>
      </c>
      <c r="E148" s="114" t="s">
        <v>55</v>
      </c>
      <c r="F148" s="114">
        <v>575</v>
      </c>
      <c r="G148" s="190">
        <v>43200</v>
      </c>
      <c r="H148" s="114">
        <v>1.23</v>
      </c>
      <c r="I148" s="114">
        <v>0.23200000000000001</v>
      </c>
      <c r="J148" s="114">
        <v>186000</v>
      </c>
      <c r="K148" s="114">
        <v>1.1499999999999999</v>
      </c>
      <c r="L148" s="114"/>
      <c r="M148" s="114">
        <v>0</v>
      </c>
      <c r="N148" s="114" t="s">
        <v>55</v>
      </c>
      <c r="O148" s="121">
        <v>10</v>
      </c>
    </row>
    <row r="149" spans="1:15" x14ac:dyDescent="0.3">
      <c r="A149" s="261"/>
      <c r="B149" s="106" t="s">
        <v>370</v>
      </c>
      <c r="C149" s="84" t="s">
        <v>81</v>
      </c>
      <c r="D149" s="84" t="s">
        <v>293</v>
      </c>
      <c r="E149" s="114" t="s">
        <v>55</v>
      </c>
      <c r="F149" s="114">
        <v>1330</v>
      </c>
      <c r="G149" s="190">
        <v>97200</v>
      </c>
      <c r="H149" s="114">
        <v>1.23</v>
      </c>
      <c r="I149" s="114">
        <v>0.53600000000000003</v>
      </c>
      <c r="J149" s="114">
        <v>181000</v>
      </c>
      <c r="K149" s="114">
        <v>1.1499999999999999</v>
      </c>
      <c r="L149" s="114"/>
      <c r="M149" s="114">
        <v>0</v>
      </c>
      <c r="N149" s="114" t="s">
        <v>55</v>
      </c>
      <c r="O149" s="121">
        <v>10</v>
      </c>
    </row>
    <row r="150" spans="1:15" x14ac:dyDescent="0.3">
      <c r="A150" s="261"/>
      <c r="B150" s="106" t="s">
        <v>371</v>
      </c>
      <c r="C150" s="84" t="s">
        <v>81</v>
      </c>
      <c r="D150" s="84" t="s">
        <v>293</v>
      </c>
      <c r="E150" s="114" t="s">
        <v>55</v>
      </c>
      <c r="F150" s="114">
        <v>1850</v>
      </c>
      <c r="G150" s="190">
        <v>140000</v>
      </c>
      <c r="H150" s="114">
        <v>1.24</v>
      </c>
      <c r="I150" s="114">
        <v>0.74099999999999999</v>
      </c>
      <c r="J150" s="114">
        <v>189000</v>
      </c>
      <c r="K150" s="114">
        <v>1.1599999999999999</v>
      </c>
      <c r="L150" s="114"/>
      <c r="M150" s="114">
        <v>0</v>
      </c>
      <c r="N150" s="114" t="s">
        <v>55</v>
      </c>
      <c r="O150" s="121">
        <v>10</v>
      </c>
    </row>
    <row r="151" spans="1:15" x14ac:dyDescent="0.3">
      <c r="A151" s="261"/>
      <c r="B151" s="106" t="s">
        <v>372</v>
      </c>
      <c r="C151" s="84" t="s">
        <v>81</v>
      </c>
      <c r="D151" s="84" t="s">
        <v>293</v>
      </c>
      <c r="E151" s="114" t="s">
        <v>55</v>
      </c>
      <c r="F151" s="114">
        <v>2540</v>
      </c>
      <c r="G151" s="190">
        <v>180000</v>
      </c>
      <c r="H151" s="114">
        <v>1.23</v>
      </c>
      <c r="I151" s="114">
        <v>1.02</v>
      </c>
      <c r="J151" s="114">
        <v>176000</v>
      </c>
      <c r="K151" s="114">
        <v>1.1499999999999999</v>
      </c>
      <c r="L151" s="114"/>
      <c r="M151" s="114">
        <v>0</v>
      </c>
      <c r="N151" s="114" t="s">
        <v>55</v>
      </c>
      <c r="O151" s="121">
        <v>10</v>
      </c>
    </row>
    <row r="152" spans="1:15" x14ac:dyDescent="0.3">
      <c r="A152" s="261"/>
      <c r="B152" s="106" t="s">
        <v>373</v>
      </c>
      <c r="C152" s="84" t="s">
        <v>81</v>
      </c>
      <c r="D152" s="84" t="s">
        <v>293</v>
      </c>
      <c r="E152" s="114" t="s">
        <v>55</v>
      </c>
      <c r="F152" s="114">
        <v>1900</v>
      </c>
      <c r="G152" s="190">
        <v>148000</v>
      </c>
      <c r="H152" s="114">
        <v>1.23</v>
      </c>
      <c r="I152" s="114">
        <v>0.76300000000000001</v>
      </c>
      <c r="J152" s="114">
        <v>194000</v>
      </c>
      <c r="K152" s="114">
        <v>1.1499999999999999</v>
      </c>
      <c r="L152" s="114"/>
      <c r="M152" s="114">
        <v>0</v>
      </c>
      <c r="N152" s="114" t="s">
        <v>55</v>
      </c>
      <c r="O152" s="121">
        <v>10</v>
      </c>
    </row>
    <row r="153" spans="1:15" ht="14.5" thickBot="1" x14ac:dyDescent="0.35">
      <c r="A153" s="262"/>
      <c r="B153" s="193" t="s">
        <v>374</v>
      </c>
      <c r="C153" s="194" t="s">
        <v>81</v>
      </c>
      <c r="D153" s="194" t="s">
        <v>293</v>
      </c>
      <c r="E153" s="136" t="s">
        <v>55</v>
      </c>
      <c r="F153" s="136">
        <v>759</v>
      </c>
      <c r="G153" s="195">
        <v>60700</v>
      </c>
      <c r="H153" s="136">
        <v>1.24</v>
      </c>
      <c r="I153" s="136">
        <v>0.30599999999999999</v>
      </c>
      <c r="J153" s="136">
        <v>199000</v>
      </c>
      <c r="K153" s="136">
        <v>1.1599999999999999</v>
      </c>
      <c r="L153" s="136"/>
      <c r="M153" s="136">
        <v>0</v>
      </c>
      <c r="N153" s="136" t="s">
        <v>55</v>
      </c>
      <c r="O153" s="183">
        <v>10</v>
      </c>
    </row>
    <row r="154" spans="1:15" x14ac:dyDescent="0.3">
      <c r="B154" s="106" t="s">
        <v>52</v>
      </c>
      <c r="C154" s="84" t="s">
        <v>81</v>
      </c>
      <c r="D154" s="84" t="s">
        <v>293</v>
      </c>
      <c r="E154" s="114" t="s">
        <v>55</v>
      </c>
      <c r="F154" s="114" t="e">
        <v>#DIV/0!</v>
      </c>
      <c r="G154" s="190">
        <v>0</v>
      </c>
      <c r="H154" s="114">
        <v>0</v>
      </c>
      <c r="I154" s="114" t="e">
        <v>#DIV/0!</v>
      </c>
      <c r="J154" s="114">
        <v>0</v>
      </c>
      <c r="K154" s="114">
        <v>0</v>
      </c>
      <c r="L154" s="114"/>
      <c r="M154" s="114">
        <v>0</v>
      </c>
      <c r="N154" s="114" t="s">
        <v>55</v>
      </c>
      <c r="O154" s="121">
        <v>1</v>
      </c>
    </row>
    <row r="155" spans="1:15" ht="14.5" thickBot="1" x14ac:dyDescent="0.35">
      <c r="B155" s="106" t="s">
        <v>52</v>
      </c>
      <c r="C155" s="84" t="s">
        <v>81</v>
      </c>
      <c r="D155" s="84" t="s">
        <v>293</v>
      </c>
      <c r="E155" s="114" t="s">
        <v>55</v>
      </c>
      <c r="F155" s="114" t="e">
        <v>#DIV/0!</v>
      </c>
      <c r="G155" s="190">
        <v>0</v>
      </c>
      <c r="H155" s="114">
        <v>0</v>
      </c>
      <c r="I155" s="114" t="e">
        <v>#DIV/0!</v>
      </c>
      <c r="J155" s="114">
        <v>0</v>
      </c>
      <c r="K155" s="114">
        <v>0</v>
      </c>
      <c r="L155" s="114"/>
      <c r="M155" s="114">
        <v>0</v>
      </c>
      <c r="N155" s="114" t="s">
        <v>55</v>
      </c>
      <c r="O155" s="121">
        <v>1</v>
      </c>
    </row>
    <row r="156" spans="1:15" x14ac:dyDescent="0.3">
      <c r="A156" s="260" t="s">
        <v>277</v>
      </c>
      <c r="B156" s="151" t="s">
        <v>375</v>
      </c>
      <c r="C156" s="152" t="s">
        <v>81</v>
      </c>
      <c r="D156" s="152" t="s">
        <v>293</v>
      </c>
      <c r="E156" s="177" t="s">
        <v>55</v>
      </c>
      <c r="F156" s="177" t="s">
        <v>82</v>
      </c>
      <c r="G156" s="192">
        <v>0</v>
      </c>
      <c r="H156" s="177">
        <v>0</v>
      </c>
      <c r="I156" s="177">
        <v>0</v>
      </c>
      <c r="J156" s="177">
        <v>177000</v>
      </c>
      <c r="K156" s="177">
        <v>1.1499999999999999</v>
      </c>
      <c r="L156" s="177"/>
      <c r="M156" s="177">
        <v>0</v>
      </c>
      <c r="N156" s="177" t="s">
        <v>55</v>
      </c>
      <c r="O156" s="180">
        <v>1</v>
      </c>
    </row>
    <row r="157" spans="1:15" x14ac:dyDescent="0.3">
      <c r="A157" s="261"/>
      <c r="B157" s="106" t="s">
        <v>376</v>
      </c>
      <c r="C157" s="84" t="s">
        <v>81</v>
      </c>
      <c r="D157" s="84" t="s">
        <v>293</v>
      </c>
      <c r="E157" s="114" t="s">
        <v>55</v>
      </c>
      <c r="F157" s="114">
        <v>84.7</v>
      </c>
      <c r="G157" s="190">
        <v>6580</v>
      </c>
      <c r="H157" s="114">
        <v>1.23</v>
      </c>
      <c r="I157" s="114">
        <v>3.5900000000000001E-2</v>
      </c>
      <c r="J157" s="114">
        <v>183000</v>
      </c>
      <c r="K157" s="114">
        <v>1.1499999999999999</v>
      </c>
      <c r="L157" s="114"/>
      <c r="M157" s="114">
        <v>0</v>
      </c>
      <c r="N157" s="114" t="s">
        <v>55</v>
      </c>
      <c r="O157" s="121">
        <v>10</v>
      </c>
    </row>
    <row r="158" spans="1:15" x14ac:dyDescent="0.3">
      <c r="A158" s="261"/>
      <c r="B158" s="106" t="s">
        <v>377</v>
      </c>
      <c r="C158" s="84" t="s">
        <v>81</v>
      </c>
      <c r="D158" s="84" t="s">
        <v>293</v>
      </c>
      <c r="E158" s="114" t="s">
        <v>55</v>
      </c>
      <c r="F158" s="114">
        <v>168</v>
      </c>
      <c r="G158" s="190">
        <v>13000</v>
      </c>
      <c r="H158" s="114">
        <v>1.24</v>
      </c>
      <c r="I158" s="114">
        <v>6.9099999999999995E-2</v>
      </c>
      <c r="J158" s="114">
        <v>188000</v>
      </c>
      <c r="K158" s="114">
        <v>1.1599999999999999</v>
      </c>
      <c r="L158" s="114"/>
      <c r="M158" s="114">
        <v>0</v>
      </c>
      <c r="N158" s="114" t="s">
        <v>55</v>
      </c>
      <c r="O158" s="121">
        <v>10</v>
      </c>
    </row>
    <row r="159" spans="1:15" x14ac:dyDescent="0.3">
      <c r="A159" s="261"/>
      <c r="B159" s="106" t="s">
        <v>378</v>
      </c>
      <c r="C159" s="84" t="s">
        <v>81</v>
      </c>
      <c r="D159" s="84" t="s">
        <v>293</v>
      </c>
      <c r="E159" s="114" t="s">
        <v>55</v>
      </c>
      <c r="F159" s="114">
        <v>465</v>
      </c>
      <c r="G159" s="190">
        <v>34200</v>
      </c>
      <c r="H159" s="114">
        <v>1.23</v>
      </c>
      <c r="I159" s="114">
        <v>0.188</v>
      </c>
      <c r="J159" s="114">
        <v>182000</v>
      </c>
      <c r="K159" s="114">
        <v>1.1499999999999999</v>
      </c>
      <c r="L159" s="114"/>
      <c r="M159" s="114">
        <v>0</v>
      </c>
      <c r="N159" s="114" t="s">
        <v>55</v>
      </c>
      <c r="O159" s="121">
        <v>10</v>
      </c>
    </row>
    <row r="160" spans="1:15" x14ac:dyDescent="0.3">
      <c r="A160" s="261"/>
      <c r="B160" s="106" t="s">
        <v>379</v>
      </c>
      <c r="C160" s="84" t="s">
        <v>81</v>
      </c>
      <c r="D160" s="84" t="s">
        <v>293</v>
      </c>
      <c r="E160" s="114" t="s">
        <v>55</v>
      </c>
      <c r="F160" s="114">
        <v>1030</v>
      </c>
      <c r="G160" s="190">
        <v>78200</v>
      </c>
      <c r="H160" s="114">
        <v>1.23</v>
      </c>
      <c r="I160" s="114">
        <v>0.41499999999999998</v>
      </c>
      <c r="J160" s="114">
        <v>188000</v>
      </c>
      <c r="K160" s="114">
        <v>1.1499999999999999</v>
      </c>
      <c r="L160" s="114"/>
      <c r="M160" s="114">
        <v>0</v>
      </c>
      <c r="N160" s="114" t="s">
        <v>55</v>
      </c>
      <c r="O160" s="121">
        <v>10</v>
      </c>
    </row>
    <row r="161" spans="1:15" x14ac:dyDescent="0.3">
      <c r="A161" s="261"/>
      <c r="B161" s="106" t="s">
        <v>380</v>
      </c>
      <c r="C161" s="84" t="s">
        <v>81</v>
      </c>
      <c r="D161" s="84" t="s">
        <v>293</v>
      </c>
      <c r="E161" s="114" t="s">
        <v>55</v>
      </c>
      <c r="F161" s="114">
        <v>1870</v>
      </c>
      <c r="G161" s="190">
        <v>136000</v>
      </c>
      <c r="H161" s="114">
        <v>1.23</v>
      </c>
      <c r="I161" s="114">
        <v>0.751</v>
      </c>
      <c r="J161" s="114">
        <v>181000</v>
      </c>
      <c r="K161" s="114">
        <v>1.1499999999999999</v>
      </c>
      <c r="L161" s="114"/>
      <c r="M161" s="114">
        <v>0</v>
      </c>
      <c r="N161" s="114" t="s">
        <v>55</v>
      </c>
      <c r="O161" s="121">
        <v>10</v>
      </c>
    </row>
    <row r="162" spans="1:15" x14ac:dyDescent="0.3">
      <c r="A162" s="261"/>
      <c r="B162" s="106" t="s">
        <v>381</v>
      </c>
      <c r="C162" s="84" t="s">
        <v>81</v>
      </c>
      <c r="D162" s="84" t="s">
        <v>293</v>
      </c>
      <c r="E162" s="114" t="s">
        <v>55</v>
      </c>
      <c r="F162" s="114">
        <v>1780</v>
      </c>
      <c r="G162" s="190">
        <v>132000</v>
      </c>
      <c r="H162" s="114">
        <v>1.23</v>
      </c>
      <c r="I162" s="114">
        <v>0.71599999999999997</v>
      </c>
      <c r="J162" s="114">
        <v>185000</v>
      </c>
      <c r="K162" s="114">
        <v>1.1499999999999999</v>
      </c>
      <c r="L162" s="114"/>
      <c r="M162" s="114">
        <v>0</v>
      </c>
      <c r="N162" s="114" t="s">
        <v>55</v>
      </c>
      <c r="O162" s="121">
        <v>10</v>
      </c>
    </row>
    <row r="163" spans="1:15" x14ac:dyDescent="0.3">
      <c r="A163" s="261"/>
      <c r="B163" s="106" t="s">
        <v>382</v>
      </c>
      <c r="C163" s="84" t="s">
        <v>81</v>
      </c>
      <c r="D163" s="84" t="s">
        <v>293</v>
      </c>
      <c r="E163" s="114" t="s">
        <v>55</v>
      </c>
      <c r="F163" s="114">
        <v>1910</v>
      </c>
      <c r="G163" s="190">
        <v>143000</v>
      </c>
      <c r="H163" s="114">
        <v>1.24</v>
      </c>
      <c r="I163" s="114">
        <v>0.76800000000000002</v>
      </c>
      <c r="J163" s="114">
        <v>186000</v>
      </c>
      <c r="K163" s="114">
        <v>1.1599999999999999</v>
      </c>
      <c r="L163" s="114"/>
      <c r="M163" s="114">
        <v>0</v>
      </c>
      <c r="N163" s="114" t="s">
        <v>55</v>
      </c>
      <c r="O163" s="121">
        <v>10</v>
      </c>
    </row>
    <row r="164" spans="1:15" ht="14.5" thickBot="1" x14ac:dyDescent="0.35">
      <c r="A164" s="262"/>
      <c r="B164" s="193" t="s">
        <v>383</v>
      </c>
      <c r="C164" s="194" t="s">
        <v>81</v>
      </c>
      <c r="D164" s="194" t="s">
        <v>293</v>
      </c>
      <c r="E164" s="136" t="s">
        <v>55</v>
      </c>
      <c r="F164" s="136">
        <v>825</v>
      </c>
      <c r="G164" s="195">
        <v>62000</v>
      </c>
      <c r="H164" s="136">
        <v>1.24</v>
      </c>
      <c r="I164" s="136">
        <v>0.33200000000000002</v>
      </c>
      <c r="J164" s="136">
        <v>187000</v>
      </c>
      <c r="K164" s="136">
        <v>1.1599999999999999</v>
      </c>
      <c r="L164" s="136"/>
      <c r="M164" s="136">
        <v>0</v>
      </c>
      <c r="N164" s="136" t="s">
        <v>55</v>
      </c>
      <c r="O164" s="183">
        <v>10</v>
      </c>
    </row>
    <row r="165" spans="1:15" x14ac:dyDescent="0.3">
      <c r="B165" s="106" t="s">
        <v>52</v>
      </c>
      <c r="C165" s="84" t="s">
        <v>81</v>
      </c>
      <c r="D165" s="84" t="s">
        <v>293</v>
      </c>
      <c r="E165" s="114" t="s">
        <v>55</v>
      </c>
      <c r="F165" s="114" t="e">
        <v>#DIV/0!</v>
      </c>
      <c r="G165" s="190">
        <v>0</v>
      </c>
      <c r="H165" s="114">
        <v>0</v>
      </c>
      <c r="I165" s="114" t="e">
        <v>#DIV/0!</v>
      </c>
      <c r="J165" s="114">
        <v>0</v>
      </c>
      <c r="K165" s="114">
        <v>0</v>
      </c>
      <c r="L165" s="114"/>
      <c r="M165" s="114">
        <v>0</v>
      </c>
      <c r="N165" s="114" t="s">
        <v>55</v>
      </c>
      <c r="O165" s="121">
        <v>1</v>
      </c>
    </row>
    <row r="166" spans="1:15" x14ac:dyDescent="0.3">
      <c r="B166" s="106" t="s">
        <v>52</v>
      </c>
      <c r="C166" s="84" t="s">
        <v>81</v>
      </c>
      <c r="D166" s="84" t="s">
        <v>293</v>
      </c>
      <c r="E166" s="114" t="s">
        <v>55</v>
      </c>
      <c r="F166" s="114" t="e">
        <v>#DIV/0!</v>
      </c>
      <c r="G166" s="190">
        <v>2290</v>
      </c>
      <c r="H166" s="114">
        <v>1.23</v>
      </c>
      <c r="I166" s="114" t="e">
        <v>#DIV/0!</v>
      </c>
      <c r="J166" s="114">
        <v>0</v>
      </c>
      <c r="K166" s="114">
        <v>0</v>
      </c>
      <c r="L166" s="114"/>
      <c r="M166" s="114">
        <v>0</v>
      </c>
      <c r="N166" s="114" t="s">
        <v>55</v>
      </c>
      <c r="O166" s="121">
        <v>1</v>
      </c>
    </row>
    <row r="167" spans="1:15" x14ac:dyDescent="0.3">
      <c r="B167" s="106" t="s">
        <v>52</v>
      </c>
      <c r="C167" s="84" t="s">
        <v>81</v>
      </c>
      <c r="D167" s="84" t="s">
        <v>293</v>
      </c>
      <c r="E167" s="114" t="s">
        <v>55</v>
      </c>
      <c r="F167" s="114" t="e">
        <v>#DIV/0!</v>
      </c>
      <c r="G167" s="190">
        <v>2360</v>
      </c>
      <c r="H167" s="114">
        <v>1.23</v>
      </c>
      <c r="I167" s="114" t="e">
        <v>#DIV/0!</v>
      </c>
      <c r="J167" s="114">
        <v>0</v>
      </c>
      <c r="K167" s="114">
        <v>0</v>
      </c>
      <c r="L167" s="114"/>
      <c r="M167" s="114">
        <v>0</v>
      </c>
      <c r="N167" s="114" t="s">
        <v>55</v>
      </c>
      <c r="O167" s="121">
        <v>1</v>
      </c>
    </row>
    <row r="168" spans="1:15" x14ac:dyDescent="0.3">
      <c r="B168" s="106" t="s">
        <v>173</v>
      </c>
      <c r="C168" s="84" t="s">
        <v>68</v>
      </c>
      <c r="D168" s="84" t="s">
        <v>293</v>
      </c>
      <c r="E168" s="114">
        <v>3</v>
      </c>
      <c r="F168" s="114">
        <v>2.4900000000000002</v>
      </c>
      <c r="G168" s="190">
        <v>2250</v>
      </c>
      <c r="H168" s="114">
        <v>1.23</v>
      </c>
      <c r="I168" s="114">
        <v>1.2E-2</v>
      </c>
      <c r="J168" s="114">
        <v>188000</v>
      </c>
      <c r="K168" s="114">
        <v>1.1499999999999999</v>
      </c>
      <c r="L168" s="114">
        <v>1</v>
      </c>
      <c r="M168" s="114">
        <v>0</v>
      </c>
      <c r="N168" s="114">
        <v>83.07</v>
      </c>
      <c r="O168" s="121">
        <v>1</v>
      </c>
    </row>
    <row r="169" spans="1:15" x14ac:dyDescent="0.3">
      <c r="B169" s="106" t="s">
        <v>174</v>
      </c>
      <c r="C169" s="84" t="s">
        <v>68</v>
      </c>
      <c r="D169" s="84" t="s">
        <v>293</v>
      </c>
      <c r="E169" s="114">
        <v>50</v>
      </c>
      <c r="F169" s="114">
        <v>42.2</v>
      </c>
      <c r="G169" s="190">
        <v>32400</v>
      </c>
      <c r="H169" s="114">
        <v>1.23</v>
      </c>
      <c r="I169" s="114">
        <v>0.17100000000000001</v>
      </c>
      <c r="J169" s="114">
        <v>189000</v>
      </c>
      <c r="K169" s="114">
        <v>1.1499999999999999</v>
      </c>
      <c r="L169" s="114">
        <v>1</v>
      </c>
      <c r="M169" s="114">
        <v>0</v>
      </c>
      <c r="N169" s="114">
        <v>84.42</v>
      </c>
      <c r="O169" s="121">
        <v>1</v>
      </c>
    </row>
    <row r="170" spans="1:15" x14ac:dyDescent="0.3">
      <c r="B170" s="106" t="s">
        <v>175</v>
      </c>
      <c r="C170" s="84" t="s">
        <v>68</v>
      </c>
      <c r="D170" s="84" t="s">
        <v>293</v>
      </c>
      <c r="E170" s="114">
        <v>1600</v>
      </c>
      <c r="F170" s="114">
        <v>1440</v>
      </c>
      <c r="G170" s="190">
        <v>991000</v>
      </c>
      <c r="H170" s="114">
        <v>1.23</v>
      </c>
      <c r="I170" s="114">
        <v>5.77</v>
      </c>
      <c r="J170" s="114">
        <v>172000</v>
      </c>
      <c r="K170" s="114">
        <v>1.1499999999999999</v>
      </c>
      <c r="L170" s="114">
        <v>1</v>
      </c>
      <c r="M170" s="114">
        <v>0</v>
      </c>
      <c r="N170" s="114">
        <v>90.07</v>
      </c>
      <c r="O170" s="121">
        <v>1</v>
      </c>
    </row>
    <row r="171" spans="1:15" x14ac:dyDescent="0.3">
      <c r="B171" s="119"/>
      <c r="C171" s="114"/>
      <c r="D171" s="114"/>
      <c r="E171" s="114"/>
      <c r="F171" s="114"/>
      <c r="H171" s="120"/>
      <c r="I171" s="114"/>
      <c r="J171" s="114"/>
      <c r="K171" s="120"/>
      <c r="L171" s="114"/>
      <c r="M171" s="114"/>
      <c r="N171" s="114"/>
      <c r="O171" s="121"/>
    </row>
    <row r="172" spans="1:15" ht="14.5" thickBot="1" x14ac:dyDescent="0.35">
      <c r="B172" s="196"/>
      <c r="C172" s="197"/>
      <c r="D172" s="197"/>
      <c r="E172" s="136"/>
      <c r="F172" s="136"/>
      <c r="G172" s="195"/>
      <c r="H172" s="182"/>
      <c r="I172" s="136"/>
      <c r="J172" s="136"/>
      <c r="K172" s="182"/>
      <c r="L172" s="136"/>
      <c r="M172" s="136"/>
      <c r="N172" s="136"/>
      <c r="O172" s="198"/>
    </row>
    <row r="173" spans="1:15" x14ac:dyDescent="0.3">
      <c r="B173" s="162" t="s">
        <v>279</v>
      </c>
      <c r="C173" s="259">
        <f>AVERAGE(J21:J30,J34:J39,J42:J47,J50:J58,J61:J69,J72:J80,J83:J91,J94:J102,J106:J108,J112:J120,J123:J131,J134:J142,J145:J153,J156:J164,J168:J170)</f>
        <v>183516.94915254237</v>
      </c>
      <c r="D173" s="259"/>
      <c r="E173" s="259"/>
      <c r="F173" s="163"/>
      <c r="G173" s="199"/>
      <c r="H173" s="101"/>
      <c r="I173" s="104"/>
      <c r="J173" s="104"/>
      <c r="K173" s="129"/>
      <c r="L173" s="104"/>
      <c r="M173" s="101"/>
      <c r="N173" s="114"/>
      <c r="O173" s="200"/>
    </row>
    <row r="174" spans="1:15" x14ac:dyDescent="0.3">
      <c r="B174" s="162" t="s">
        <v>264</v>
      </c>
      <c r="C174" s="259">
        <f>STDEV(J21:J29,J34:J39,J42:J47,J50:J58,J61:J69,J72:J80,J83:J91,J94:J102,J106:J108,J112:J120,J123:J131,J134:J142,J145:J153,J156:J164,J168:J170)</f>
        <v>11598.582441307401</v>
      </c>
      <c r="D174" s="259"/>
      <c r="E174" s="259"/>
      <c r="F174" s="163"/>
      <c r="G174" s="199"/>
      <c r="H174" s="101"/>
      <c r="I174" s="104"/>
      <c r="J174" s="104"/>
      <c r="K174" s="129"/>
      <c r="L174" s="104"/>
      <c r="M174" s="101"/>
      <c r="N174" s="114"/>
      <c r="O174" s="200"/>
    </row>
    <row r="175" spans="1:15" x14ac:dyDescent="0.3">
      <c r="B175" s="164" t="s">
        <v>265</v>
      </c>
      <c r="C175" s="266">
        <f>C174/C173*100</f>
        <v>6.3201696055149998</v>
      </c>
      <c r="D175" s="266"/>
      <c r="E175" s="201" t="s">
        <v>280</v>
      </c>
      <c r="F175" s="165" t="s">
        <v>266</v>
      </c>
      <c r="G175" s="199"/>
      <c r="H175" s="101"/>
      <c r="I175" s="104"/>
      <c r="J175" s="104"/>
      <c r="K175" s="129"/>
      <c r="L175" s="104"/>
      <c r="M175" s="101"/>
      <c r="N175" s="114"/>
      <c r="O175" s="200"/>
    </row>
    <row r="176" spans="1:15" ht="14.5" thickBot="1" x14ac:dyDescent="0.35">
      <c r="B176" s="133"/>
      <c r="C176" s="134"/>
      <c r="D176" s="134"/>
      <c r="E176" s="135"/>
      <c r="F176" s="166"/>
      <c r="G176" s="199"/>
      <c r="H176" s="101"/>
      <c r="I176" s="104"/>
      <c r="J176" s="104"/>
      <c r="K176" s="129"/>
      <c r="L176" s="104"/>
      <c r="M176" s="101"/>
      <c r="N176" s="114"/>
      <c r="O176" s="200"/>
    </row>
    <row r="177" spans="2:15" x14ac:dyDescent="0.3">
      <c r="B177" s="128"/>
      <c r="C177" s="101"/>
      <c r="D177" s="101"/>
      <c r="E177" s="129"/>
      <c r="F177" s="129"/>
      <c r="G177" s="199"/>
      <c r="H177" s="101"/>
      <c r="I177" s="104"/>
      <c r="J177" s="104"/>
      <c r="K177" s="129"/>
      <c r="L177" s="104"/>
      <c r="M177" s="101"/>
      <c r="N177" s="114"/>
      <c r="O177" s="200"/>
    </row>
    <row r="178" spans="2:15" x14ac:dyDescent="0.3">
      <c r="B178" s="128"/>
      <c r="C178" s="101"/>
      <c r="D178" s="101"/>
      <c r="E178" s="129"/>
      <c r="F178" s="129"/>
      <c r="G178" s="199"/>
      <c r="H178" s="101"/>
      <c r="I178" s="104"/>
      <c r="J178" s="104"/>
      <c r="K178" s="129"/>
      <c r="L178" s="104"/>
      <c r="M178" s="101"/>
      <c r="N178" s="114"/>
      <c r="O178" s="200"/>
    </row>
    <row r="179" spans="2:15" x14ac:dyDescent="0.3">
      <c r="B179" s="128"/>
      <c r="C179" s="101"/>
      <c r="D179" s="101"/>
      <c r="E179" s="129"/>
      <c r="F179" s="129"/>
      <c r="G179" s="199"/>
      <c r="H179" s="101"/>
      <c r="I179" s="104"/>
      <c r="J179" s="104"/>
      <c r="K179" s="129"/>
      <c r="L179" s="104"/>
      <c r="M179" s="101"/>
      <c r="N179" s="114"/>
      <c r="O179" s="200"/>
    </row>
    <row r="180" spans="2:15" x14ac:dyDescent="0.3">
      <c r="B180" s="128"/>
      <c r="C180" s="101"/>
      <c r="D180" s="101"/>
      <c r="E180" s="129"/>
      <c r="F180" s="129"/>
      <c r="G180" s="199"/>
      <c r="H180" s="101"/>
      <c r="I180" s="104"/>
      <c r="J180" s="104"/>
      <c r="K180" s="129"/>
      <c r="L180" s="104"/>
      <c r="M180" s="101"/>
      <c r="N180" s="114"/>
      <c r="O180" s="200"/>
    </row>
    <row r="181" spans="2:15" x14ac:dyDescent="0.3">
      <c r="B181" s="128"/>
      <c r="C181" s="101"/>
      <c r="D181" s="101"/>
      <c r="E181" s="129"/>
      <c r="F181" s="129"/>
      <c r="G181" s="199"/>
      <c r="H181" s="101"/>
      <c r="I181" s="104"/>
      <c r="J181" s="104"/>
      <c r="K181" s="129"/>
      <c r="L181" s="104"/>
      <c r="M181" s="101"/>
      <c r="N181" s="114"/>
      <c r="O181" s="200"/>
    </row>
    <row r="182" spans="2:15" x14ac:dyDescent="0.3">
      <c r="B182" s="128"/>
      <c r="C182" s="101"/>
      <c r="D182" s="101"/>
      <c r="E182" s="129"/>
      <c r="F182" s="129"/>
      <c r="G182" s="199"/>
      <c r="H182" s="101"/>
      <c r="I182" s="104"/>
      <c r="J182" s="104"/>
      <c r="K182" s="129"/>
      <c r="L182" s="104"/>
      <c r="M182" s="101"/>
      <c r="N182" s="114"/>
      <c r="O182" s="200"/>
    </row>
    <row r="183" spans="2:15" x14ac:dyDescent="0.3">
      <c r="B183" s="128"/>
      <c r="C183" s="101"/>
      <c r="D183" s="101"/>
      <c r="E183" s="129"/>
      <c r="F183" s="129"/>
      <c r="G183" s="199"/>
      <c r="H183" s="101"/>
      <c r="I183" s="104"/>
      <c r="J183" s="104"/>
      <c r="K183" s="129"/>
      <c r="L183" s="104"/>
      <c r="M183" s="101"/>
      <c r="N183" s="114"/>
      <c r="O183" s="200"/>
    </row>
    <row r="184" spans="2:15" x14ac:dyDescent="0.3">
      <c r="B184" s="128"/>
      <c r="C184" s="101"/>
      <c r="D184" s="101"/>
      <c r="E184" s="129"/>
      <c r="F184" s="129"/>
      <c r="G184" s="199"/>
      <c r="H184" s="101"/>
      <c r="I184" s="104"/>
      <c r="J184" s="104"/>
      <c r="K184" s="129"/>
      <c r="L184" s="104"/>
      <c r="M184" s="101"/>
      <c r="N184" s="114"/>
      <c r="O184" s="200"/>
    </row>
    <row r="185" spans="2:15" x14ac:dyDescent="0.3">
      <c r="B185" s="128"/>
      <c r="C185" s="101"/>
      <c r="D185" s="101"/>
      <c r="E185" s="129"/>
      <c r="F185" s="129"/>
      <c r="G185" s="199"/>
      <c r="H185" s="101"/>
      <c r="I185" s="104"/>
      <c r="J185" s="104"/>
      <c r="K185" s="129"/>
      <c r="L185" s="104"/>
      <c r="M185" s="101"/>
      <c r="N185" s="114"/>
      <c r="O185" s="200"/>
    </row>
    <row r="186" spans="2:15" x14ac:dyDescent="0.3">
      <c r="B186" s="128"/>
      <c r="C186" s="101"/>
      <c r="D186" s="101"/>
      <c r="E186" s="129"/>
      <c r="F186" s="129"/>
      <c r="G186" s="199"/>
      <c r="H186" s="101"/>
      <c r="I186" s="104"/>
      <c r="J186" s="104"/>
      <c r="K186" s="129"/>
      <c r="L186" s="104"/>
      <c r="M186" s="101"/>
      <c r="N186" s="114"/>
      <c r="O186" s="200"/>
    </row>
    <row r="187" spans="2:15" x14ac:dyDescent="0.3">
      <c r="B187" s="128"/>
      <c r="C187" s="101"/>
      <c r="D187" s="101"/>
      <c r="E187" s="129"/>
      <c r="F187" s="129"/>
      <c r="G187" s="199"/>
      <c r="H187" s="101"/>
      <c r="I187" s="104"/>
      <c r="J187" s="104"/>
      <c r="K187" s="129"/>
      <c r="L187" s="104"/>
      <c r="M187" s="101"/>
      <c r="N187" s="114"/>
      <c r="O187" s="200"/>
    </row>
    <row r="188" spans="2:15" x14ac:dyDescent="0.3">
      <c r="B188" s="128"/>
      <c r="C188" s="101"/>
      <c r="D188" s="101"/>
      <c r="E188" s="129"/>
      <c r="F188" s="129"/>
      <c r="G188" s="199"/>
      <c r="H188" s="101"/>
      <c r="I188" s="104"/>
      <c r="J188" s="104"/>
      <c r="K188" s="129"/>
      <c r="L188" s="104"/>
      <c r="M188" s="101"/>
      <c r="N188" s="114"/>
      <c r="O188" s="200"/>
    </row>
    <row r="189" spans="2:15" x14ac:dyDescent="0.3">
      <c r="B189" s="128"/>
      <c r="C189" s="101"/>
      <c r="D189" s="101"/>
      <c r="E189" s="129"/>
      <c r="F189" s="129"/>
      <c r="G189" s="199"/>
      <c r="H189" s="101"/>
      <c r="I189" s="104"/>
      <c r="J189" s="104"/>
      <c r="K189" s="129"/>
      <c r="L189" s="104"/>
      <c r="M189" s="101"/>
      <c r="N189" s="114"/>
      <c r="O189" s="200"/>
    </row>
    <row r="190" spans="2:15" x14ac:dyDescent="0.3">
      <c r="B190" s="128"/>
      <c r="C190" s="101"/>
      <c r="D190" s="101"/>
      <c r="E190" s="129"/>
      <c r="F190" s="129"/>
      <c r="G190" s="199"/>
      <c r="H190" s="101"/>
      <c r="I190" s="104"/>
      <c r="J190" s="104"/>
      <c r="K190" s="129"/>
      <c r="L190" s="104"/>
      <c r="M190" s="101"/>
      <c r="N190" s="114"/>
      <c r="O190" s="200"/>
    </row>
    <row r="191" spans="2:15" x14ac:dyDescent="0.3">
      <c r="B191" s="128"/>
      <c r="C191" s="101"/>
      <c r="D191" s="101"/>
      <c r="E191" s="129"/>
      <c r="F191" s="129"/>
      <c r="G191" s="199"/>
      <c r="H191" s="101"/>
      <c r="I191" s="104"/>
      <c r="J191" s="104"/>
      <c r="K191" s="129"/>
      <c r="L191" s="104"/>
      <c r="M191" s="101"/>
      <c r="N191" s="114"/>
      <c r="O191" s="200"/>
    </row>
    <row r="192" spans="2:15" x14ac:dyDescent="0.3">
      <c r="B192" s="128"/>
      <c r="C192" s="101"/>
      <c r="D192" s="101"/>
      <c r="E192" s="129"/>
      <c r="F192" s="129"/>
      <c r="G192" s="199"/>
      <c r="H192" s="101"/>
      <c r="I192" s="104"/>
      <c r="J192" s="104"/>
      <c r="K192" s="129"/>
      <c r="L192" s="104"/>
      <c r="M192" s="101"/>
      <c r="N192" s="114"/>
      <c r="O192" s="200"/>
    </row>
    <row r="193" spans="2:15" x14ac:dyDescent="0.3">
      <c r="B193" s="128"/>
      <c r="C193" s="101"/>
      <c r="D193" s="101"/>
      <c r="E193" s="129"/>
      <c r="F193" s="129"/>
      <c r="G193" s="199"/>
      <c r="H193" s="101"/>
      <c r="I193" s="104"/>
      <c r="J193" s="104"/>
      <c r="K193" s="129"/>
      <c r="L193" s="104"/>
      <c r="M193" s="101"/>
      <c r="N193" s="101"/>
      <c r="O193" s="175"/>
    </row>
    <row r="194" spans="2:15" x14ac:dyDescent="0.3">
      <c r="B194" s="128"/>
      <c r="C194" s="101"/>
      <c r="D194" s="101"/>
      <c r="E194" s="129"/>
      <c r="F194" s="129"/>
      <c r="G194" s="199"/>
      <c r="H194" s="101"/>
      <c r="I194" s="104"/>
      <c r="J194" s="104"/>
      <c r="K194" s="129"/>
      <c r="L194" s="104"/>
      <c r="M194" s="101"/>
      <c r="N194" s="101"/>
      <c r="O194" s="175"/>
    </row>
    <row r="195" spans="2:15" x14ac:dyDescent="0.3">
      <c r="B195" s="128"/>
      <c r="C195" s="101"/>
      <c r="D195" s="101"/>
      <c r="E195" s="129"/>
      <c r="F195" s="129"/>
      <c r="G195" s="199"/>
      <c r="H195" s="101"/>
      <c r="I195" s="104"/>
      <c r="J195" s="104"/>
      <c r="K195" s="129"/>
      <c r="L195" s="104"/>
      <c r="M195" s="101"/>
      <c r="N195" s="101"/>
      <c r="O195" s="175"/>
    </row>
    <row r="196" spans="2:15" x14ac:dyDescent="0.3">
      <c r="B196" s="128"/>
      <c r="C196" s="101"/>
      <c r="D196" s="101"/>
      <c r="E196" s="129"/>
      <c r="F196" s="129"/>
      <c r="G196" s="199"/>
      <c r="H196" s="101"/>
      <c r="I196" s="104"/>
      <c r="J196" s="104"/>
      <c r="K196" s="129"/>
      <c r="L196" s="104"/>
      <c r="M196" s="101"/>
      <c r="N196" s="101"/>
      <c r="O196" s="175"/>
    </row>
    <row r="197" spans="2:15" x14ac:dyDescent="0.3">
      <c r="B197" s="128"/>
      <c r="C197" s="101"/>
      <c r="D197" s="101"/>
      <c r="E197" s="129"/>
      <c r="F197" s="129"/>
      <c r="G197" s="199"/>
      <c r="H197" s="101"/>
      <c r="I197" s="104"/>
      <c r="J197" s="104"/>
      <c r="K197" s="129"/>
      <c r="L197" s="104"/>
      <c r="M197" s="101"/>
      <c r="N197" s="101"/>
      <c r="O197" s="175"/>
    </row>
    <row r="198" spans="2:15" x14ac:dyDescent="0.3">
      <c r="B198" s="128"/>
      <c r="C198" s="101"/>
      <c r="D198" s="101"/>
      <c r="E198" s="129"/>
      <c r="F198" s="129"/>
      <c r="G198" s="199"/>
      <c r="H198" s="101"/>
      <c r="I198" s="104"/>
      <c r="J198" s="104"/>
      <c r="K198" s="129"/>
      <c r="L198" s="104"/>
      <c r="M198" s="101"/>
      <c r="N198" s="101"/>
      <c r="O198" s="175"/>
    </row>
    <row r="199" spans="2:15" x14ac:dyDescent="0.3">
      <c r="B199" s="128"/>
      <c r="C199" s="101"/>
      <c r="D199" s="101"/>
      <c r="E199" s="129"/>
      <c r="F199" s="129"/>
      <c r="G199" s="199"/>
      <c r="H199" s="101"/>
      <c r="I199" s="104"/>
      <c r="J199" s="104"/>
      <c r="K199" s="129"/>
      <c r="L199" s="104"/>
      <c r="M199" s="101"/>
      <c r="N199" s="101"/>
      <c r="O199" s="175"/>
    </row>
    <row r="200" spans="2:15" x14ac:dyDescent="0.3">
      <c r="B200" s="128"/>
      <c r="C200" s="101"/>
      <c r="D200" s="101"/>
      <c r="E200" s="129"/>
      <c r="F200" s="129"/>
      <c r="G200" s="199"/>
      <c r="H200" s="101"/>
      <c r="I200" s="104"/>
      <c r="J200" s="104"/>
      <c r="K200" s="129"/>
      <c r="L200" s="104"/>
      <c r="M200" s="101"/>
      <c r="N200" s="101"/>
      <c r="O200" s="175"/>
    </row>
    <row r="201" spans="2:15" x14ac:dyDescent="0.3">
      <c r="B201" s="128"/>
      <c r="C201" s="101"/>
      <c r="D201" s="101"/>
      <c r="E201" s="129"/>
      <c r="F201" s="129"/>
      <c r="G201" s="199"/>
      <c r="H201" s="101"/>
      <c r="I201" s="104"/>
      <c r="J201" s="104"/>
      <c r="K201" s="129"/>
      <c r="L201" s="104"/>
      <c r="M201" s="101"/>
      <c r="N201" s="101"/>
      <c r="O201" s="175"/>
    </row>
    <row r="202" spans="2:15" x14ac:dyDescent="0.3">
      <c r="B202" s="128"/>
      <c r="C202" s="101"/>
      <c r="D202" s="101"/>
      <c r="E202" s="129"/>
      <c r="F202" s="129"/>
      <c r="G202" s="199"/>
      <c r="H202" s="101"/>
      <c r="I202" s="104"/>
      <c r="J202" s="104"/>
      <c r="K202" s="129"/>
      <c r="L202" s="104"/>
      <c r="M202" s="101"/>
      <c r="N202" s="101"/>
      <c r="O202" s="175"/>
    </row>
    <row r="203" spans="2:15" x14ac:dyDescent="0.3">
      <c r="B203" s="128"/>
      <c r="C203" s="101"/>
      <c r="D203" s="101"/>
      <c r="E203" s="129"/>
      <c r="F203" s="129"/>
      <c r="G203" s="199"/>
      <c r="H203" s="101"/>
      <c r="I203" s="104"/>
      <c r="J203" s="104"/>
      <c r="K203" s="129"/>
      <c r="L203" s="104"/>
      <c r="M203" s="101"/>
      <c r="N203" s="101"/>
      <c r="O203" s="175"/>
    </row>
    <row r="204" spans="2:15" x14ac:dyDescent="0.3">
      <c r="B204" s="128"/>
      <c r="C204" s="101"/>
      <c r="D204" s="101"/>
      <c r="E204" s="129"/>
      <c r="F204" s="129"/>
      <c r="G204" s="199"/>
      <c r="H204" s="101"/>
      <c r="I204" s="104"/>
      <c r="J204" s="104"/>
      <c r="K204" s="129"/>
      <c r="L204" s="104"/>
      <c r="M204" s="101"/>
      <c r="N204" s="101"/>
      <c r="O204" s="175"/>
    </row>
    <row r="205" spans="2:15" x14ac:dyDescent="0.3">
      <c r="B205" s="128"/>
      <c r="C205" s="101"/>
      <c r="D205" s="101"/>
      <c r="E205" s="129"/>
      <c r="F205" s="129"/>
      <c r="G205" s="199"/>
      <c r="H205" s="101"/>
      <c r="I205" s="104"/>
      <c r="J205" s="104"/>
      <c r="K205" s="129"/>
      <c r="L205" s="104"/>
      <c r="M205" s="101"/>
      <c r="N205" s="101"/>
      <c r="O205" s="175"/>
    </row>
    <row r="206" spans="2:15" x14ac:dyDescent="0.3">
      <c r="B206" s="128"/>
      <c r="C206" s="101"/>
      <c r="D206" s="101"/>
      <c r="E206" s="129"/>
      <c r="F206" s="129"/>
      <c r="G206" s="199"/>
      <c r="H206" s="101"/>
      <c r="I206" s="104"/>
      <c r="J206" s="104"/>
      <c r="K206" s="129"/>
      <c r="L206" s="104"/>
      <c r="M206" s="101"/>
      <c r="N206" s="101"/>
      <c r="O206" s="175"/>
    </row>
    <row r="207" spans="2:15" x14ac:dyDescent="0.3">
      <c r="B207" s="128"/>
      <c r="C207" s="101"/>
      <c r="D207" s="101"/>
      <c r="E207" s="129"/>
      <c r="F207" s="129"/>
      <c r="G207" s="199"/>
      <c r="H207" s="101"/>
      <c r="I207" s="104"/>
      <c r="J207" s="104"/>
      <c r="K207" s="129"/>
      <c r="L207" s="104"/>
      <c r="M207" s="101"/>
      <c r="N207" s="101"/>
      <c r="O207" s="175"/>
    </row>
    <row r="208" spans="2:15" x14ac:dyDescent="0.3">
      <c r="B208" s="128"/>
      <c r="C208" s="101"/>
      <c r="D208" s="101"/>
      <c r="E208" s="129"/>
      <c r="F208" s="129"/>
      <c r="G208" s="199"/>
      <c r="H208" s="101"/>
      <c r="I208" s="104"/>
      <c r="J208" s="104"/>
      <c r="K208" s="129"/>
      <c r="L208" s="104"/>
      <c r="M208" s="101"/>
      <c r="N208" s="101"/>
      <c r="O208" s="175"/>
    </row>
    <row r="209" spans="2:15" x14ac:dyDescent="0.3">
      <c r="B209" s="128"/>
      <c r="C209" s="101"/>
      <c r="D209" s="101"/>
      <c r="E209" s="129"/>
      <c r="F209" s="129"/>
      <c r="G209" s="199"/>
      <c r="H209" s="101"/>
      <c r="I209" s="104"/>
      <c r="J209" s="104"/>
      <c r="K209" s="129"/>
      <c r="L209" s="104"/>
      <c r="M209" s="101"/>
      <c r="N209" s="101"/>
      <c r="O209" s="175"/>
    </row>
    <row r="210" spans="2:15" x14ac:dyDescent="0.3">
      <c r="B210" s="128"/>
      <c r="C210" s="101"/>
      <c r="D210" s="101"/>
      <c r="E210" s="129"/>
      <c r="F210" s="129"/>
      <c r="G210" s="199"/>
      <c r="H210" s="101"/>
      <c r="I210" s="104"/>
      <c r="J210" s="104"/>
      <c r="K210" s="129"/>
      <c r="L210" s="104"/>
      <c r="M210" s="101"/>
      <c r="N210" s="101"/>
      <c r="O210" s="175"/>
    </row>
    <row r="211" spans="2:15" x14ac:dyDescent="0.3">
      <c r="B211" s="128"/>
      <c r="C211" s="101"/>
      <c r="D211" s="101"/>
      <c r="E211" s="129"/>
      <c r="F211" s="129"/>
      <c r="G211" s="199"/>
      <c r="H211" s="101"/>
      <c r="I211" s="104"/>
      <c r="J211" s="104"/>
      <c r="K211" s="129"/>
      <c r="L211" s="104"/>
      <c r="M211" s="101"/>
      <c r="N211" s="101"/>
      <c r="O211" s="175"/>
    </row>
    <row r="212" spans="2:15" ht="25.5" thickBot="1" x14ac:dyDescent="0.55000000000000004">
      <c r="B212" s="167" t="s">
        <v>178</v>
      </c>
      <c r="C212" s="101"/>
      <c r="D212" s="101"/>
      <c r="E212" s="129"/>
      <c r="F212" s="129"/>
      <c r="G212" s="199"/>
      <c r="H212" s="101"/>
      <c r="I212" s="104"/>
      <c r="J212" s="104"/>
      <c r="K212" s="129"/>
      <c r="L212" s="104"/>
      <c r="M212" s="101"/>
      <c r="N212" s="101"/>
      <c r="O212" s="175"/>
    </row>
    <row r="213" spans="2:15" x14ac:dyDescent="0.3">
      <c r="B213" s="151" t="s">
        <v>22</v>
      </c>
      <c r="C213" s="152"/>
      <c r="D213" s="152"/>
      <c r="E213" s="177"/>
      <c r="F213" s="177"/>
      <c r="G213" s="192"/>
      <c r="H213" s="177"/>
      <c r="I213" s="177"/>
      <c r="J213" s="177"/>
      <c r="K213" s="177"/>
      <c r="L213" s="177"/>
      <c r="M213" s="177"/>
      <c r="N213" s="177"/>
      <c r="O213" s="180"/>
    </row>
    <row r="214" spans="2:15" x14ac:dyDescent="0.3">
      <c r="B214" s="106" t="s">
        <v>23</v>
      </c>
      <c r="C214" s="84"/>
      <c r="D214" s="84"/>
      <c r="E214" s="114"/>
      <c r="F214" s="114"/>
      <c r="H214" s="114"/>
      <c r="I214" s="114"/>
      <c r="J214" s="114"/>
      <c r="K214" s="114"/>
      <c r="L214" s="114"/>
      <c r="M214" s="114"/>
      <c r="N214" s="114"/>
      <c r="O214" s="121"/>
    </row>
    <row r="215" spans="2:15" x14ac:dyDescent="0.3">
      <c r="B215" s="106" t="s">
        <v>24</v>
      </c>
      <c r="C215" s="84"/>
      <c r="D215" s="84"/>
      <c r="E215" s="114"/>
      <c r="F215" s="114"/>
      <c r="H215" s="114"/>
      <c r="I215" s="114"/>
      <c r="J215" s="114"/>
      <c r="K215" s="114"/>
      <c r="L215" s="114"/>
      <c r="M215" s="114"/>
      <c r="N215" s="114"/>
      <c r="O215" s="121"/>
    </row>
    <row r="216" spans="2:15" x14ac:dyDescent="0.3">
      <c r="B216" s="106"/>
      <c r="C216" s="84"/>
      <c r="D216" s="84"/>
      <c r="E216" s="114"/>
      <c r="F216" s="114"/>
      <c r="H216" s="114"/>
      <c r="I216" s="114"/>
      <c r="J216" s="114"/>
      <c r="K216" s="114"/>
      <c r="L216" s="114"/>
      <c r="M216" s="114"/>
      <c r="N216" s="114"/>
      <c r="O216" s="121"/>
    </row>
    <row r="217" spans="2:15" x14ac:dyDescent="0.3">
      <c r="B217" s="106" t="s">
        <v>291</v>
      </c>
      <c r="C217" s="84"/>
      <c r="D217" s="84"/>
      <c r="E217" s="114"/>
      <c r="F217" s="114"/>
      <c r="H217" s="114"/>
      <c r="I217" s="114"/>
      <c r="J217" s="114"/>
      <c r="K217" s="114"/>
      <c r="L217" s="114"/>
      <c r="M217" s="114"/>
      <c r="N217" s="114"/>
      <c r="O217" s="121"/>
    </row>
    <row r="218" spans="2:15" x14ac:dyDescent="0.3">
      <c r="B218" s="106" t="s">
        <v>26</v>
      </c>
      <c r="C218" s="84"/>
      <c r="D218" s="84"/>
      <c r="E218" s="114"/>
      <c r="F218" s="114"/>
      <c r="H218" s="114"/>
      <c r="I218" s="114"/>
      <c r="J218" s="114"/>
      <c r="K218" s="114"/>
      <c r="L218" s="114"/>
      <c r="M218" s="114"/>
      <c r="N218" s="114"/>
      <c r="O218" s="121"/>
    </row>
    <row r="219" spans="2:15" x14ac:dyDescent="0.3">
      <c r="B219" s="106" t="s">
        <v>292</v>
      </c>
      <c r="C219" s="84"/>
      <c r="D219" s="84"/>
      <c r="E219" s="114"/>
      <c r="F219" s="114"/>
      <c r="H219" s="114"/>
      <c r="I219" s="114"/>
      <c r="J219" s="114"/>
      <c r="K219" s="114"/>
      <c r="L219" s="114"/>
      <c r="M219" s="114"/>
      <c r="N219" s="114"/>
      <c r="O219" s="121"/>
    </row>
    <row r="220" spans="2:15" x14ac:dyDescent="0.3">
      <c r="B220" s="106"/>
      <c r="C220" s="84"/>
      <c r="D220" s="84"/>
      <c r="E220" s="114"/>
      <c r="F220" s="114"/>
      <c r="H220" s="114"/>
      <c r="I220" s="114"/>
      <c r="J220" s="114"/>
      <c r="K220" s="114"/>
      <c r="L220" s="114"/>
      <c r="M220" s="114"/>
      <c r="N220" s="114"/>
      <c r="O220" s="121"/>
    </row>
    <row r="221" spans="2:15" x14ac:dyDescent="0.3">
      <c r="B221" s="106" t="s">
        <v>28</v>
      </c>
      <c r="C221" s="84" t="s">
        <v>29</v>
      </c>
      <c r="D221" s="84" t="s">
        <v>30</v>
      </c>
      <c r="E221" s="114" t="s">
        <v>31</v>
      </c>
      <c r="F221" s="114" t="s">
        <v>32</v>
      </c>
      <c r="G221" s="190" t="s">
        <v>33</v>
      </c>
      <c r="H221" s="114"/>
      <c r="I221" s="114"/>
      <c r="J221" s="114"/>
      <c r="K221" s="114"/>
      <c r="L221" s="114"/>
      <c r="M221" s="114"/>
      <c r="N221" s="114"/>
      <c r="O221" s="121"/>
    </row>
    <row r="222" spans="2:15" x14ac:dyDescent="0.3">
      <c r="B222" s="106" t="s">
        <v>34</v>
      </c>
      <c r="C222" s="84">
        <v>2.31E-3</v>
      </c>
      <c r="D222" s="84"/>
      <c r="E222" s="114"/>
      <c r="F222" s="114"/>
      <c r="H222" s="114"/>
      <c r="I222" s="114"/>
      <c r="J222" s="114"/>
      <c r="K222" s="114"/>
      <c r="L222" s="114"/>
      <c r="M222" s="114"/>
      <c r="N222" s="114"/>
      <c r="O222" s="121"/>
    </row>
    <row r="223" spans="2:15" x14ac:dyDescent="0.3">
      <c r="B223" s="106" t="s">
        <v>35</v>
      </c>
      <c r="C223" s="84">
        <v>3.47E-3</v>
      </c>
      <c r="D223" s="84"/>
      <c r="E223" s="114"/>
      <c r="F223" s="114"/>
      <c r="H223" s="114"/>
      <c r="I223" s="114"/>
      <c r="J223" s="114"/>
      <c r="K223" s="114"/>
      <c r="L223" s="114"/>
      <c r="M223" s="114"/>
      <c r="N223" s="114"/>
      <c r="O223" s="121"/>
    </row>
    <row r="224" spans="2:15" x14ac:dyDescent="0.3">
      <c r="B224" s="106" t="s">
        <v>36</v>
      </c>
      <c r="C224" s="84">
        <v>0.99629999999999996</v>
      </c>
      <c r="D224" s="84"/>
      <c r="E224" s="114"/>
      <c r="F224" s="114"/>
      <c r="H224" s="114"/>
      <c r="I224" s="114"/>
      <c r="J224" s="114"/>
      <c r="K224" s="114"/>
      <c r="L224" s="114"/>
      <c r="M224" s="114"/>
      <c r="N224" s="114"/>
      <c r="O224" s="121"/>
    </row>
    <row r="225" spans="2:15" x14ac:dyDescent="0.3">
      <c r="B225" s="106" t="s">
        <v>37</v>
      </c>
      <c r="C225" s="84"/>
      <c r="D225" s="84"/>
      <c r="E225" s="114"/>
      <c r="F225" s="114"/>
      <c r="H225" s="114"/>
      <c r="I225" s="114"/>
      <c r="J225" s="114"/>
      <c r="K225" s="114"/>
      <c r="L225" s="114"/>
      <c r="M225" s="114"/>
      <c r="N225" s="114"/>
      <c r="O225" s="121"/>
    </row>
    <row r="226" spans="2:15" x14ac:dyDescent="0.3">
      <c r="B226" s="106"/>
      <c r="C226" s="84"/>
      <c r="D226" s="84"/>
      <c r="E226" s="114"/>
      <c r="F226" s="114"/>
      <c r="H226" s="114"/>
      <c r="I226" s="114"/>
      <c r="J226" s="114"/>
      <c r="K226" s="114"/>
      <c r="L226" s="114"/>
      <c r="M226" s="114"/>
      <c r="N226" s="114"/>
      <c r="O226" s="121"/>
    </row>
    <row r="227" spans="2:15" x14ac:dyDescent="0.3">
      <c r="B227" s="106" t="s">
        <v>38</v>
      </c>
      <c r="C227" s="84" t="s">
        <v>39</v>
      </c>
      <c r="D227" s="114" t="s">
        <v>40</v>
      </c>
      <c r="E227" s="114" t="s">
        <v>41</v>
      </c>
      <c r="F227" s="114" t="s">
        <v>42</v>
      </c>
      <c r="G227" s="190" t="s">
        <v>43</v>
      </c>
      <c r="H227" s="114" t="s">
        <v>44</v>
      </c>
      <c r="I227" s="114" t="s">
        <v>45</v>
      </c>
      <c r="J227" s="114" t="s">
        <v>46</v>
      </c>
      <c r="K227" s="114" t="s">
        <v>47</v>
      </c>
      <c r="L227" s="114" t="s">
        <v>48</v>
      </c>
      <c r="M227" s="114" t="s">
        <v>49</v>
      </c>
      <c r="N227" s="114" t="s">
        <v>50</v>
      </c>
      <c r="O227" s="121" t="s">
        <v>51</v>
      </c>
    </row>
    <row r="228" spans="2:15" x14ac:dyDescent="0.3">
      <c r="B228" s="106" t="s">
        <v>52</v>
      </c>
      <c r="C228" s="84" t="s">
        <v>81</v>
      </c>
      <c r="D228" s="114" t="s">
        <v>293</v>
      </c>
      <c r="E228" s="114" t="s">
        <v>55</v>
      </c>
      <c r="F228" s="114" t="e">
        <v>#DIV/0!</v>
      </c>
      <c r="G228" s="190">
        <v>0</v>
      </c>
      <c r="H228" s="114">
        <v>0</v>
      </c>
      <c r="I228" s="114" t="e">
        <v>#DIV/0!</v>
      </c>
      <c r="J228" s="114">
        <v>0</v>
      </c>
      <c r="K228" s="114">
        <v>0</v>
      </c>
      <c r="L228" s="114"/>
      <c r="M228" s="114">
        <v>0</v>
      </c>
      <c r="N228" s="114" t="s">
        <v>55</v>
      </c>
      <c r="O228" s="121">
        <v>1</v>
      </c>
    </row>
    <row r="229" spans="2:15" x14ac:dyDescent="0.3">
      <c r="B229" s="106" t="s">
        <v>52</v>
      </c>
      <c r="C229" s="84" t="s">
        <v>81</v>
      </c>
      <c r="D229" s="114" t="s">
        <v>293</v>
      </c>
      <c r="E229" s="114" t="s">
        <v>55</v>
      </c>
      <c r="F229" s="114" t="e">
        <v>#DIV/0!</v>
      </c>
      <c r="G229" s="190">
        <v>0</v>
      </c>
      <c r="H229" s="114">
        <v>0</v>
      </c>
      <c r="I229" s="114" t="e">
        <v>#DIV/0!</v>
      </c>
      <c r="J229" s="114">
        <v>0</v>
      </c>
      <c r="K229" s="114">
        <v>0</v>
      </c>
      <c r="L229" s="114"/>
      <c r="M229" s="114">
        <v>0</v>
      </c>
      <c r="N229" s="114" t="s">
        <v>55</v>
      </c>
      <c r="O229" s="121">
        <v>1</v>
      </c>
    </row>
    <row r="230" spans="2:15" x14ac:dyDescent="0.3">
      <c r="B230" s="106" t="s">
        <v>52</v>
      </c>
      <c r="C230" s="84" t="s">
        <v>81</v>
      </c>
      <c r="D230" s="114" t="s">
        <v>293</v>
      </c>
      <c r="E230" s="114" t="s">
        <v>55</v>
      </c>
      <c r="F230" s="114" t="e">
        <v>#DIV/0!</v>
      </c>
      <c r="G230" s="190">
        <v>0</v>
      </c>
      <c r="H230" s="114">
        <v>0</v>
      </c>
      <c r="I230" s="114" t="e">
        <v>#DIV/0!</v>
      </c>
      <c r="J230" s="114">
        <v>0</v>
      </c>
      <c r="K230" s="114">
        <v>0</v>
      </c>
      <c r="L230" s="114"/>
      <c r="M230" s="114">
        <v>0</v>
      </c>
      <c r="N230" s="114" t="s">
        <v>55</v>
      </c>
      <c r="O230" s="121">
        <v>1</v>
      </c>
    </row>
    <row r="231" spans="2:15" x14ac:dyDescent="0.3">
      <c r="B231" s="106" t="s">
        <v>56</v>
      </c>
      <c r="C231" s="84" t="s">
        <v>81</v>
      </c>
      <c r="D231" s="114" t="s">
        <v>293</v>
      </c>
      <c r="E231" s="114" t="s">
        <v>55</v>
      </c>
      <c r="F231" s="114" t="s">
        <v>82</v>
      </c>
      <c r="G231" s="190">
        <v>0</v>
      </c>
      <c r="H231" s="114">
        <v>0</v>
      </c>
      <c r="I231" s="114">
        <v>0</v>
      </c>
      <c r="J231" s="114">
        <v>162000</v>
      </c>
      <c r="K231" s="114">
        <v>1.17</v>
      </c>
      <c r="L231" s="114"/>
      <c r="M231" s="114">
        <v>0</v>
      </c>
      <c r="N231" s="114" t="s">
        <v>55</v>
      </c>
      <c r="O231" s="121">
        <v>1</v>
      </c>
    </row>
    <row r="232" spans="2:15" x14ac:dyDescent="0.3">
      <c r="B232" s="106" t="s">
        <v>57</v>
      </c>
      <c r="C232" s="84" t="s">
        <v>58</v>
      </c>
      <c r="D232" s="114" t="s">
        <v>293</v>
      </c>
      <c r="E232" s="114">
        <v>1</v>
      </c>
      <c r="F232" s="114">
        <v>0.95899999999999996</v>
      </c>
      <c r="G232" s="190">
        <v>1040</v>
      </c>
      <c r="H232" s="114">
        <v>1.23</v>
      </c>
      <c r="I232" s="114">
        <v>5.64E-3</v>
      </c>
      <c r="J232" s="114">
        <v>185000</v>
      </c>
      <c r="K232" s="114">
        <v>1.1499999999999999</v>
      </c>
      <c r="L232" s="114">
        <v>1</v>
      </c>
      <c r="M232" s="114">
        <v>0</v>
      </c>
      <c r="N232" s="114">
        <v>95.93</v>
      </c>
      <c r="O232" s="121">
        <v>1</v>
      </c>
    </row>
    <row r="233" spans="2:15" x14ac:dyDescent="0.3">
      <c r="B233" s="106" t="s">
        <v>59</v>
      </c>
      <c r="C233" s="84" t="s">
        <v>58</v>
      </c>
      <c r="D233" s="114" t="s">
        <v>293</v>
      </c>
      <c r="E233" s="114">
        <v>2</v>
      </c>
      <c r="F233" s="114">
        <v>2.2599999999999998</v>
      </c>
      <c r="G233" s="190">
        <v>1870</v>
      </c>
      <c r="H233" s="114">
        <v>1.23</v>
      </c>
      <c r="I233" s="114">
        <v>1.01E-2</v>
      </c>
      <c r="J233" s="114">
        <v>184000</v>
      </c>
      <c r="K233" s="114">
        <v>1.1599999999999999</v>
      </c>
      <c r="L233" s="114">
        <v>1</v>
      </c>
      <c r="M233" s="114">
        <v>0</v>
      </c>
      <c r="N233" s="114">
        <v>112.93</v>
      </c>
      <c r="O233" s="121">
        <v>1</v>
      </c>
    </row>
    <row r="234" spans="2:15" x14ac:dyDescent="0.3">
      <c r="B234" s="106" t="s">
        <v>60</v>
      </c>
      <c r="C234" s="84" t="s">
        <v>58</v>
      </c>
      <c r="D234" s="114" t="s">
        <v>293</v>
      </c>
      <c r="E234" s="114">
        <v>5</v>
      </c>
      <c r="F234" s="114">
        <v>4.4400000000000004</v>
      </c>
      <c r="G234" s="190">
        <v>3300</v>
      </c>
      <c r="H234" s="114">
        <v>1.24</v>
      </c>
      <c r="I234" s="114">
        <v>1.77E-2</v>
      </c>
      <c r="J234" s="114">
        <v>186000</v>
      </c>
      <c r="K234" s="114">
        <v>1.1599999999999999</v>
      </c>
      <c r="L234" s="114">
        <v>1</v>
      </c>
      <c r="M234" s="114">
        <v>0</v>
      </c>
      <c r="N234" s="114">
        <v>88.87</v>
      </c>
      <c r="O234" s="121">
        <v>1</v>
      </c>
    </row>
    <row r="235" spans="2:15" x14ac:dyDescent="0.3">
      <c r="B235" s="106" t="s">
        <v>61</v>
      </c>
      <c r="C235" s="84" t="s">
        <v>58</v>
      </c>
      <c r="D235" s="114" t="s">
        <v>293</v>
      </c>
      <c r="E235" s="114">
        <v>20</v>
      </c>
      <c r="F235" s="114">
        <v>19.5</v>
      </c>
      <c r="G235" s="190">
        <v>13100</v>
      </c>
      <c r="H235" s="114">
        <v>1.23</v>
      </c>
      <c r="I235" s="114">
        <v>7.0099999999999996E-2</v>
      </c>
      <c r="J235" s="114">
        <v>187000</v>
      </c>
      <c r="K235" s="114">
        <v>1.1499999999999999</v>
      </c>
      <c r="L235" s="114">
        <v>1</v>
      </c>
      <c r="M235" s="114">
        <v>0</v>
      </c>
      <c r="N235" s="114">
        <v>97.71</v>
      </c>
      <c r="O235" s="121">
        <v>1</v>
      </c>
    </row>
    <row r="236" spans="2:15" x14ac:dyDescent="0.3">
      <c r="B236" s="106" t="s">
        <v>62</v>
      </c>
      <c r="C236" s="84" t="s">
        <v>58</v>
      </c>
      <c r="D236" s="114" t="s">
        <v>293</v>
      </c>
      <c r="E236" s="114">
        <v>100</v>
      </c>
      <c r="F236" s="114">
        <v>92.8</v>
      </c>
      <c r="G236" s="190">
        <v>60700</v>
      </c>
      <c r="H236" s="114">
        <v>1.23</v>
      </c>
      <c r="I236" s="114">
        <v>0.32400000000000001</v>
      </c>
      <c r="J236" s="114">
        <v>187000</v>
      </c>
      <c r="K236" s="114">
        <v>1.1499999999999999</v>
      </c>
      <c r="L236" s="114">
        <v>1</v>
      </c>
      <c r="M236" s="114">
        <v>0</v>
      </c>
      <c r="N236" s="114">
        <v>92.79</v>
      </c>
      <c r="O236" s="121">
        <v>1</v>
      </c>
    </row>
    <row r="237" spans="2:15" x14ac:dyDescent="0.3">
      <c r="B237" s="106" t="s">
        <v>63</v>
      </c>
      <c r="C237" s="84" t="s">
        <v>58</v>
      </c>
      <c r="D237" s="114" t="s">
        <v>293</v>
      </c>
      <c r="E237" s="114">
        <v>500</v>
      </c>
      <c r="F237" s="114">
        <v>517</v>
      </c>
      <c r="G237" s="190">
        <v>319000</v>
      </c>
      <c r="H237" s="114">
        <v>1.24</v>
      </c>
      <c r="I237" s="114">
        <v>1.8</v>
      </c>
      <c r="J237" s="114">
        <v>178000</v>
      </c>
      <c r="K237" s="114">
        <v>1.1599999999999999</v>
      </c>
      <c r="L237" s="114">
        <v>1</v>
      </c>
      <c r="M237" s="114">
        <v>0</v>
      </c>
      <c r="N237" s="114">
        <v>103.35</v>
      </c>
      <c r="O237" s="121">
        <v>1</v>
      </c>
    </row>
    <row r="238" spans="2:15" x14ac:dyDescent="0.3">
      <c r="B238" s="106" t="s">
        <v>64</v>
      </c>
      <c r="C238" s="84" t="s">
        <v>58</v>
      </c>
      <c r="D238" s="114" t="s">
        <v>293</v>
      </c>
      <c r="E238" s="114">
        <v>1000</v>
      </c>
      <c r="F238" s="114">
        <v>1020</v>
      </c>
      <c r="G238" s="190">
        <v>635000</v>
      </c>
      <c r="H238" s="114">
        <v>1.23</v>
      </c>
      <c r="I238" s="114">
        <v>3.55</v>
      </c>
      <c r="J238" s="114">
        <v>179000</v>
      </c>
      <c r="K238" s="114">
        <v>1.1599999999999999</v>
      </c>
      <c r="L238" s="114">
        <v>1</v>
      </c>
      <c r="M238" s="114">
        <v>0</v>
      </c>
      <c r="N238" s="114">
        <v>102.31</v>
      </c>
      <c r="O238" s="121">
        <v>1</v>
      </c>
    </row>
    <row r="239" spans="2:15" x14ac:dyDescent="0.3">
      <c r="B239" s="106" t="s">
        <v>65</v>
      </c>
      <c r="C239" s="84" t="s">
        <v>58</v>
      </c>
      <c r="D239" s="114" t="s">
        <v>293</v>
      </c>
      <c r="E239" s="114">
        <v>2000</v>
      </c>
      <c r="F239" s="114">
        <v>2120</v>
      </c>
      <c r="G239" s="190">
        <v>1340000</v>
      </c>
      <c r="H239" s="114">
        <v>1.23</v>
      </c>
      <c r="I239" s="114">
        <v>7.37</v>
      </c>
      <c r="J239" s="114">
        <v>181000</v>
      </c>
      <c r="K239" s="114">
        <v>1.1499999999999999</v>
      </c>
      <c r="L239" s="114">
        <v>1</v>
      </c>
      <c r="M239" s="114">
        <v>0</v>
      </c>
      <c r="N239" s="114">
        <v>106.11</v>
      </c>
      <c r="O239" s="121">
        <v>1</v>
      </c>
    </row>
    <row r="240" spans="2:15" x14ac:dyDescent="0.3">
      <c r="B240" s="106" t="s">
        <v>52</v>
      </c>
      <c r="C240" s="84" t="s">
        <v>81</v>
      </c>
      <c r="D240" s="114" t="s">
        <v>293</v>
      </c>
      <c r="E240" s="114" t="s">
        <v>55</v>
      </c>
      <c r="F240" s="114" t="e">
        <v>#DIV/0!</v>
      </c>
      <c r="G240" s="190">
        <v>0</v>
      </c>
      <c r="H240" s="114">
        <v>0</v>
      </c>
      <c r="I240" s="114" t="e">
        <v>#DIV/0!</v>
      </c>
      <c r="J240" s="114">
        <v>0</v>
      </c>
      <c r="K240" s="114">
        <v>0</v>
      </c>
      <c r="L240" s="114"/>
      <c r="M240" s="114">
        <v>0</v>
      </c>
      <c r="N240" s="114" t="s">
        <v>55</v>
      </c>
      <c r="O240" s="121">
        <v>1</v>
      </c>
    </row>
    <row r="241" spans="1:15" x14ac:dyDescent="0.3">
      <c r="B241" s="106" t="s">
        <v>52</v>
      </c>
      <c r="C241" s="84" t="s">
        <v>81</v>
      </c>
      <c r="D241" s="114" t="s">
        <v>293</v>
      </c>
      <c r="E241" s="114" t="s">
        <v>55</v>
      </c>
      <c r="F241" s="114" t="e">
        <v>#DIV/0!</v>
      </c>
      <c r="G241" s="190">
        <v>0</v>
      </c>
      <c r="H241" s="114">
        <v>0</v>
      </c>
      <c r="I241" s="114" t="e">
        <v>#DIV/0!</v>
      </c>
      <c r="J241" s="114">
        <v>0</v>
      </c>
      <c r="K241" s="114">
        <v>0</v>
      </c>
      <c r="L241" s="114"/>
      <c r="M241" s="114">
        <v>0</v>
      </c>
      <c r="N241" s="114" t="s">
        <v>55</v>
      </c>
      <c r="O241" s="121">
        <v>1</v>
      </c>
    </row>
    <row r="242" spans="1:15" x14ac:dyDescent="0.3">
      <c r="B242" s="106" t="s">
        <v>52</v>
      </c>
      <c r="C242" s="84" t="s">
        <v>81</v>
      </c>
      <c r="D242" s="114" t="s">
        <v>293</v>
      </c>
      <c r="E242" s="114" t="s">
        <v>55</v>
      </c>
      <c r="F242" s="114" t="e">
        <v>#DIV/0!</v>
      </c>
      <c r="G242" s="190">
        <v>0</v>
      </c>
      <c r="H242" s="114">
        <v>0</v>
      </c>
      <c r="I242" s="114" t="e">
        <v>#DIV/0!</v>
      </c>
      <c r="J242" s="114">
        <v>0</v>
      </c>
      <c r="K242" s="114">
        <v>0</v>
      </c>
      <c r="L242" s="114"/>
      <c r="M242" s="114">
        <v>0</v>
      </c>
      <c r="N242" s="114" t="s">
        <v>55</v>
      </c>
      <c r="O242" s="121">
        <v>1</v>
      </c>
    </row>
    <row r="243" spans="1:15" x14ac:dyDescent="0.3">
      <c r="B243" s="106" t="s">
        <v>52</v>
      </c>
      <c r="C243" s="84" t="s">
        <v>81</v>
      </c>
      <c r="D243" s="114" t="s">
        <v>293</v>
      </c>
      <c r="E243" s="114" t="s">
        <v>55</v>
      </c>
      <c r="F243" s="114" t="e">
        <v>#DIV/0!</v>
      </c>
      <c r="G243" s="190">
        <v>0</v>
      </c>
      <c r="H243" s="114">
        <v>0</v>
      </c>
      <c r="I243" s="114" t="e">
        <v>#DIV/0!</v>
      </c>
      <c r="J243" s="114">
        <v>0</v>
      </c>
      <c r="K243" s="114">
        <v>0</v>
      </c>
      <c r="L243" s="114"/>
      <c r="M243" s="114">
        <v>0</v>
      </c>
      <c r="N243" s="114" t="s">
        <v>55</v>
      </c>
      <c r="O243" s="121">
        <v>1</v>
      </c>
    </row>
    <row r="244" spans="1:15" x14ac:dyDescent="0.3">
      <c r="B244" s="106" t="s">
        <v>67</v>
      </c>
      <c r="C244" s="84" t="s">
        <v>68</v>
      </c>
      <c r="D244" s="114" t="s">
        <v>293</v>
      </c>
      <c r="E244" s="114">
        <v>3</v>
      </c>
      <c r="F244" s="114">
        <v>3.14</v>
      </c>
      <c r="G244" s="190">
        <v>2490</v>
      </c>
      <c r="H244" s="114">
        <v>1.23</v>
      </c>
      <c r="I244" s="114">
        <v>1.32E-2</v>
      </c>
      <c r="J244" s="114">
        <v>188000</v>
      </c>
      <c r="K244" s="114">
        <v>1.1499999999999999</v>
      </c>
      <c r="L244" s="114">
        <v>1</v>
      </c>
      <c r="M244" s="114">
        <v>0</v>
      </c>
      <c r="N244" s="114">
        <v>104.64</v>
      </c>
      <c r="O244" s="121">
        <v>1</v>
      </c>
    </row>
    <row r="245" spans="1:15" x14ac:dyDescent="0.3">
      <c r="B245" s="106" t="s">
        <v>69</v>
      </c>
      <c r="C245" s="84" t="s">
        <v>68</v>
      </c>
      <c r="D245" s="114" t="s">
        <v>293</v>
      </c>
      <c r="E245" s="114">
        <v>50</v>
      </c>
      <c r="F245" s="114">
        <v>56</v>
      </c>
      <c r="G245" s="190">
        <v>34800</v>
      </c>
      <c r="H245" s="114">
        <v>1.23</v>
      </c>
      <c r="I245" s="114">
        <v>0.19700000000000001</v>
      </c>
      <c r="J245" s="114">
        <v>177000</v>
      </c>
      <c r="K245" s="114">
        <v>1.1499999999999999</v>
      </c>
      <c r="L245" s="114">
        <v>1</v>
      </c>
      <c r="M245" s="114">
        <v>0</v>
      </c>
      <c r="N245" s="114">
        <v>112.02</v>
      </c>
      <c r="O245" s="121">
        <v>1</v>
      </c>
    </row>
    <row r="246" spans="1:15" x14ac:dyDescent="0.3">
      <c r="B246" s="106" t="s">
        <v>70</v>
      </c>
      <c r="C246" s="84" t="s">
        <v>68</v>
      </c>
      <c r="D246" s="114" t="s">
        <v>293</v>
      </c>
      <c r="E246" s="114">
        <v>1600</v>
      </c>
      <c r="F246" s="114">
        <v>1610</v>
      </c>
      <c r="G246" s="190">
        <v>982000</v>
      </c>
      <c r="H246" s="114">
        <v>1.24</v>
      </c>
      <c r="I246" s="114">
        <v>5.58</v>
      </c>
      <c r="J246" s="114">
        <v>176000</v>
      </c>
      <c r="K246" s="114">
        <v>1.1599999999999999</v>
      </c>
      <c r="L246" s="114">
        <v>1</v>
      </c>
      <c r="M246" s="114">
        <v>0</v>
      </c>
      <c r="N246" s="114">
        <v>100.43</v>
      </c>
      <c r="O246" s="121">
        <v>1</v>
      </c>
    </row>
    <row r="247" spans="1:15" x14ac:dyDescent="0.3">
      <c r="B247" s="106" t="s">
        <v>77</v>
      </c>
      <c r="C247" s="84" t="s">
        <v>68</v>
      </c>
      <c r="D247" s="114" t="s">
        <v>293</v>
      </c>
      <c r="E247" s="114">
        <v>10000</v>
      </c>
      <c r="F247" s="114">
        <v>10700</v>
      </c>
      <c r="G247" s="190">
        <v>705000</v>
      </c>
      <c r="H247" s="114">
        <v>1.24</v>
      </c>
      <c r="I247" s="114">
        <v>3.72</v>
      </c>
      <c r="J247" s="114">
        <v>190000</v>
      </c>
      <c r="K247" s="114">
        <v>1.1599999999999999</v>
      </c>
      <c r="L247" s="114">
        <v>1</v>
      </c>
      <c r="M247" s="114">
        <v>0</v>
      </c>
      <c r="N247" s="114">
        <v>107.06</v>
      </c>
      <c r="O247" s="121">
        <v>10</v>
      </c>
    </row>
    <row r="248" spans="1:15" x14ac:dyDescent="0.3">
      <c r="B248" s="106" t="s">
        <v>78</v>
      </c>
      <c r="C248" s="84" t="s">
        <v>68</v>
      </c>
      <c r="D248" s="114" t="s">
        <v>293</v>
      </c>
      <c r="E248" s="114">
        <v>10000</v>
      </c>
      <c r="F248" s="114">
        <v>9970</v>
      </c>
      <c r="G248" s="190">
        <v>689000</v>
      </c>
      <c r="H248" s="114">
        <v>1.24</v>
      </c>
      <c r="I248" s="114">
        <v>3.46</v>
      </c>
      <c r="J248" s="114">
        <v>199000</v>
      </c>
      <c r="K248" s="114">
        <v>1.1599999999999999</v>
      </c>
      <c r="L248" s="114">
        <v>1</v>
      </c>
      <c r="M248" s="114">
        <v>0</v>
      </c>
      <c r="N248" s="114">
        <v>99.69</v>
      </c>
      <c r="O248" s="121">
        <v>10</v>
      </c>
    </row>
    <row r="249" spans="1:15" x14ac:dyDescent="0.3">
      <c r="B249" s="106" t="s">
        <v>79</v>
      </c>
      <c r="C249" s="84" t="s">
        <v>68</v>
      </c>
      <c r="D249" s="114" t="s">
        <v>293</v>
      </c>
      <c r="E249" s="114">
        <v>10000</v>
      </c>
      <c r="F249" s="114">
        <v>10100</v>
      </c>
      <c r="G249" s="190">
        <v>712000</v>
      </c>
      <c r="H249" s="114">
        <v>1.24</v>
      </c>
      <c r="I249" s="114">
        <v>3.51</v>
      </c>
      <c r="J249" s="114">
        <v>203000</v>
      </c>
      <c r="K249" s="114">
        <v>1.1599999999999999</v>
      </c>
      <c r="L249" s="114">
        <v>1</v>
      </c>
      <c r="M249" s="114">
        <v>0</v>
      </c>
      <c r="N249" s="114">
        <v>101.16</v>
      </c>
      <c r="O249" s="121">
        <v>10</v>
      </c>
    </row>
    <row r="250" spans="1:15" x14ac:dyDescent="0.3">
      <c r="B250" s="106" t="s">
        <v>52</v>
      </c>
      <c r="C250" s="84" t="s">
        <v>81</v>
      </c>
      <c r="D250" s="114" t="s">
        <v>293</v>
      </c>
      <c r="E250" s="114" t="s">
        <v>55</v>
      </c>
      <c r="F250" s="114" t="e">
        <v>#DIV/0!</v>
      </c>
      <c r="G250" s="190">
        <v>0</v>
      </c>
      <c r="H250" s="114">
        <v>0</v>
      </c>
      <c r="I250" s="114" t="e">
        <v>#DIV/0!</v>
      </c>
      <c r="J250" s="114">
        <v>0</v>
      </c>
      <c r="K250" s="114">
        <v>0</v>
      </c>
      <c r="L250" s="114"/>
      <c r="M250" s="114">
        <v>0</v>
      </c>
      <c r="N250" s="114" t="s">
        <v>55</v>
      </c>
      <c r="O250" s="121">
        <v>1</v>
      </c>
    </row>
    <row r="251" spans="1:15" ht="14.5" thickBot="1" x14ac:dyDescent="0.35">
      <c r="B251" s="106" t="s">
        <v>52</v>
      </c>
      <c r="C251" s="84" t="s">
        <v>81</v>
      </c>
      <c r="D251" s="114" t="s">
        <v>293</v>
      </c>
      <c r="E251" s="114" t="s">
        <v>55</v>
      </c>
      <c r="F251" s="114" t="e">
        <v>#DIV/0!</v>
      </c>
      <c r="G251" s="190">
        <v>0</v>
      </c>
      <c r="H251" s="114">
        <v>0</v>
      </c>
      <c r="I251" s="114" t="e">
        <v>#DIV/0!</v>
      </c>
      <c r="J251" s="114">
        <v>0</v>
      </c>
      <c r="K251" s="114">
        <v>0</v>
      </c>
      <c r="L251" s="114"/>
      <c r="M251" s="114">
        <v>0</v>
      </c>
      <c r="N251" s="114" t="s">
        <v>55</v>
      </c>
      <c r="O251" s="121">
        <v>1</v>
      </c>
    </row>
    <row r="252" spans="1:15" x14ac:dyDescent="0.3">
      <c r="A252" s="260" t="s">
        <v>281</v>
      </c>
      <c r="B252" s="151" t="s">
        <v>384</v>
      </c>
      <c r="C252" s="152" t="s">
        <v>81</v>
      </c>
      <c r="D252" s="177" t="s">
        <v>293</v>
      </c>
      <c r="E252" s="177" t="s">
        <v>55</v>
      </c>
      <c r="F252" s="177">
        <v>2.35</v>
      </c>
      <c r="G252" s="192">
        <v>1970</v>
      </c>
      <c r="H252" s="177">
        <v>1.23</v>
      </c>
      <c r="I252" s="177">
        <v>1.04E-2</v>
      </c>
      <c r="J252" s="177">
        <v>189000</v>
      </c>
      <c r="K252" s="177">
        <v>1.1499999999999999</v>
      </c>
      <c r="L252" s="177"/>
      <c r="M252" s="177">
        <v>0</v>
      </c>
      <c r="N252" s="177" t="s">
        <v>55</v>
      </c>
      <c r="O252" s="180">
        <v>1</v>
      </c>
    </row>
    <row r="253" spans="1:15" x14ac:dyDescent="0.3">
      <c r="A253" s="261"/>
      <c r="B253" s="106" t="s">
        <v>385</v>
      </c>
      <c r="C253" s="84" t="s">
        <v>81</v>
      </c>
      <c r="D253" s="114" t="s">
        <v>293</v>
      </c>
      <c r="E253" s="114" t="s">
        <v>55</v>
      </c>
      <c r="F253" s="114">
        <v>53.9</v>
      </c>
      <c r="G253" s="190">
        <v>37500</v>
      </c>
      <c r="H253" s="114">
        <v>1.23</v>
      </c>
      <c r="I253" s="114">
        <v>0.189</v>
      </c>
      <c r="J253" s="114">
        <v>198000</v>
      </c>
      <c r="K253" s="114">
        <v>1.1499999999999999</v>
      </c>
      <c r="L253" s="114"/>
      <c r="M253" s="114">
        <v>0</v>
      </c>
      <c r="N253" s="114" t="s">
        <v>55</v>
      </c>
      <c r="O253" s="121">
        <v>1</v>
      </c>
    </row>
    <row r="254" spans="1:15" x14ac:dyDescent="0.3">
      <c r="A254" s="261"/>
      <c r="B254" s="106" t="s">
        <v>386</v>
      </c>
      <c r="C254" s="84" t="s">
        <v>81</v>
      </c>
      <c r="D254" s="114" t="s">
        <v>293</v>
      </c>
      <c r="E254" s="114" t="s">
        <v>55</v>
      </c>
      <c r="F254" s="114">
        <v>112</v>
      </c>
      <c r="G254" s="190">
        <v>76300</v>
      </c>
      <c r="H254" s="114">
        <v>1.23</v>
      </c>
      <c r="I254" s="114">
        <v>0.39300000000000002</v>
      </c>
      <c r="J254" s="114">
        <v>194000</v>
      </c>
      <c r="K254" s="114">
        <v>1.1499999999999999</v>
      </c>
      <c r="L254" s="114"/>
      <c r="M254" s="114">
        <v>0</v>
      </c>
      <c r="N254" s="114" t="s">
        <v>55</v>
      </c>
      <c r="O254" s="121">
        <v>1</v>
      </c>
    </row>
    <row r="255" spans="1:15" x14ac:dyDescent="0.3">
      <c r="A255" s="261"/>
      <c r="B255" s="106" t="s">
        <v>387</v>
      </c>
      <c r="C255" s="84" t="s">
        <v>81</v>
      </c>
      <c r="D255" s="114" t="s">
        <v>293</v>
      </c>
      <c r="E255" s="114" t="s">
        <v>55</v>
      </c>
      <c r="F255" s="114">
        <v>344</v>
      </c>
      <c r="G255" s="190">
        <v>23000</v>
      </c>
      <c r="H255" s="114">
        <v>1.24</v>
      </c>
      <c r="I255" s="114">
        <v>0.122</v>
      </c>
      <c r="J255" s="114">
        <v>189000</v>
      </c>
      <c r="K255" s="114">
        <v>1.1599999999999999</v>
      </c>
      <c r="L255" s="114"/>
      <c r="M255" s="114">
        <v>0</v>
      </c>
      <c r="N255" s="114" t="s">
        <v>55</v>
      </c>
      <c r="O255" s="121">
        <v>10</v>
      </c>
    </row>
    <row r="256" spans="1:15" x14ac:dyDescent="0.3">
      <c r="A256" s="261"/>
      <c r="B256" s="106" t="s">
        <v>388</v>
      </c>
      <c r="C256" s="84" t="s">
        <v>81</v>
      </c>
      <c r="D256" s="114" t="s">
        <v>293</v>
      </c>
      <c r="E256" s="114" t="s">
        <v>55</v>
      </c>
      <c r="F256" s="114">
        <v>1000</v>
      </c>
      <c r="G256" s="190">
        <v>71700</v>
      </c>
      <c r="H256" s="114">
        <v>1.23</v>
      </c>
      <c r="I256" s="114">
        <v>0.35</v>
      </c>
      <c r="J256" s="114">
        <v>205000</v>
      </c>
      <c r="K256" s="114">
        <v>1.1499999999999999</v>
      </c>
      <c r="L256" s="114"/>
      <c r="M256" s="114">
        <v>0</v>
      </c>
      <c r="N256" s="114" t="s">
        <v>55</v>
      </c>
      <c r="O256" s="121">
        <v>10</v>
      </c>
    </row>
    <row r="257" spans="1:15" x14ac:dyDescent="0.3">
      <c r="A257" s="261"/>
      <c r="B257" s="106" t="s">
        <v>389</v>
      </c>
      <c r="C257" s="84" t="s">
        <v>81</v>
      </c>
      <c r="D257" s="114" t="s">
        <v>293</v>
      </c>
      <c r="E257" s="114" t="s">
        <v>55</v>
      </c>
      <c r="F257" s="114">
        <v>1670</v>
      </c>
      <c r="G257" s="190">
        <v>112000</v>
      </c>
      <c r="H257" s="114">
        <v>1.23</v>
      </c>
      <c r="I257" s="114">
        <v>0.58199999999999996</v>
      </c>
      <c r="J257" s="114">
        <v>193000</v>
      </c>
      <c r="K257" s="114">
        <v>1.1499999999999999</v>
      </c>
      <c r="L257" s="114"/>
      <c r="M257" s="114">
        <v>0</v>
      </c>
      <c r="N257" s="114" t="s">
        <v>55</v>
      </c>
      <c r="O257" s="121">
        <v>10</v>
      </c>
    </row>
    <row r="258" spans="1:15" x14ac:dyDescent="0.3">
      <c r="A258" s="261"/>
      <c r="B258" s="106" t="s">
        <v>390</v>
      </c>
      <c r="C258" s="84" t="s">
        <v>81</v>
      </c>
      <c r="D258" s="114" t="s">
        <v>293</v>
      </c>
      <c r="E258" s="114" t="s">
        <v>55</v>
      </c>
      <c r="F258" s="114">
        <v>3110</v>
      </c>
      <c r="G258" s="190">
        <v>214000</v>
      </c>
      <c r="H258" s="114">
        <v>1.24</v>
      </c>
      <c r="I258" s="114">
        <v>1.08</v>
      </c>
      <c r="J258" s="114">
        <v>198000</v>
      </c>
      <c r="K258" s="114">
        <v>1.1599999999999999</v>
      </c>
      <c r="L258" s="114"/>
      <c r="M258" s="114">
        <v>0</v>
      </c>
      <c r="N258" s="114" t="s">
        <v>55</v>
      </c>
      <c r="O258" s="121">
        <v>10</v>
      </c>
    </row>
    <row r="259" spans="1:15" x14ac:dyDescent="0.3">
      <c r="A259" s="261"/>
      <c r="B259" s="106" t="s">
        <v>391</v>
      </c>
      <c r="C259" s="84" t="s">
        <v>81</v>
      </c>
      <c r="D259" s="114" t="s">
        <v>293</v>
      </c>
      <c r="E259" s="114" t="s">
        <v>55</v>
      </c>
      <c r="F259" s="114">
        <v>4280</v>
      </c>
      <c r="G259" s="190">
        <v>298000</v>
      </c>
      <c r="H259" s="114">
        <v>1.23</v>
      </c>
      <c r="I259" s="114">
        <v>1.49</v>
      </c>
      <c r="J259" s="114">
        <v>200000</v>
      </c>
      <c r="K259" s="114">
        <v>1.1499999999999999</v>
      </c>
      <c r="L259" s="114"/>
      <c r="M259" s="114">
        <v>0</v>
      </c>
      <c r="N259" s="114" t="s">
        <v>55</v>
      </c>
      <c r="O259" s="121">
        <v>10</v>
      </c>
    </row>
    <row r="260" spans="1:15" ht="14.5" thickBot="1" x14ac:dyDescent="0.35">
      <c r="A260" s="262"/>
      <c r="B260" s="193" t="s">
        <v>392</v>
      </c>
      <c r="C260" s="194" t="s">
        <v>81</v>
      </c>
      <c r="D260" s="136" t="s">
        <v>293</v>
      </c>
      <c r="E260" s="136" t="s">
        <v>55</v>
      </c>
      <c r="F260" s="136">
        <v>5140</v>
      </c>
      <c r="G260" s="195">
        <v>384000</v>
      </c>
      <c r="H260" s="136">
        <v>1.23</v>
      </c>
      <c r="I260" s="136">
        <v>1.78</v>
      </c>
      <c r="J260" s="136">
        <v>215000</v>
      </c>
      <c r="K260" s="136">
        <v>1.1499999999999999</v>
      </c>
      <c r="L260" s="136"/>
      <c r="M260" s="136">
        <v>0</v>
      </c>
      <c r="N260" s="136" t="s">
        <v>55</v>
      </c>
      <c r="O260" s="183">
        <v>10</v>
      </c>
    </row>
    <row r="261" spans="1:15" x14ac:dyDescent="0.3">
      <c r="B261" s="106" t="s">
        <v>52</v>
      </c>
      <c r="C261" s="84" t="s">
        <v>81</v>
      </c>
      <c r="D261" s="114" t="s">
        <v>293</v>
      </c>
      <c r="E261" s="114" t="s">
        <v>55</v>
      </c>
      <c r="F261" s="114" t="e">
        <v>#DIV/0!</v>
      </c>
      <c r="G261" s="190">
        <v>2250</v>
      </c>
      <c r="H261" s="114">
        <v>1.23</v>
      </c>
      <c r="I261" s="114" t="e">
        <v>#DIV/0!</v>
      </c>
      <c r="J261" s="114">
        <v>0</v>
      </c>
      <c r="K261" s="114">
        <v>0</v>
      </c>
      <c r="L261" s="114"/>
      <c r="M261" s="114">
        <v>0</v>
      </c>
      <c r="N261" s="114" t="s">
        <v>55</v>
      </c>
      <c r="O261" s="121">
        <v>1</v>
      </c>
    </row>
    <row r="262" spans="1:15" ht="14.5" thickBot="1" x14ac:dyDescent="0.35">
      <c r="B262" s="106" t="s">
        <v>52</v>
      </c>
      <c r="C262" s="84" t="s">
        <v>81</v>
      </c>
      <c r="D262" s="114" t="s">
        <v>293</v>
      </c>
      <c r="E262" s="114" t="s">
        <v>55</v>
      </c>
      <c r="F262" s="114" t="e">
        <v>#DIV/0!</v>
      </c>
      <c r="G262" s="190">
        <v>1960</v>
      </c>
      <c r="H262" s="114">
        <v>1.23</v>
      </c>
      <c r="I262" s="114" t="e">
        <v>#DIV/0!</v>
      </c>
      <c r="J262" s="114">
        <v>0</v>
      </c>
      <c r="K262" s="114">
        <v>0</v>
      </c>
      <c r="L262" s="114"/>
      <c r="M262" s="114">
        <v>0</v>
      </c>
      <c r="N262" s="114" t="s">
        <v>55</v>
      </c>
      <c r="O262" s="121">
        <v>1</v>
      </c>
    </row>
    <row r="263" spans="1:15" x14ac:dyDescent="0.3">
      <c r="A263" s="260" t="s">
        <v>282</v>
      </c>
      <c r="B263" s="151" t="s">
        <v>393</v>
      </c>
      <c r="C263" s="152" t="s">
        <v>81</v>
      </c>
      <c r="D263" s="177" t="s">
        <v>293</v>
      </c>
      <c r="E263" s="177" t="s">
        <v>55</v>
      </c>
      <c r="F263" s="177">
        <v>7.18</v>
      </c>
      <c r="G263" s="192">
        <v>5260</v>
      </c>
      <c r="H263" s="177">
        <v>1.24</v>
      </c>
      <c r="I263" s="177">
        <v>2.7199999999999998E-2</v>
      </c>
      <c r="J263" s="177">
        <v>193000</v>
      </c>
      <c r="K263" s="177">
        <v>1.1599999999999999</v>
      </c>
      <c r="L263" s="177"/>
      <c r="M263" s="177">
        <v>0</v>
      </c>
      <c r="N263" s="177" t="s">
        <v>55</v>
      </c>
      <c r="O263" s="180">
        <v>1</v>
      </c>
    </row>
    <row r="264" spans="1:15" x14ac:dyDescent="0.3">
      <c r="A264" s="261"/>
      <c r="B264" s="106" t="s">
        <v>394</v>
      </c>
      <c r="C264" s="84" t="s">
        <v>81</v>
      </c>
      <c r="D264" s="114" t="s">
        <v>293</v>
      </c>
      <c r="E264" s="114" t="s">
        <v>55</v>
      </c>
      <c r="F264" s="114">
        <v>56.4</v>
      </c>
      <c r="G264" s="190">
        <v>36800</v>
      </c>
      <c r="H264" s="114">
        <v>1.23</v>
      </c>
      <c r="I264" s="114">
        <v>0.19800000000000001</v>
      </c>
      <c r="J264" s="114">
        <v>186000</v>
      </c>
      <c r="K264" s="114">
        <v>1.1499999999999999</v>
      </c>
      <c r="L264" s="114"/>
      <c r="M264" s="114">
        <v>0</v>
      </c>
      <c r="N264" s="114" t="s">
        <v>55</v>
      </c>
      <c r="O264" s="121">
        <v>1</v>
      </c>
    </row>
    <row r="265" spans="1:15" x14ac:dyDescent="0.3">
      <c r="A265" s="261"/>
      <c r="B265" s="106" t="s">
        <v>395</v>
      </c>
      <c r="C265" s="84" t="s">
        <v>81</v>
      </c>
      <c r="D265" s="114" t="s">
        <v>293</v>
      </c>
      <c r="E265" s="114" t="s">
        <v>55</v>
      </c>
      <c r="F265" s="114">
        <v>132</v>
      </c>
      <c r="G265" s="190">
        <v>82600</v>
      </c>
      <c r="H265" s="114">
        <v>1.23</v>
      </c>
      <c r="I265" s="114">
        <v>0.46</v>
      </c>
      <c r="J265" s="114">
        <v>180000</v>
      </c>
      <c r="K265" s="114">
        <v>1.1499999999999999</v>
      </c>
      <c r="L265" s="114"/>
      <c r="M265" s="114">
        <v>0</v>
      </c>
      <c r="N265" s="114" t="s">
        <v>55</v>
      </c>
      <c r="O265" s="121">
        <v>1</v>
      </c>
    </row>
    <row r="266" spans="1:15" x14ac:dyDescent="0.3">
      <c r="A266" s="261"/>
      <c r="B266" s="106" t="s">
        <v>396</v>
      </c>
      <c r="C266" s="84" t="s">
        <v>81</v>
      </c>
      <c r="D266" s="114" t="s">
        <v>293</v>
      </c>
      <c r="E266" s="114" t="s">
        <v>55</v>
      </c>
      <c r="F266" s="114">
        <v>404</v>
      </c>
      <c r="G266" s="190">
        <v>26300</v>
      </c>
      <c r="H266" s="114">
        <v>1.24</v>
      </c>
      <c r="I266" s="114">
        <v>0.14199999999999999</v>
      </c>
      <c r="J266" s="114">
        <v>185000</v>
      </c>
      <c r="K266" s="114">
        <v>1.1599999999999999</v>
      </c>
      <c r="L266" s="114"/>
      <c r="M266" s="114">
        <v>0</v>
      </c>
      <c r="N266" s="114" t="s">
        <v>55</v>
      </c>
      <c r="O266" s="121">
        <v>10</v>
      </c>
    </row>
    <row r="267" spans="1:15" x14ac:dyDescent="0.3">
      <c r="A267" s="261"/>
      <c r="B267" s="106" t="s">
        <v>397</v>
      </c>
      <c r="C267" s="84" t="s">
        <v>81</v>
      </c>
      <c r="D267" s="114" t="s">
        <v>293</v>
      </c>
      <c r="E267" s="114" t="s">
        <v>55</v>
      </c>
      <c r="F267" s="114">
        <v>1220</v>
      </c>
      <c r="G267" s="190">
        <v>78400</v>
      </c>
      <c r="H267" s="114">
        <v>1.23</v>
      </c>
      <c r="I267" s="114">
        <v>0.42499999999999999</v>
      </c>
      <c r="J267" s="114">
        <v>185000</v>
      </c>
      <c r="K267" s="114">
        <v>1.1499999999999999</v>
      </c>
      <c r="L267" s="114"/>
      <c r="M267" s="114">
        <v>0</v>
      </c>
      <c r="N267" s="114" t="s">
        <v>55</v>
      </c>
      <c r="O267" s="121">
        <v>10</v>
      </c>
    </row>
    <row r="268" spans="1:15" x14ac:dyDescent="0.3">
      <c r="A268" s="261"/>
      <c r="B268" s="106" t="s">
        <v>398</v>
      </c>
      <c r="C268" s="84" t="s">
        <v>81</v>
      </c>
      <c r="D268" s="114" t="s">
        <v>293</v>
      </c>
      <c r="E268" s="114" t="s">
        <v>55</v>
      </c>
      <c r="F268" s="114">
        <v>2300</v>
      </c>
      <c r="G268" s="190">
        <v>141000</v>
      </c>
      <c r="H268" s="114">
        <v>1.23</v>
      </c>
      <c r="I268" s="114">
        <v>0.8</v>
      </c>
      <c r="J268" s="114">
        <v>176000</v>
      </c>
      <c r="K268" s="114">
        <v>1.1499999999999999</v>
      </c>
      <c r="L268" s="114"/>
      <c r="M268" s="114">
        <v>0</v>
      </c>
      <c r="N268" s="114" t="s">
        <v>55</v>
      </c>
      <c r="O268" s="121">
        <v>10</v>
      </c>
    </row>
    <row r="269" spans="1:15" x14ac:dyDescent="0.3">
      <c r="A269" s="261"/>
      <c r="B269" s="106" t="s">
        <v>399</v>
      </c>
      <c r="C269" s="84" t="s">
        <v>81</v>
      </c>
      <c r="D269" s="114" t="s">
        <v>293</v>
      </c>
      <c r="E269" s="114" t="s">
        <v>55</v>
      </c>
      <c r="F269" s="114">
        <v>3290</v>
      </c>
      <c r="G269" s="190">
        <v>204000</v>
      </c>
      <c r="H269" s="114">
        <v>1.24</v>
      </c>
      <c r="I269" s="114">
        <v>1.1399999999999999</v>
      </c>
      <c r="J269" s="114">
        <v>179000</v>
      </c>
      <c r="K269" s="114">
        <v>1.1599999999999999</v>
      </c>
      <c r="L269" s="114"/>
      <c r="M269" s="114">
        <v>0</v>
      </c>
      <c r="N269" s="114" t="s">
        <v>55</v>
      </c>
      <c r="O269" s="121">
        <v>10</v>
      </c>
    </row>
    <row r="270" spans="1:15" x14ac:dyDescent="0.3">
      <c r="A270" s="261"/>
      <c r="B270" s="106" t="s">
        <v>400</v>
      </c>
      <c r="C270" s="84" t="s">
        <v>81</v>
      </c>
      <c r="D270" s="114" t="s">
        <v>293</v>
      </c>
      <c r="E270" s="114" t="s">
        <v>55</v>
      </c>
      <c r="F270" s="114">
        <v>4030</v>
      </c>
      <c r="G270" s="190">
        <v>247000</v>
      </c>
      <c r="H270" s="114">
        <v>1.23</v>
      </c>
      <c r="I270" s="114">
        <v>1.4</v>
      </c>
      <c r="J270" s="114">
        <v>176000</v>
      </c>
      <c r="K270" s="114">
        <v>1.1499999999999999</v>
      </c>
      <c r="L270" s="114"/>
      <c r="M270" s="114">
        <v>0</v>
      </c>
      <c r="N270" s="114" t="s">
        <v>55</v>
      </c>
      <c r="O270" s="121">
        <v>10</v>
      </c>
    </row>
    <row r="271" spans="1:15" ht="14.5" thickBot="1" x14ac:dyDescent="0.35">
      <c r="A271" s="262"/>
      <c r="B271" s="193" t="s">
        <v>401</v>
      </c>
      <c r="C271" s="194" t="s">
        <v>81</v>
      </c>
      <c r="D271" s="136" t="s">
        <v>293</v>
      </c>
      <c r="E271" s="136" t="s">
        <v>55</v>
      </c>
      <c r="F271" s="136">
        <v>5180</v>
      </c>
      <c r="G271" s="195">
        <v>318000</v>
      </c>
      <c r="H271" s="136">
        <v>1.23</v>
      </c>
      <c r="I271" s="136">
        <v>1.8</v>
      </c>
      <c r="J271" s="136">
        <v>177000</v>
      </c>
      <c r="K271" s="136">
        <v>1.1499999999999999</v>
      </c>
      <c r="L271" s="136"/>
      <c r="M271" s="136">
        <v>0</v>
      </c>
      <c r="N271" s="136" t="s">
        <v>55</v>
      </c>
      <c r="O271" s="183">
        <v>10</v>
      </c>
    </row>
    <row r="272" spans="1:15" x14ac:dyDescent="0.3">
      <c r="B272" s="106" t="s">
        <v>52</v>
      </c>
      <c r="C272" s="84" t="s">
        <v>81</v>
      </c>
      <c r="D272" s="114" t="s">
        <v>293</v>
      </c>
      <c r="E272" s="114" t="s">
        <v>55</v>
      </c>
      <c r="F272" s="114" t="e">
        <v>#DIV/0!</v>
      </c>
      <c r="G272" s="190">
        <v>0</v>
      </c>
      <c r="H272" s="114">
        <v>0</v>
      </c>
      <c r="I272" s="114" t="e">
        <v>#DIV/0!</v>
      </c>
      <c r="J272" s="114">
        <v>0</v>
      </c>
      <c r="K272" s="114">
        <v>0</v>
      </c>
      <c r="L272" s="114"/>
      <c r="M272" s="114">
        <v>0</v>
      </c>
      <c r="N272" s="114" t="s">
        <v>55</v>
      </c>
      <c r="O272" s="121">
        <v>1</v>
      </c>
    </row>
    <row r="273" spans="1:15" ht="14.5" thickBot="1" x14ac:dyDescent="0.35">
      <c r="B273" s="106" t="s">
        <v>52</v>
      </c>
      <c r="C273" s="84" t="s">
        <v>81</v>
      </c>
      <c r="D273" s="114" t="s">
        <v>293</v>
      </c>
      <c r="E273" s="114" t="s">
        <v>55</v>
      </c>
      <c r="F273" s="114" t="e">
        <v>#DIV/0!</v>
      </c>
      <c r="G273" s="190">
        <v>0</v>
      </c>
      <c r="H273" s="114">
        <v>0</v>
      </c>
      <c r="I273" s="114" t="e">
        <v>#DIV/0!</v>
      </c>
      <c r="J273" s="114">
        <v>0</v>
      </c>
      <c r="K273" s="114">
        <v>0</v>
      </c>
      <c r="L273" s="114"/>
      <c r="M273" s="114">
        <v>0</v>
      </c>
      <c r="N273" s="114" t="s">
        <v>55</v>
      </c>
      <c r="O273" s="121">
        <v>1</v>
      </c>
    </row>
    <row r="274" spans="1:15" x14ac:dyDescent="0.3">
      <c r="A274" s="260" t="s">
        <v>283</v>
      </c>
      <c r="B274" s="151" t="s">
        <v>402</v>
      </c>
      <c r="C274" s="152" t="s">
        <v>81</v>
      </c>
      <c r="D274" s="177" t="s">
        <v>293</v>
      </c>
      <c r="E274" s="177" t="s">
        <v>55</v>
      </c>
      <c r="F274" s="177">
        <v>2.75</v>
      </c>
      <c r="G274" s="192">
        <v>2170</v>
      </c>
      <c r="H274" s="177">
        <v>1.23</v>
      </c>
      <c r="I274" s="177">
        <v>1.18E-2</v>
      </c>
      <c r="J274" s="177">
        <v>183000</v>
      </c>
      <c r="K274" s="177">
        <v>1.1499999999999999</v>
      </c>
      <c r="L274" s="177"/>
      <c r="M274" s="177">
        <v>0</v>
      </c>
      <c r="N274" s="177" t="s">
        <v>55</v>
      </c>
      <c r="O274" s="180">
        <v>1</v>
      </c>
    </row>
    <row r="275" spans="1:15" x14ac:dyDescent="0.3">
      <c r="A275" s="261"/>
      <c r="B275" s="106" t="s">
        <v>403</v>
      </c>
      <c r="C275" s="84" t="s">
        <v>81</v>
      </c>
      <c r="D275" s="114" t="s">
        <v>293</v>
      </c>
      <c r="E275" s="114" t="s">
        <v>55</v>
      </c>
      <c r="F275" s="114">
        <v>53.1</v>
      </c>
      <c r="G275" s="190">
        <v>32000</v>
      </c>
      <c r="H275" s="114">
        <v>1.23</v>
      </c>
      <c r="I275" s="114">
        <v>0.187</v>
      </c>
      <c r="J275" s="114">
        <v>172000</v>
      </c>
      <c r="K275" s="114">
        <v>1.1499999999999999</v>
      </c>
      <c r="L275" s="114"/>
      <c r="M275" s="114">
        <v>0</v>
      </c>
      <c r="N275" s="114" t="s">
        <v>55</v>
      </c>
      <c r="O275" s="121">
        <v>1</v>
      </c>
    </row>
    <row r="276" spans="1:15" x14ac:dyDescent="0.3">
      <c r="A276" s="261"/>
      <c r="B276" s="106" t="s">
        <v>404</v>
      </c>
      <c r="C276" s="84" t="s">
        <v>81</v>
      </c>
      <c r="D276" s="114" t="s">
        <v>293</v>
      </c>
      <c r="E276" s="114" t="s">
        <v>55</v>
      </c>
      <c r="F276" s="114">
        <v>98.1</v>
      </c>
      <c r="G276" s="190">
        <v>64500</v>
      </c>
      <c r="H276" s="114">
        <v>1.23</v>
      </c>
      <c r="I276" s="114">
        <v>0.34300000000000003</v>
      </c>
      <c r="J276" s="114">
        <v>188000</v>
      </c>
      <c r="K276" s="114">
        <v>1.1499999999999999</v>
      </c>
      <c r="L276" s="114"/>
      <c r="M276" s="114">
        <v>0</v>
      </c>
      <c r="N276" s="114" t="s">
        <v>55</v>
      </c>
      <c r="O276" s="121">
        <v>1</v>
      </c>
    </row>
    <row r="277" spans="1:15" x14ac:dyDescent="0.3">
      <c r="A277" s="261"/>
      <c r="B277" s="106" t="s">
        <v>405</v>
      </c>
      <c r="C277" s="84" t="s">
        <v>81</v>
      </c>
      <c r="D277" s="114" t="s">
        <v>293</v>
      </c>
      <c r="E277" s="114" t="s">
        <v>55</v>
      </c>
      <c r="F277" s="114">
        <v>271</v>
      </c>
      <c r="G277" s="190">
        <v>18000</v>
      </c>
      <c r="H277" s="114">
        <v>1.23</v>
      </c>
      <c r="I277" s="114">
        <v>9.64E-2</v>
      </c>
      <c r="J277" s="114">
        <v>187000</v>
      </c>
      <c r="K277" s="114">
        <v>1.1499999999999999</v>
      </c>
      <c r="L277" s="114"/>
      <c r="M277" s="114">
        <v>0</v>
      </c>
      <c r="N277" s="114" t="s">
        <v>55</v>
      </c>
      <c r="O277" s="121">
        <v>10</v>
      </c>
    </row>
    <row r="278" spans="1:15" x14ac:dyDescent="0.3">
      <c r="A278" s="261"/>
      <c r="B278" s="106" t="s">
        <v>406</v>
      </c>
      <c r="C278" s="84" t="s">
        <v>81</v>
      </c>
      <c r="D278" s="114" t="s">
        <v>293</v>
      </c>
      <c r="E278" s="114" t="s">
        <v>55</v>
      </c>
      <c r="F278" s="114">
        <v>756</v>
      </c>
      <c r="G278" s="190">
        <v>48900</v>
      </c>
      <c r="H278" s="114">
        <v>1.23</v>
      </c>
      <c r="I278" s="114">
        <v>0.26500000000000001</v>
      </c>
      <c r="J278" s="114">
        <v>185000</v>
      </c>
      <c r="K278" s="114">
        <v>1.1599999999999999</v>
      </c>
      <c r="L278" s="114"/>
      <c r="M278" s="114">
        <v>0</v>
      </c>
      <c r="N278" s="114" t="s">
        <v>55</v>
      </c>
      <c r="O278" s="121">
        <v>10</v>
      </c>
    </row>
    <row r="279" spans="1:15" x14ac:dyDescent="0.3">
      <c r="A279" s="261"/>
      <c r="B279" s="106" t="s">
        <v>407</v>
      </c>
      <c r="C279" s="84" t="s">
        <v>81</v>
      </c>
      <c r="D279" s="114" t="s">
        <v>293</v>
      </c>
      <c r="E279" s="114" t="s">
        <v>55</v>
      </c>
      <c r="F279" s="114">
        <v>1920</v>
      </c>
      <c r="G279" s="190">
        <v>119000</v>
      </c>
      <c r="H279" s="114">
        <v>1.23</v>
      </c>
      <c r="I279" s="114">
        <v>0.66700000000000004</v>
      </c>
      <c r="J279" s="114">
        <v>178000</v>
      </c>
      <c r="K279" s="114">
        <v>1.1499999999999999</v>
      </c>
      <c r="L279" s="114"/>
      <c r="M279" s="114">
        <v>0</v>
      </c>
      <c r="N279" s="114" t="s">
        <v>55</v>
      </c>
      <c r="O279" s="121">
        <v>10</v>
      </c>
    </row>
    <row r="280" spans="1:15" x14ac:dyDescent="0.3">
      <c r="A280" s="261"/>
      <c r="B280" s="106" t="s">
        <v>408</v>
      </c>
      <c r="C280" s="84" t="s">
        <v>81</v>
      </c>
      <c r="D280" s="114" t="s">
        <v>293</v>
      </c>
      <c r="E280" s="114" t="s">
        <v>55</v>
      </c>
      <c r="F280" s="114">
        <v>2650</v>
      </c>
      <c r="G280" s="190">
        <v>167000</v>
      </c>
      <c r="H280" s="114">
        <v>1.23</v>
      </c>
      <c r="I280" s="114">
        <v>0.92100000000000004</v>
      </c>
      <c r="J280" s="114">
        <v>181000</v>
      </c>
      <c r="K280" s="114">
        <v>1.1499999999999999</v>
      </c>
      <c r="L280" s="114"/>
      <c r="M280" s="114">
        <v>0</v>
      </c>
      <c r="N280" s="114" t="s">
        <v>55</v>
      </c>
      <c r="O280" s="121">
        <v>10</v>
      </c>
    </row>
    <row r="281" spans="1:15" x14ac:dyDescent="0.3">
      <c r="A281" s="261"/>
      <c r="B281" s="106" t="s">
        <v>409</v>
      </c>
      <c r="C281" s="84" t="s">
        <v>81</v>
      </c>
      <c r="D281" s="114" t="s">
        <v>293</v>
      </c>
      <c r="E281" s="114" t="s">
        <v>55</v>
      </c>
      <c r="F281" s="114">
        <v>3000</v>
      </c>
      <c r="G281" s="190">
        <v>194000</v>
      </c>
      <c r="H281" s="114">
        <v>1.23</v>
      </c>
      <c r="I281" s="114">
        <v>1.04</v>
      </c>
      <c r="J281" s="114">
        <v>186000</v>
      </c>
      <c r="K281" s="114">
        <v>1.1499999999999999</v>
      </c>
      <c r="L281" s="114"/>
      <c r="M281" s="114">
        <v>0</v>
      </c>
      <c r="N281" s="114" t="s">
        <v>55</v>
      </c>
      <c r="O281" s="121">
        <v>10</v>
      </c>
    </row>
    <row r="282" spans="1:15" ht="14.5" thickBot="1" x14ac:dyDescent="0.35">
      <c r="A282" s="262"/>
      <c r="B282" s="193" t="s">
        <v>410</v>
      </c>
      <c r="C282" s="194" t="s">
        <v>81</v>
      </c>
      <c r="D282" s="136" t="s">
        <v>293</v>
      </c>
      <c r="E282" s="136" t="s">
        <v>55</v>
      </c>
      <c r="F282" s="136">
        <v>3840</v>
      </c>
      <c r="G282" s="195">
        <v>248000</v>
      </c>
      <c r="H282" s="136">
        <v>1.23</v>
      </c>
      <c r="I282" s="136">
        <v>1.33</v>
      </c>
      <c r="J282" s="136">
        <v>186000</v>
      </c>
      <c r="K282" s="136">
        <v>1.1499999999999999</v>
      </c>
      <c r="L282" s="136"/>
      <c r="M282" s="136">
        <v>0</v>
      </c>
      <c r="N282" s="136" t="s">
        <v>55</v>
      </c>
      <c r="O282" s="183">
        <v>10</v>
      </c>
    </row>
    <row r="283" spans="1:15" x14ac:dyDescent="0.3">
      <c r="B283" s="106" t="s">
        <v>52</v>
      </c>
      <c r="C283" s="84" t="s">
        <v>81</v>
      </c>
      <c r="D283" s="114" t="s">
        <v>293</v>
      </c>
      <c r="E283" s="114" t="s">
        <v>55</v>
      </c>
      <c r="F283" s="114" t="e">
        <v>#DIV/0!</v>
      </c>
      <c r="G283" s="190">
        <v>2100</v>
      </c>
      <c r="H283" s="114">
        <v>1.23</v>
      </c>
      <c r="I283" s="114" t="e">
        <v>#DIV/0!</v>
      </c>
      <c r="J283" s="114">
        <v>0</v>
      </c>
      <c r="K283" s="114">
        <v>0</v>
      </c>
      <c r="L283" s="114"/>
      <c r="M283" s="114">
        <v>0</v>
      </c>
      <c r="N283" s="114" t="s">
        <v>55</v>
      </c>
      <c r="O283" s="121">
        <v>1</v>
      </c>
    </row>
    <row r="284" spans="1:15" ht="14.5" thickBot="1" x14ac:dyDescent="0.35">
      <c r="B284" s="106" t="s">
        <v>52</v>
      </c>
      <c r="C284" s="84" t="s">
        <v>81</v>
      </c>
      <c r="D284" s="114" t="s">
        <v>293</v>
      </c>
      <c r="E284" s="114" t="s">
        <v>55</v>
      </c>
      <c r="F284" s="114" t="e">
        <v>#DIV/0!</v>
      </c>
      <c r="G284" s="190">
        <v>2480</v>
      </c>
      <c r="H284" s="114">
        <v>1.23</v>
      </c>
      <c r="I284" s="114" t="e">
        <v>#DIV/0!</v>
      </c>
      <c r="J284" s="114">
        <v>0</v>
      </c>
      <c r="K284" s="114">
        <v>0</v>
      </c>
      <c r="L284" s="114"/>
      <c r="M284" s="114">
        <v>0</v>
      </c>
      <c r="N284" s="114" t="s">
        <v>55</v>
      </c>
      <c r="O284" s="121">
        <v>1</v>
      </c>
    </row>
    <row r="285" spans="1:15" x14ac:dyDescent="0.3">
      <c r="A285" s="260" t="s">
        <v>284</v>
      </c>
      <c r="B285" s="151" t="s">
        <v>411</v>
      </c>
      <c r="C285" s="152" t="s">
        <v>81</v>
      </c>
      <c r="D285" s="177" t="s">
        <v>293</v>
      </c>
      <c r="E285" s="177" t="s">
        <v>55</v>
      </c>
      <c r="F285" s="177">
        <v>2.31</v>
      </c>
      <c r="G285" s="192">
        <v>1940</v>
      </c>
      <c r="H285" s="177">
        <v>1.24</v>
      </c>
      <c r="I285" s="177">
        <v>1.03E-2</v>
      </c>
      <c r="J285" s="177">
        <v>187000</v>
      </c>
      <c r="K285" s="177">
        <v>1.1599999999999999</v>
      </c>
      <c r="L285" s="177"/>
      <c r="M285" s="177">
        <v>0</v>
      </c>
      <c r="N285" s="177" t="s">
        <v>55</v>
      </c>
      <c r="O285" s="180">
        <v>1</v>
      </c>
    </row>
    <row r="286" spans="1:15" x14ac:dyDescent="0.3">
      <c r="A286" s="261"/>
      <c r="B286" s="106" t="s">
        <v>412</v>
      </c>
      <c r="C286" s="84" t="s">
        <v>81</v>
      </c>
      <c r="D286" s="114" t="s">
        <v>293</v>
      </c>
      <c r="E286" s="114" t="s">
        <v>55</v>
      </c>
      <c r="F286" s="114">
        <v>43.9</v>
      </c>
      <c r="G286" s="190">
        <v>29500</v>
      </c>
      <c r="H286" s="114">
        <v>1.23</v>
      </c>
      <c r="I286" s="114">
        <v>0.155</v>
      </c>
      <c r="J286" s="114">
        <v>190000</v>
      </c>
      <c r="K286" s="114">
        <v>1.1499999999999999</v>
      </c>
      <c r="L286" s="114"/>
      <c r="M286" s="114">
        <v>0</v>
      </c>
      <c r="N286" s="114" t="s">
        <v>55</v>
      </c>
      <c r="O286" s="121">
        <v>1</v>
      </c>
    </row>
    <row r="287" spans="1:15" x14ac:dyDescent="0.3">
      <c r="A287" s="261"/>
      <c r="B287" s="106" t="s">
        <v>413</v>
      </c>
      <c r="C287" s="84" t="s">
        <v>81</v>
      </c>
      <c r="D287" s="114" t="s">
        <v>293</v>
      </c>
      <c r="E287" s="114" t="s">
        <v>55</v>
      </c>
      <c r="F287" s="114">
        <v>98.2</v>
      </c>
      <c r="G287" s="190">
        <v>66800</v>
      </c>
      <c r="H287" s="114">
        <v>1.23</v>
      </c>
      <c r="I287" s="114">
        <v>0.34300000000000003</v>
      </c>
      <c r="J287" s="114">
        <v>195000</v>
      </c>
      <c r="K287" s="114">
        <v>1.1499999999999999</v>
      </c>
      <c r="L287" s="114"/>
      <c r="M287" s="114">
        <v>0</v>
      </c>
      <c r="N287" s="114" t="s">
        <v>55</v>
      </c>
      <c r="O287" s="121">
        <v>1</v>
      </c>
    </row>
    <row r="288" spans="1:15" x14ac:dyDescent="0.3">
      <c r="A288" s="261"/>
      <c r="B288" s="106" t="s">
        <v>414</v>
      </c>
      <c r="C288" s="84" t="s">
        <v>81</v>
      </c>
      <c r="D288" s="114" t="s">
        <v>293</v>
      </c>
      <c r="E288" s="114" t="s">
        <v>55</v>
      </c>
      <c r="F288" s="114">
        <v>292</v>
      </c>
      <c r="G288" s="190">
        <v>20900</v>
      </c>
      <c r="H288" s="114">
        <v>1.23</v>
      </c>
      <c r="I288" s="114">
        <v>0.104</v>
      </c>
      <c r="J288" s="114">
        <v>201000</v>
      </c>
      <c r="K288" s="114">
        <v>1.1499999999999999</v>
      </c>
      <c r="L288" s="114"/>
      <c r="M288" s="114">
        <v>0</v>
      </c>
      <c r="N288" s="114" t="s">
        <v>55</v>
      </c>
      <c r="O288" s="121">
        <v>10</v>
      </c>
    </row>
    <row r="289" spans="1:15" x14ac:dyDescent="0.3">
      <c r="A289" s="261"/>
      <c r="B289" s="106" t="s">
        <v>415</v>
      </c>
      <c r="C289" s="84" t="s">
        <v>81</v>
      </c>
      <c r="D289" s="114" t="s">
        <v>293</v>
      </c>
      <c r="E289" s="114" t="s">
        <v>55</v>
      </c>
      <c r="F289" s="114">
        <v>786</v>
      </c>
      <c r="G289" s="190">
        <v>51200</v>
      </c>
      <c r="H289" s="114">
        <v>1.23</v>
      </c>
      <c r="I289" s="114">
        <v>0.27500000000000002</v>
      </c>
      <c r="J289" s="114">
        <v>186000</v>
      </c>
      <c r="K289" s="114">
        <v>1.1499999999999999</v>
      </c>
      <c r="L289" s="114"/>
      <c r="M289" s="114">
        <v>0</v>
      </c>
      <c r="N289" s="114" t="s">
        <v>55</v>
      </c>
      <c r="O289" s="121">
        <v>10</v>
      </c>
    </row>
    <row r="290" spans="1:15" x14ac:dyDescent="0.3">
      <c r="A290" s="261"/>
      <c r="B290" s="106" t="s">
        <v>416</v>
      </c>
      <c r="C290" s="84" t="s">
        <v>81</v>
      </c>
      <c r="D290" s="114" t="s">
        <v>293</v>
      </c>
      <c r="E290" s="114" t="s">
        <v>55</v>
      </c>
      <c r="F290" s="114">
        <v>1980</v>
      </c>
      <c r="G290" s="190">
        <v>127000</v>
      </c>
      <c r="H290" s="114">
        <v>1.23</v>
      </c>
      <c r="I290" s="114">
        <v>0.69</v>
      </c>
      <c r="J290" s="114">
        <v>184000</v>
      </c>
      <c r="K290" s="114">
        <v>1.1499999999999999</v>
      </c>
      <c r="L290" s="114"/>
      <c r="M290" s="114">
        <v>0</v>
      </c>
      <c r="N290" s="114" t="s">
        <v>55</v>
      </c>
      <c r="O290" s="121">
        <v>10</v>
      </c>
    </row>
    <row r="291" spans="1:15" x14ac:dyDescent="0.3">
      <c r="A291" s="261"/>
      <c r="B291" s="106" t="s">
        <v>417</v>
      </c>
      <c r="C291" s="84" t="s">
        <v>81</v>
      </c>
      <c r="D291" s="114" t="s">
        <v>293</v>
      </c>
      <c r="E291" s="114" t="s">
        <v>55</v>
      </c>
      <c r="F291" s="114">
        <v>3100</v>
      </c>
      <c r="G291" s="190">
        <v>204000</v>
      </c>
      <c r="H291" s="114">
        <v>1.23</v>
      </c>
      <c r="I291" s="114">
        <v>1.08</v>
      </c>
      <c r="J291" s="114">
        <v>190000</v>
      </c>
      <c r="K291" s="114">
        <v>1.1499999999999999</v>
      </c>
      <c r="L291" s="114"/>
      <c r="M291" s="114">
        <v>0</v>
      </c>
      <c r="N291" s="114" t="s">
        <v>55</v>
      </c>
      <c r="O291" s="121">
        <v>10</v>
      </c>
    </row>
    <row r="292" spans="1:15" x14ac:dyDescent="0.3">
      <c r="A292" s="261"/>
      <c r="B292" s="106" t="s">
        <v>418</v>
      </c>
      <c r="C292" s="84" t="s">
        <v>81</v>
      </c>
      <c r="D292" s="114" t="s">
        <v>293</v>
      </c>
      <c r="E292" s="114" t="s">
        <v>55</v>
      </c>
      <c r="F292" s="114">
        <v>3790</v>
      </c>
      <c r="G292" s="190">
        <v>241000</v>
      </c>
      <c r="H292" s="114">
        <v>1.23</v>
      </c>
      <c r="I292" s="114">
        <v>1.32</v>
      </c>
      <c r="J292" s="114">
        <v>183000</v>
      </c>
      <c r="K292" s="114">
        <v>1.1499999999999999</v>
      </c>
      <c r="L292" s="114"/>
      <c r="M292" s="114">
        <v>0</v>
      </c>
      <c r="N292" s="114" t="s">
        <v>55</v>
      </c>
      <c r="O292" s="121">
        <v>10</v>
      </c>
    </row>
    <row r="293" spans="1:15" ht="14.5" thickBot="1" x14ac:dyDescent="0.35">
      <c r="A293" s="262"/>
      <c r="B293" s="193" t="s">
        <v>419</v>
      </c>
      <c r="C293" s="194" t="s">
        <v>81</v>
      </c>
      <c r="D293" s="136" t="s">
        <v>293</v>
      </c>
      <c r="E293" s="136" t="s">
        <v>55</v>
      </c>
      <c r="F293" s="136">
        <v>5130</v>
      </c>
      <c r="G293" s="195">
        <v>327000</v>
      </c>
      <c r="H293" s="136">
        <v>1.24</v>
      </c>
      <c r="I293" s="136">
        <v>1.78</v>
      </c>
      <c r="J293" s="136">
        <v>183000</v>
      </c>
      <c r="K293" s="136">
        <v>1.1599999999999999</v>
      </c>
      <c r="L293" s="136"/>
      <c r="M293" s="136">
        <v>0</v>
      </c>
      <c r="N293" s="136" t="s">
        <v>55</v>
      </c>
      <c r="O293" s="183">
        <v>10</v>
      </c>
    </row>
    <row r="294" spans="1:15" x14ac:dyDescent="0.3">
      <c r="B294" s="106" t="s">
        <v>52</v>
      </c>
      <c r="C294" s="84" t="s">
        <v>81</v>
      </c>
      <c r="D294" s="114" t="s">
        <v>293</v>
      </c>
      <c r="E294" s="114" t="s">
        <v>55</v>
      </c>
      <c r="F294" s="114" t="e">
        <v>#DIV/0!</v>
      </c>
      <c r="G294" s="190">
        <v>0</v>
      </c>
      <c r="H294" s="114">
        <v>0</v>
      </c>
      <c r="I294" s="114" t="e">
        <v>#DIV/0!</v>
      </c>
      <c r="J294" s="114">
        <v>0</v>
      </c>
      <c r="K294" s="114">
        <v>0</v>
      </c>
      <c r="L294" s="114"/>
      <c r="M294" s="114">
        <v>0</v>
      </c>
      <c r="N294" s="114" t="s">
        <v>55</v>
      </c>
      <c r="O294" s="121">
        <v>1</v>
      </c>
    </row>
    <row r="295" spans="1:15" ht="14.5" thickBot="1" x14ac:dyDescent="0.35">
      <c r="B295" s="106" t="s">
        <v>52</v>
      </c>
      <c r="C295" s="84" t="s">
        <v>81</v>
      </c>
      <c r="D295" s="114" t="s">
        <v>293</v>
      </c>
      <c r="E295" s="114" t="s">
        <v>55</v>
      </c>
      <c r="F295" s="114" t="e">
        <v>#DIV/0!</v>
      </c>
      <c r="G295" s="190">
        <v>0</v>
      </c>
      <c r="H295" s="114">
        <v>0</v>
      </c>
      <c r="I295" s="114" t="e">
        <v>#DIV/0!</v>
      </c>
      <c r="J295" s="114">
        <v>0</v>
      </c>
      <c r="K295" s="114">
        <v>0</v>
      </c>
      <c r="L295" s="114"/>
      <c r="M295" s="114">
        <v>0</v>
      </c>
      <c r="N295" s="114" t="s">
        <v>55</v>
      </c>
      <c r="O295" s="121">
        <v>1</v>
      </c>
    </row>
    <row r="296" spans="1:15" x14ac:dyDescent="0.3">
      <c r="A296" s="260" t="s">
        <v>285</v>
      </c>
      <c r="B296" s="151" t="s">
        <v>420</v>
      </c>
      <c r="C296" s="152" t="s">
        <v>81</v>
      </c>
      <c r="D296" s="177" t="s">
        <v>293</v>
      </c>
      <c r="E296" s="177" t="s">
        <v>55</v>
      </c>
      <c r="F296" s="177">
        <v>2.2599999999999998</v>
      </c>
      <c r="G296" s="192">
        <v>1960</v>
      </c>
      <c r="H296" s="177">
        <v>1.23</v>
      </c>
      <c r="I296" s="177">
        <v>1.0200000000000001E-2</v>
      </c>
      <c r="J296" s="177">
        <v>193000</v>
      </c>
      <c r="K296" s="177">
        <v>1.1499999999999999</v>
      </c>
      <c r="L296" s="177"/>
      <c r="M296" s="177">
        <v>0</v>
      </c>
      <c r="N296" s="177" t="s">
        <v>55</v>
      </c>
      <c r="O296" s="180">
        <v>1</v>
      </c>
    </row>
    <row r="297" spans="1:15" x14ac:dyDescent="0.3">
      <c r="A297" s="261"/>
      <c r="B297" s="106" t="s">
        <v>421</v>
      </c>
      <c r="C297" s="84" t="s">
        <v>81</v>
      </c>
      <c r="D297" s="114" t="s">
        <v>293</v>
      </c>
      <c r="E297" s="114" t="s">
        <v>55</v>
      </c>
      <c r="F297" s="114">
        <v>43.6</v>
      </c>
      <c r="G297" s="190">
        <v>31600</v>
      </c>
      <c r="H297" s="114">
        <v>1.23</v>
      </c>
      <c r="I297" s="114">
        <v>0.154</v>
      </c>
      <c r="J297" s="114">
        <v>206000</v>
      </c>
      <c r="K297" s="114">
        <v>1.1599999999999999</v>
      </c>
      <c r="L297" s="114"/>
      <c r="M297" s="114">
        <v>0</v>
      </c>
      <c r="N297" s="114" t="s">
        <v>55</v>
      </c>
      <c r="O297" s="121">
        <v>1</v>
      </c>
    </row>
    <row r="298" spans="1:15" x14ac:dyDescent="0.3">
      <c r="A298" s="261"/>
      <c r="B298" s="106" t="s">
        <v>422</v>
      </c>
      <c r="C298" s="84" t="s">
        <v>81</v>
      </c>
      <c r="D298" s="114" t="s">
        <v>293</v>
      </c>
      <c r="E298" s="114" t="s">
        <v>55</v>
      </c>
      <c r="F298" s="114">
        <v>103</v>
      </c>
      <c r="G298" s="190">
        <v>71200</v>
      </c>
      <c r="H298" s="114">
        <v>1.23</v>
      </c>
      <c r="I298" s="114">
        <v>0.35799999999999998</v>
      </c>
      <c r="J298" s="114">
        <v>199000</v>
      </c>
      <c r="K298" s="114">
        <v>1.1499999999999999</v>
      </c>
      <c r="L298" s="114"/>
      <c r="M298" s="114">
        <v>0</v>
      </c>
      <c r="N298" s="114" t="s">
        <v>55</v>
      </c>
      <c r="O298" s="121">
        <v>1</v>
      </c>
    </row>
    <row r="299" spans="1:15" x14ac:dyDescent="0.3">
      <c r="A299" s="261"/>
      <c r="B299" s="106" t="s">
        <v>423</v>
      </c>
      <c r="C299" s="84" t="s">
        <v>81</v>
      </c>
      <c r="D299" s="114" t="s">
        <v>293</v>
      </c>
      <c r="E299" s="114" t="s">
        <v>55</v>
      </c>
      <c r="F299" s="114">
        <v>352</v>
      </c>
      <c r="G299" s="190">
        <v>23300</v>
      </c>
      <c r="H299" s="114">
        <v>1.23</v>
      </c>
      <c r="I299" s="114">
        <v>0.125</v>
      </c>
      <c r="J299" s="114">
        <v>187000</v>
      </c>
      <c r="K299" s="114">
        <v>1.1499999999999999</v>
      </c>
      <c r="L299" s="114"/>
      <c r="M299" s="114">
        <v>0</v>
      </c>
      <c r="N299" s="114" t="s">
        <v>55</v>
      </c>
      <c r="O299" s="121">
        <v>10</v>
      </c>
    </row>
    <row r="300" spans="1:15" x14ac:dyDescent="0.3">
      <c r="A300" s="261"/>
      <c r="B300" s="106" t="s">
        <v>424</v>
      </c>
      <c r="C300" s="84" t="s">
        <v>81</v>
      </c>
      <c r="D300" s="114" t="s">
        <v>293</v>
      </c>
      <c r="E300" s="114" t="s">
        <v>55</v>
      </c>
      <c r="F300" s="114">
        <v>932</v>
      </c>
      <c r="G300" s="190">
        <v>63300</v>
      </c>
      <c r="H300" s="114">
        <v>1.23</v>
      </c>
      <c r="I300" s="114">
        <v>0.32600000000000001</v>
      </c>
      <c r="J300" s="114">
        <v>194000</v>
      </c>
      <c r="K300" s="114">
        <v>1.1499999999999999</v>
      </c>
      <c r="L300" s="114"/>
      <c r="M300" s="114">
        <v>0</v>
      </c>
      <c r="N300" s="114" t="s">
        <v>55</v>
      </c>
      <c r="O300" s="121">
        <v>10</v>
      </c>
    </row>
    <row r="301" spans="1:15" x14ac:dyDescent="0.3">
      <c r="A301" s="261"/>
      <c r="B301" s="106" t="s">
        <v>425</v>
      </c>
      <c r="C301" s="84" t="s">
        <v>81</v>
      </c>
      <c r="D301" s="114" t="s">
        <v>293</v>
      </c>
      <c r="E301" s="114" t="s">
        <v>55</v>
      </c>
      <c r="F301" s="114">
        <v>2190</v>
      </c>
      <c r="G301" s="190">
        <v>146000</v>
      </c>
      <c r="H301" s="114">
        <v>1.23</v>
      </c>
      <c r="I301" s="114">
        <v>0.76200000000000001</v>
      </c>
      <c r="J301" s="114">
        <v>191000</v>
      </c>
      <c r="K301" s="114">
        <v>1.1499999999999999</v>
      </c>
      <c r="L301" s="114"/>
      <c r="M301" s="114">
        <v>0</v>
      </c>
      <c r="N301" s="114" t="s">
        <v>55</v>
      </c>
      <c r="O301" s="121">
        <v>10</v>
      </c>
    </row>
    <row r="302" spans="1:15" x14ac:dyDescent="0.3">
      <c r="A302" s="261"/>
      <c r="B302" s="106" t="s">
        <v>426</v>
      </c>
      <c r="C302" s="84" t="s">
        <v>81</v>
      </c>
      <c r="D302" s="114" t="s">
        <v>293</v>
      </c>
      <c r="E302" s="114" t="s">
        <v>55</v>
      </c>
      <c r="F302" s="114">
        <v>2920</v>
      </c>
      <c r="G302" s="190">
        <v>198000</v>
      </c>
      <c r="H302" s="114">
        <v>1.23</v>
      </c>
      <c r="I302" s="114">
        <v>1.02</v>
      </c>
      <c r="J302" s="114">
        <v>195000</v>
      </c>
      <c r="K302" s="114">
        <v>1.1499999999999999</v>
      </c>
      <c r="L302" s="114"/>
      <c r="M302" s="114">
        <v>0</v>
      </c>
      <c r="N302" s="114" t="s">
        <v>55</v>
      </c>
      <c r="O302" s="121">
        <v>10</v>
      </c>
    </row>
    <row r="303" spans="1:15" x14ac:dyDescent="0.3">
      <c r="A303" s="261"/>
      <c r="B303" s="106" t="s">
        <v>427</v>
      </c>
      <c r="C303" s="84" t="s">
        <v>81</v>
      </c>
      <c r="D303" s="114" t="s">
        <v>293</v>
      </c>
      <c r="E303" s="114" t="s">
        <v>55</v>
      </c>
      <c r="F303" s="114">
        <v>3970</v>
      </c>
      <c r="G303" s="190">
        <v>263000</v>
      </c>
      <c r="H303" s="114">
        <v>1.24</v>
      </c>
      <c r="I303" s="114">
        <v>1.38</v>
      </c>
      <c r="J303" s="114">
        <v>191000</v>
      </c>
      <c r="K303" s="114">
        <v>1.1599999999999999</v>
      </c>
      <c r="L303" s="114"/>
      <c r="M303" s="114">
        <v>0</v>
      </c>
      <c r="N303" s="114" t="s">
        <v>55</v>
      </c>
      <c r="O303" s="121">
        <v>10</v>
      </c>
    </row>
    <row r="304" spans="1:15" ht="14.5" thickBot="1" x14ac:dyDescent="0.35">
      <c r="A304" s="262"/>
      <c r="B304" s="193" t="s">
        <v>428</v>
      </c>
      <c r="C304" s="194" t="s">
        <v>81</v>
      </c>
      <c r="D304" s="136" t="s">
        <v>293</v>
      </c>
      <c r="E304" s="136" t="s">
        <v>55</v>
      </c>
      <c r="F304" s="136">
        <v>5060</v>
      </c>
      <c r="G304" s="195">
        <v>318000</v>
      </c>
      <c r="H304" s="136">
        <v>1.23</v>
      </c>
      <c r="I304" s="136">
        <v>1.76</v>
      </c>
      <c r="J304" s="136">
        <v>181000</v>
      </c>
      <c r="K304" s="136">
        <v>1.1499999999999999</v>
      </c>
      <c r="L304" s="136"/>
      <c r="M304" s="136">
        <v>0</v>
      </c>
      <c r="N304" s="136" t="s">
        <v>55</v>
      </c>
      <c r="O304" s="183">
        <v>10</v>
      </c>
    </row>
    <row r="305" spans="1:15" x14ac:dyDescent="0.3">
      <c r="B305" s="106" t="s">
        <v>52</v>
      </c>
      <c r="C305" s="84" t="s">
        <v>81</v>
      </c>
      <c r="D305" s="114" t="s">
        <v>293</v>
      </c>
      <c r="E305" s="114" t="s">
        <v>55</v>
      </c>
      <c r="F305" s="114" t="e">
        <v>#DIV/0!</v>
      </c>
      <c r="G305" s="190">
        <v>2070</v>
      </c>
      <c r="H305" s="114">
        <v>1.24</v>
      </c>
      <c r="I305" s="114" t="e">
        <v>#DIV/0!</v>
      </c>
      <c r="J305" s="114">
        <v>0</v>
      </c>
      <c r="K305" s="114">
        <v>0</v>
      </c>
      <c r="L305" s="114"/>
      <c r="M305" s="114">
        <v>0</v>
      </c>
      <c r="N305" s="114" t="s">
        <v>55</v>
      </c>
      <c r="O305" s="121">
        <v>1</v>
      </c>
    </row>
    <row r="306" spans="1:15" x14ac:dyDescent="0.3">
      <c r="B306" s="106" t="s">
        <v>52</v>
      </c>
      <c r="C306" s="84" t="s">
        <v>81</v>
      </c>
      <c r="D306" s="114" t="s">
        <v>293</v>
      </c>
      <c r="E306" s="114" t="s">
        <v>55</v>
      </c>
      <c r="F306" s="114" t="e">
        <v>#DIV/0!</v>
      </c>
      <c r="G306" s="190">
        <v>0</v>
      </c>
      <c r="H306" s="114">
        <v>0</v>
      </c>
      <c r="I306" s="114" t="e">
        <v>#DIV/0!</v>
      </c>
      <c r="J306" s="114">
        <v>0</v>
      </c>
      <c r="K306" s="114">
        <v>0</v>
      </c>
      <c r="L306" s="114"/>
      <c r="M306" s="114">
        <v>0</v>
      </c>
      <c r="N306" s="114" t="s">
        <v>55</v>
      </c>
      <c r="O306" s="121">
        <v>1</v>
      </c>
    </row>
    <row r="307" spans="1:15" x14ac:dyDescent="0.3">
      <c r="B307" s="106" t="s">
        <v>52</v>
      </c>
      <c r="C307" s="84" t="s">
        <v>81</v>
      </c>
      <c r="D307" s="114" t="s">
        <v>293</v>
      </c>
      <c r="E307" s="114" t="s">
        <v>55</v>
      </c>
      <c r="F307" s="114" t="e">
        <v>#DIV/0!</v>
      </c>
      <c r="G307" s="190">
        <v>0</v>
      </c>
      <c r="H307" s="114">
        <v>0</v>
      </c>
      <c r="I307" s="114" t="e">
        <v>#DIV/0!</v>
      </c>
      <c r="J307" s="114">
        <v>0</v>
      </c>
      <c r="K307" s="114">
        <v>0</v>
      </c>
      <c r="L307" s="114"/>
      <c r="M307" s="114">
        <v>0</v>
      </c>
      <c r="N307" s="114" t="s">
        <v>55</v>
      </c>
      <c r="O307" s="121">
        <v>1</v>
      </c>
    </row>
    <row r="308" spans="1:15" x14ac:dyDescent="0.3">
      <c r="B308" s="106" t="s">
        <v>125</v>
      </c>
      <c r="C308" s="84" t="s">
        <v>68</v>
      </c>
      <c r="D308" s="114" t="s">
        <v>293</v>
      </c>
      <c r="E308" s="114">
        <v>3</v>
      </c>
      <c r="F308" s="114">
        <v>3.24</v>
      </c>
      <c r="G308" s="190">
        <v>2570</v>
      </c>
      <c r="H308" s="114">
        <v>1.24</v>
      </c>
      <c r="I308" s="114">
        <v>1.35E-2</v>
      </c>
      <c r="J308" s="114">
        <v>190000</v>
      </c>
      <c r="K308" s="114">
        <v>1.1599999999999999</v>
      </c>
      <c r="L308" s="114">
        <v>1</v>
      </c>
      <c r="M308" s="114">
        <v>0</v>
      </c>
      <c r="N308" s="114">
        <v>107.95</v>
      </c>
      <c r="O308" s="121">
        <v>1</v>
      </c>
    </row>
    <row r="309" spans="1:15" x14ac:dyDescent="0.3">
      <c r="B309" s="106" t="s">
        <v>126</v>
      </c>
      <c r="C309" s="84" t="s">
        <v>68</v>
      </c>
      <c r="D309" s="114" t="s">
        <v>293</v>
      </c>
      <c r="E309" s="114">
        <v>50</v>
      </c>
      <c r="F309" s="114">
        <v>54.5</v>
      </c>
      <c r="G309" s="190">
        <v>35200</v>
      </c>
      <c r="H309" s="114">
        <v>1.23</v>
      </c>
      <c r="I309" s="114">
        <v>0.191</v>
      </c>
      <c r="J309" s="114">
        <v>184000</v>
      </c>
      <c r="K309" s="114">
        <v>1.1499999999999999</v>
      </c>
      <c r="L309" s="114">
        <v>1</v>
      </c>
      <c r="M309" s="114">
        <v>0</v>
      </c>
      <c r="N309" s="114">
        <v>108.96</v>
      </c>
      <c r="O309" s="121">
        <v>1</v>
      </c>
    </row>
    <row r="310" spans="1:15" x14ac:dyDescent="0.3">
      <c r="B310" s="106" t="s">
        <v>127</v>
      </c>
      <c r="C310" s="84" t="s">
        <v>68</v>
      </c>
      <c r="D310" s="114" t="s">
        <v>293</v>
      </c>
      <c r="E310" s="114">
        <v>1600</v>
      </c>
      <c r="F310" s="114">
        <v>1590</v>
      </c>
      <c r="G310" s="190">
        <v>1030000</v>
      </c>
      <c r="H310" s="114">
        <v>1.23</v>
      </c>
      <c r="I310" s="114">
        <v>5.52</v>
      </c>
      <c r="J310" s="114">
        <v>186000</v>
      </c>
      <c r="K310" s="114">
        <v>1.1499999999999999</v>
      </c>
      <c r="L310" s="114">
        <v>1</v>
      </c>
      <c r="M310" s="114">
        <v>0</v>
      </c>
      <c r="N310" s="114">
        <v>99.34</v>
      </c>
      <c r="O310" s="121">
        <v>1</v>
      </c>
    </row>
    <row r="311" spans="1:15" x14ac:dyDescent="0.3">
      <c r="B311" s="106" t="s">
        <v>52</v>
      </c>
      <c r="C311" s="84" t="s">
        <v>81</v>
      </c>
      <c r="D311" s="114" t="s">
        <v>293</v>
      </c>
      <c r="E311" s="114" t="s">
        <v>55</v>
      </c>
      <c r="F311" s="114" t="e">
        <v>#DIV/0!</v>
      </c>
      <c r="G311" s="190">
        <v>689</v>
      </c>
      <c r="H311" s="114">
        <v>1.28</v>
      </c>
      <c r="I311" s="114" t="e">
        <v>#DIV/0!</v>
      </c>
      <c r="J311" s="114">
        <v>0</v>
      </c>
      <c r="K311" s="114">
        <v>0</v>
      </c>
      <c r="L311" s="114"/>
      <c r="M311" s="114">
        <v>0</v>
      </c>
      <c r="N311" s="114" t="s">
        <v>55</v>
      </c>
      <c r="O311" s="121">
        <v>1</v>
      </c>
    </row>
    <row r="312" spans="1:15" x14ac:dyDescent="0.3">
      <c r="B312" s="106" t="s">
        <v>52</v>
      </c>
      <c r="C312" s="84" t="s">
        <v>81</v>
      </c>
      <c r="D312" s="114" t="s">
        <v>293</v>
      </c>
      <c r="E312" s="114" t="s">
        <v>55</v>
      </c>
      <c r="F312" s="114" t="e">
        <v>#DIV/0!</v>
      </c>
      <c r="G312" s="190">
        <v>0</v>
      </c>
      <c r="H312" s="114">
        <v>0</v>
      </c>
      <c r="I312" s="114" t="e">
        <v>#DIV/0!</v>
      </c>
      <c r="J312" s="114">
        <v>0</v>
      </c>
      <c r="K312" s="114">
        <v>0</v>
      </c>
      <c r="L312" s="114"/>
      <c r="M312" s="114">
        <v>0</v>
      </c>
      <c r="N312" s="114" t="s">
        <v>55</v>
      </c>
      <c r="O312" s="121">
        <v>1</v>
      </c>
    </row>
    <row r="313" spans="1:15" ht="14.5" thickBot="1" x14ac:dyDescent="0.35">
      <c r="B313" s="106" t="s">
        <v>52</v>
      </c>
      <c r="C313" s="84" t="s">
        <v>81</v>
      </c>
      <c r="D313" s="114" t="s">
        <v>293</v>
      </c>
      <c r="E313" s="114" t="s">
        <v>55</v>
      </c>
      <c r="F313" s="114" t="e">
        <v>#DIV/0!</v>
      </c>
      <c r="G313" s="190">
        <v>0</v>
      </c>
      <c r="H313" s="114">
        <v>0</v>
      </c>
      <c r="I313" s="114" t="e">
        <v>#DIV/0!</v>
      </c>
      <c r="J313" s="114">
        <v>0</v>
      </c>
      <c r="K313" s="114">
        <v>0</v>
      </c>
      <c r="L313" s="114"/>
      <c r="M313" s="114">
        <v>0</v>
      </c>
      <c r="N313" s="114" t="s">
        <v>55</v>
      </c>
      <c r="O313" s="121">
        <v>1</v>
      </c>
    </row>
    <row r="314" spans="1:15" x14ac:dyDescent="0.3">
      <c r="A314" s="260" t="s">
        <v>286</v>
      </c>
      <c r="B314" s="151" t="s">
        <v>429</v>
      </c>
      <c r="C314" s="152" t="s">
        <v>81</v>
      </c>
      <c r="D314" s="177" t="s">
        <v>293</v>
      </c>
      <c r="E314" s="177" t="s">
        <v>55</v>
      </c>
      <c r="F314" s="177">
        <v>1.8</v>
      </c>
      <c r="G314" s="192">
        <v>1760</v>
      </c>
      <c r="H314" s="177">
        <v>1.24</v>
      </c>
      <c r="I314" s="177">
        <v>8.5400000000000007E-3</v>
      </c>
      <c r="J314" s="177">
        <v>206000</v>
      </c>
      <c r="K314" s="177">
        <v>1.1599999999999999</v>
      </c>
      <c r="L314" s="177"/>
      <c r="M314" s="177">
        <v>0</v>
      </c>
      <c r="N314" s="177" t="s">
        <v>55</v>
      </c>
      <c r="O314" s="180">
        <v>1</v>
      </c>
    </row>
    <row r="315" spans="1:15" x14ac:dyDescent="0.3">
      <c r="A315" s="261"/>
      <c r="B315" s="106" t="s">
        <v>430</v>
      </c>
      <c r="C315" s="84" t="s">
        <v>81</v>
      </c>
      <c r="D315" s="114" t="s">
        <v>293</v>
      </c>
      <c r="E315" s="114" t="s">
        <v>55</v>
      </c>
      <c r="F315" s="114">
        <v>82.5</v>
      </c>
      <c r="G315" s="190">
        <v>6210</v>
      </c>
      <c r="H315" s="114">
        <v>1.23</v>
      </c>
      <c r="I315" s="114">
        <v>3.09E-2</v>
      </c>
      <c r="J315" s="114">
        <v>201000</v>
      </c>
      <c r="K315" s="114">
        <v>1.1499999999999999</v>
      </c>
      <c r="L315" s="114"/>
      <c r="M315" s="114">
        <v>0</v>
      </c>
      <c r="N315" s="114" t="s">
        <v>55</v>
      </c>
      <c r="O315" s="121">
        <v>10</v>
      </c>
    </row>
    <row r="316" spans="1:15" x14ac:dyDescent="0.3">
      <c r="A316" s="261"/>
      <c r="B316" s="106" t="s">
        <v>431</v>
      </c>
      <c r="C316" s="84" t="s">
        <v>81</v>
      </c>
      <c r="D316" s="114" t="s">
        <v>293</v>
      </c>
      <c r="E316" s="114" t="s">
        <v>55</v>
      </c>
      <c r="F316" s="114">
        <v>198</v>
      </c>
      <c r="G316" s="190">
        <v>14100</v>
      </c>
      <c r="H316" s="114">
        <v>1.23</v>
      </c>
      <c r="I316" s="114">
        <v>7.1099999999999997E-2</v>
      </c>
      <c r="J316" s="114">
        <v>199000</v>
      </c>
      <c r="K316" s="114">
        <v>1.1499999999999999</v>
      </c>
      <c r="L316" s="114"/>
      <c r="M316" s="114">
        <v>0</v>
      </c>
      <c r="N316" s="114" t="s">
        <v>55</v>
      </c>
      <c r="O316" s="121">
        <v>10</v>
      </c>
    </row>
    <row r="317" spans="1:15" x14ac:dyDescent="0.3">
      <c r="A317" s="261"/>
      <c r="B317" s="106" t="s">
        <v>432</v>
      </c>
      <c r="C317" s="84" t="s">
        <v>81</v>
      </c>
      <c r="D317" s="114" t="s">
        <v>293</v>
      </c>
      <c r="E317" s="114" t="s">
        <v>55</v>
      </c>
      <c r="F317" s="114">
        <v>582</v>
      </c>
      <c r="G317" s="190">
        <v>44200</v>
      </c>
      <c r="H317" s="114">
        <v>1.23</v>
      </c>
      <c r="I317" s="114">
        <v>0.20399999999999999</v>
      </c>
      <c r="J317" s="114">
        <v>217000</v>
      </c>
      <c r="K317" s="114">
        <v>1.1499999999999999</v>
      </c>
      <c r="L317" s="114"/>
      <c r="M317" s="114">
        <v>0</v>
      </c>
      <c r="N317" s="114" t="s">
        <v>55</v>
      </c>
      <c r="O317" s="121">
        <v>10</v>
      </c>
    </row>
    <row r="318" spans="1:15" x14ac:dyDescent="0.3">
      <c r="A318" s="261"/>
      <c r="B318" s="106" t="s">
        <v>433</v>
      </c>
      <c r="C318" s="84" t="s">
        <v>81</v>
      </c>
      <c r="D318" s="114" t="s">
        <v>293</v>
      </c>
      <c r="E318" s="114" t="s">
        <v>55</v>
      </c>
      <c r="F318" s="114">
        <v>1540</v>
      </c>
      <c r="G318" s="190">
        <v>109000</v>
      </c>
      <c r="H318" s="114">
        <v>1.23</v>
      </c>
      <c r="I318" s="114">
        <v>0.53700000000000003</v>
      </c>
      <c r="J318" s="114">
        <v>203000</v>
      </c>
      <c r="K318" s="114">
        <v>1.1499999999999999</v>
      </c>
      <c r="L318" s="114"/>
      <c r="M318" s="114">
        <v>0</v>
      </c>
      <c r="N318" s="114" t="s">
        <v>55</v>
      </c>
      <c r="O318" s="121">
        <v>10</v>
      </c>
    </row>
    <row r="319" spans="1:15" x14ac:dyDescent="0.3">
      <c r="A319" s="261"/>
      <c r="B319" s="106" t="s">
        <v>434</v>
      </c>
      <c r="C319" s="84" t="s">
        <v>81</v>
      </c>
      <c r="D319" s="114" t="s">
        <v>293</v>
      </c>
      <c r="E319" s="114" t="s">
        <v>55</v>
      </c>
      <c r="F319" s="114">
        <v>2990</v>
      </c>
      <c r="G319" s="190">
        <v>203000</v>
      </c>
      <c r="H319" s="114">
        <v>1.23</v>
      </c>
      <c r="I319" s="114">
        <v>1.04</v>
      </c>
      <c r="J319" s="114">
        <v>195000</v>
      </c>
      <c r="K319" s="114">
        <v>1.1499999999999999</v>
      </c>
      <c r="L319" s="114"/>
      <c r="M319" s="114">
        <v>0</v>
      </c>
      <c r="N319" s="114" t="s">
        <v>55</v>
      </c>
      <c r="O319" s="121">
        <v>10</v>
      </c>
    </row>
    <row r="320" spans="1:15" x14ac:dyDescent="0.3">
      <c r="A320" s="261"/>
      <c r="B320" s="106" t="s">
        <v>435</v>
      </c>
      <c r="C320" s="84" t="s">
        <v>81</v>
      </c>
      <c r="D320" s="114" t="s">
        <v>293</v>
      </c>
      <c r="E320" s="114" t="s">
        <v>55</v>
      </c>
      <c r="F320" s="114">
        <v>2660</v>
      </c>
      <c r="G320" s="190">
        <v>194000</v>
      </c>
      <c r="H320" s="114">
        <v>1.23</v>
      </c>
      <c r="I320" s="114">
        <v>0.92400000000000004</v>
      </c>
      <c r="J320" s="114">
        <v>209000</v>
      </c>
      <c r="K320" s="114">
        <v>1.1499999999999999</v>
      </c>
      <c r="L320" s="114"/>
      <c r="M320" s="114">
        <v>0</v>
      </c>
      <c r="N320" s="114" t="s">
        <v>55</v>
      </c>
      <c r="O320" s="121">
        <v>10</v>
      </c>
    </row>
    <row r="321" spans="1:15" x14ac:dyDescent="0.3">
      <c r="A321" s="261"/>
      <c r="B321" s="106" t="s">
        <v>436</v>
      </c>
      <c r="C321" s="84" t="s">
        <v>81</v>
      </c>
      <c r="D321" s="114" t="s">
        <v>293</v>
      </c>
      <c r="E321" s="114" t="s">
        <v>55</v>
      </c>
      <c r="F321" s="114">
        <v>2280</v>
      </c>
      <c r="G321" s="190">
        <v>161000</v>
      </c>
      <c r="H321" s="114">
        <v>1.23</v>
      </c>
      <c r="I321" s="114">
        <v>0.79400000000000004</v>
      </c>
      <c r="J321" s="114">
        <v>202000</v>
      </c>
      <c r="K321" s="114">
        <v>1.1499999999999999</v>
      </c>
      <c r="L321" s="114"/>
      <c r="M321" s="114">
        <v>0</v>
      </c>
      <c r="N321" s="114" t="s">
        <v>55</v>
      </c>
      <c r="O321" s="121">
        <v>10</v>
      </c>
    </row>
    <row r="322" spans="1:15" ht="14.5" thickBot="1" x14ac:dyDescent="0.35">
      <c r="A322" s="262"/>
      <c r="B322" s="193" t="s">
        <v>437</v>
      </c>
      <c r="C322" s="194" t="s">
        <v>81</v>
      </c>
      <c r="D322" s="136" t="s">
        <v>293</v>
      </c>
      <c r="E322" s="136" t="s">
        <v>55</v>
      </c>
      <c r="F322" s="136">
        <v>921</v>
      </c>
      <c r="G322" s="195">
        <v>64100</v>
      </c>
      <c r="H322" s="136">
        <v>1.23</v>
      </c>
      <c r="I322" s="136">
        <v>0.32200000000000001</v>
      </c>
      <c r="J322" s="136">
        <v>199000</v>
      </c>
      <c r="K322" s="136">
        <v>1.1599999999999999</v>
      </c>
      <c r="L322" s="136"/>
      <c r="M322" s="136">
        <v>0</v>
      </c>
      <c r="N322" s="136" t="s">
        <v>55</v>
      </c>
      <c r="O322" s="183">
        <v>10</v>
      </c>
    </row>
    <row r="323" spans="1:15" x14ac:dyDescent="0.3">
      <c r="B323" s="106" t="s">
        <v>52</v>
      </c>
      <c r="C323" s="84" t="s">
        <v>81</v>
      </c>
      <c r="D323" s="114" t="s">
        <v>293</v>
      </c>
      <c r="E323" s="114" t="s">
        <v>55</v>
      </c>
      <c r="F323" s="114" t="e">
        <v>#DIV/0!</v>
      </c>
      <c r="G323" s="190">
        <v>0</v>
      </c>
      <c r="H323" s="114">
        <v>0</v>
      </c>
      <c r="I323" s="114" t="e">
        <v>#DIV/0!</v>
      </c>
      <c r="J323" s="114">
        <v>0</v>
      </c>
      <c r="K323" s="114">
        <v>0</v>
      </c>
      <c r="L323" s="114"/>
      <c r="M323" s="114">
        <v>0</v>
      </c>
      <c r="N323" s="114" t="s">
        <v>55</v>
      </c>
      <c r="O323" s="121">
        <v>1</v>
      </c>
    </row>
    <row r="324" spans="1:15" ht="14.5" thickBot="1" x14ac:dyDescent="0.35">
      <c r="B324" s="106" t="s">
        <v>52</v>
      </c>
      <c r="C324" s="84" t="s">
        <v>81</v>
      </c>
      <c r="D324" s="114" t="s">
        <v>293</v>
      </c>
      <c r="E324" s="114" t="s">
        <v>55</v>
      </c>
      <c r="F324" s="114" t="e">
        <v>#DIV/0!</v>
      </c>
      <c r="G324" s="190">
        <v>0</v>
      </c>
      <c r="H324" s="114">
        <v>0</v>
      </c>
      <c r="I324" s="114" t="e">
        <v>#DIV/0!</v>
      </c>
      <c r="J324" s="114">
        <v>0</v>
      </c>
      <c r="K324" s="114">
        <v>0</v>
      </c>
      <c r="L324" s="114"/>
      <c r="M324" s="114">
        <v>0</v>
      </c>
      <c r="N324" s="114" t="s">
        <v>55</v>
      </c>
      <c r="O324" s="121">
        <v>1</v>
      </c>
    </row>
    <row r="325" spans="1:15" x14ac:dyDescent="0.3">
      <c r="A325" s="260" t="s">
        <v>287</v>
      </c>
      <c r="B325" s="151" t="s">
        <v>438</v>
      </c>
      <c r="C325" s="152" t="s">
        <v>81</v>
      </c>
      <c r="D325" s="177" t="s">
        <v>293</v>
      </c>
      <c r="E325" s="177" t="s">
        <v>55</v>
      </c>
      <c r="F325" s="177">
        <v>1.39</v>
      </c>
      <c r="G325" s="192">
        <v>1400</v>
      </c>
      <c r="H325" s="177">
        <v>1.24</v>
      </c>
      <c r="I325" s="177">
        <v>7.1300000000000001E-3</v>
      </c>
      <c r="J325" s="177">
        <v>196000</v>
      </c>
      <c r="K325" s="177">
        <v>1.1599999999999999</v>
      </c>
      <c r="L325" s="177"/>
      <c r="M325" s="177">
        <v>0</v>
      </c>
      <c r="N325" s="177" t="s">
        <v>55</v>
      </c>
      <c r="O325" s="180">
        <v>1</v>
      </c>
    </row>
    <row r="326" spans="1:15" x14ac:dyDescent="0.3">
      <c r="A326" s="261"/>
      <c r="B326" s="106" t="s">
        <v>439</v>
      </c>
      <c r="C326" s="84" t="s">
        <v>81</v>
      </c>
      <c r="D326" s="114" t="s">
        <v>293</v>
      </c>
      <c r="E326" s="114" t="s">
        <v>55</v>
      </c>
      <c r="F326" s="114">
        <v>71.2</v>
      </c>
      <c r="G326" s="190">
        <v>5100</v>
      </c>
      <c r="H326" s="114">
        <v>1.23</v>
      </c>
      <c r="I326" s="114">
        <v>2.7E-2</v>
      </c>
      <c r="J326" s="114">
        <v>189000</v>
      </c>
      <c r="K326" s="114">
        <v>1.1499999999999999</v>
      </c>
      <c r="L326" s="114"/>
      <c r="M326" s="114">
        <v>0</v>
      </c>
      <c r="N326" s="114" t="s">
        <v>55</v>
      </c>
      <c r="O326" s="121">
        <v>10</v>
      </c>
    </row>
    <row r="327" spans="1:15" x14ac:dyDescent="0.3">
      <c r="A327" s="261"/>
      <c r="B327" s="106" t="s">
        <v>440</v>
      </c>
      <c r="C327" s="84" t="s">
        <v>81</v>
      </c>
      <c r="D327" s="114" t="s">
        <v>293</v>
      </c>
      <c r="E327" s="114" t="s">
        <v>55</v>
      </c>
      <c r="F327" s="114">
        <v>131</v>
      </c>
      <c r="G327" s="190">
        <v>9380</v>
      </c>
      <c r="H327" s="114">
        <v>1.23</v>
      </c>
      <c r="I327" s="114">
        <v>4.7800000000000002E-2</v>
      </c>
      <c r="J327" s="114">
        <v>196000</v>
      </c>
      <c r="K327" s="114">
        <v>1.1499999999999999</v>
      </c>
      <c r="L327" s="114"/>
      <c r="M327" s="114">
        <v>0</v>
      </c>
      <c r="N327" s="114" t="s">
        <v>55</v>
      </c>
      <c r="O327" s="121">
        <v>10</v>
      </c>
    </row>
    <row r="328" spans="1:15" x14ac:dyDescent="0.3">
      <c r="A328" s="261"/>
      <c r="B328" s="106" t="s">
        <v>441</v>
      </c>
      <c r="C328" s="84" t="s">
        <v>81</v>
      </c>
      <c r="D328" s="114" t="s">
        <v>293</v>
      </c>
      <c r="E328" s="114" t="s">
        <v>55</v>
      </c>
      <c r="F328" s="114">
        <v>477</v>
      </c>
      <c r="G328" s="190">
        <v>31400</v>
      </c>
      <c r="H328" s="114">
        <v>1.23</v>
      </c>
      <c r="I328" s="114">
        <v>0.16800000000000001</v>
      </c>
      <c r="J328" s="114">
        <v>188000</v>
      </c>
      <c r="K328" s="114">
        <v>1.1499999999999999</v>
      </c>
      <c r="L328" s="114"/>
      <c r="M328" s="114">
        <v>0</v>
      </c>
      <c r="N328" s="114" t="s">
        <v>55</v>
      </c>
      <c r="O328" s="121">
        <v>10</v>
      </c>
    </row>
    <row r="329" spans="1:15" x14ac:dyDescent="0.3">
      <c r="A329" s="261"/>
      <c r="B329" s="106" t="s">
        <v>442</v>
      </c>
      <c r="C329" s="84" t="s">
        <v>81</v>
      </c>
      <c r="D329" s="114" t="s">
        <v>293</v>
      </c>
      <c r="E329" s="114" t="s">
        <v>55</v>
      </c>
      <c r="F329" s="114">
        <v>1150</v>
      </c>
      <c r="G329" s="190">
        <v>76300</v>
      </c>
      <c r="H329" s="114">
        <v>1.23</v>
      </c>
      <c r="I329" s="114">
        <v>0.40100000000000002</v>
      </c>
      <c r="J329" s="114">
        <v>190000</v>
      </c>
      <c r="K329" s="114">
        <v>1.1499999999999999</v>
      </c>
      <c r="L329" s="114"/>
      <c r="M329" s="114">
        <v>0</v>
      </c>
      <c r="N329" s="114" t="s">
        <v>55</v>
      </c>
      <c r="O329" s="121">
        <v>10</v>
      </c>
    </row>
    <row r="330" spans="1:15" x14ac:dyDescent="0.3">
      <c r="A330" s="261"/>
      <c r="B330" s="106" t="s">
        <v>443</v>
      </c>
      <c r="C330" s="84" t="s">
        <v>81</v>
      </c>
      <c r="D330" s="114" t="s">
        <v>293</v>
      </c>
      <c r="E330" s="114" t="s">
        <v>55</v>
      </c>
      <c r="F330" s="114">
        <v>2900</v>
      </c>
      <c r="G330" s="190">
        <v>178000</v>
      </c>
      <c r="H330" s="114">
        <v>1.23</v>
      </c>
      <c r="I330" s="114">
        <v>1.01</v>
      </c>
      <c r="J330" s="114">
        <v>177000</v>
      </c>
      <c r="K330" s="114">
        <v>1.1499999999999999</v>
      </c>
      <c r="L330" s="114"/>
      <c r="M330" s="114">
        <v>0</v>
      </c>
      <c r="N330" s="114" t="s">
        <v>55</v>
      </c>
      <c r="O330" s="121">
        <v>10</v>
      </c>
    </row>
    <row r="331" spans="1:15" x14ac:dyDescent="0.3">
      <c r="A331" s="261"/>
      <c r="B331" s="106" t="s">
        <v>444</v>
      </c>
      <c r="C331" s="84" t="s">
        <v>81</v>
      </c>
      <c r="D331" s="114" t="s">
        <v>293</v>
      </c>
      <c r="E331" s="114" t="s">
        <v>55</v>
      </c>
      <c r="F331" s="114">
        <v>2780</v>
      </c>
      <c r="G331" s="190">
        <v>190000</v>
      </c>
      <c r="H331" s="114">
        <v>1.23</v>
      </c>
      <c r="I331" s="114">
        <v>0.96799999999999997</v>
      </c>
      <c r="J331" s="114">
        <v>197000</v>
      </c>
      <c r="K331" s="114">
        <v>1.1499999999999999</v>
      </c>
      <c r="L331" s="114"/>
      <c r="M331" s="114">
        <v>0</v>
      </c>
      <c r="N331" s="114" t="s">
        <v>55</v>
      </c>
      <c r="O331" s="121">
        <v>10</v>
      </c>
    </row>
    <row r="332" spans="1:15" x14ac:dyDescent="0.3">
      <c r="A332" s="261"/>
      <c r="B332" s="106" t="s">
        <v>445</v>
      </c>
      <c r="C332" s="84" t="s">
        <v>81</v>
      </c>
      <c r="D332" s="114" t="s">
        <v>293</v>
      </c>
      <c r="E332" s="114" t="s">
        <v>55</v>
      </c>
      <c r="F332" s="114">
        <v>3060</v>
      </c>
      <c r="G332" s="190">
        <v>207000</v>
      </c>
      <c r="H332" s="114">
        <v>1.23</v>
      </c>
      <c r="I332" s="114">
        <v>1.06</v>
      </c>
      <c r="J332" s="114">
        <v>194000</v>
      </c>
      <c r="K332" s="114">
        <v>1.1499999999999999</v>
      </c>
      <c r="L332" s="114"/>
      <c r="M332" s="114">
        <v>0</v>
      </c>
      <c r="N332" s="114" t="s">
        <v>55</v>
      </c>
      <c r="O332" s="121">
        <v>10</v>
      </c>
    </row>
    <row r="333" spans="1:15" ht="14.5" thickBot="1" x14ac:dyDescent="0.35">
      <c r="A333" s="262"/>
      <c r="B333" s="193" t="s">
        <v>446</v>
      </c>
      <c r="C333" s="194" t="s">
        <v>81</v>
      </c>
      <c r="D333" s="136" t="s">
        <v>293</v>
      </c>
      <c r="E333" s="136" t="s">
        <v>55</v>
      </c>
      <c r="F333" s="136">
        <v>1350</v>
      </c>
      <c r="G333" s="195">
        <v>88100</v>
      </c>
      <c r="H333" s="136">
        <v>1.23</v>
      </c>
      <c r="I333" s="136">
        <v>0.47</v>
      </c>
      <c r="J333" s="136">
        <v>187000</v>
      </c>
      <c r="K333" s="136">
        <v>1.1499999999999999</v>
      </c>
      <c r="L333" s="136"/>
      <c r="M333" s="136">
        <v>0</v>
      </c>
      <c r="N333" s="136" t="s">
        <v>55</v>
      </c>
      <c r="O333" s="183">
        <v>10</v>
      </c>
    </row>
    <row r="334" spans="1:15" x14ac:dyDescent="0.3">
      <c r="B334" s="106" t="s">
        <v>52</v>
      </c>
      <c r="C334" s="84" t="s">
        <v>81</v>
      </c>
      <c r="D334" s="114" t="s">
        <v>293</v>
      </c>
      <c r="E334" s="114" t="s">
        <v>55</v>
      </c>
      <c r="F334" s="114" t="e">
        <v>#DIV/0!</v>
      </c>
      <c r="G334" s="190">
        <v>0</v>
      </c>
      <c r="H334" s="114">
        <v>0</v>
      </c>
      <c r="I334" s="114" t="e">
        <v>#DIV/0!</v>
      </c>
      <c r="J334" s="114">
        <v>0</v>
      </c>
      <c r="K334" s="114">
        <v>0</v>
      </c>
      <c r="L334" s="114"/>
      <c r="M334" s="114">
        <v>0</v>
      </c>
      <c r="N334" s="114" t="s">
        <v>55</v>
      </c>
      <c r="O334" s="121">
        <v>1</v>
      </c>
    </row>
    <row r="335" spans="1:15" ht="14.5" thickBot="1" x14ac:dyDescent="0.35">
      <c r="B335" s="106" t="s">
        <v>52</v>
      </c>
      <c r="C335" s="84" t="s">
        <v>81</v>
      </c>
      <c r="D335" s="114" t="s">
        <v>293</v>
      </c>
      <c r="E335" s="114" t="s">
        <v>55</v>
      </c>
      <c r="F335" s="114" t="e">
        <v>#DIV/0!</v>
      </c>
      <c r="G335" s="190">
        <v>0</v>
      </c>
      <c r="H335" s="114">
        <v>0</v>
      </c>
      <c r="I335" s="114" t="e">
        <v>#DIV/0!</v>
      </c>
      <c r="J335" s="114">
        <v>0</v>
      </c>
      <c r="K335" s="114">
        <v>0</v>
      </c>
      <c r="L335" s="114"/>
      <c r="M335" s="114">
        <v>0</v>
      </c>
      <c r="N335" s="114" t="s">
        <v>55</v>
      </c>
      <c r="O335" s="121">
        <v>1</v>
      </c>
    </row>
    <row r="336" spans="1:15" x14ac:dyDescent="0.3">
      <c r="A336" s="260" t="s">
        <v>288</v>
      </c>
      <c r="B336" s="151" t="s">
        <v>447</v>
      </c>
      <c r="C336" s="152" t="s">
        <v>81</v>
      </c>
      <c r="D336" s="177" t="s">
        <v>293</v>
      </c>
      <c r="E336" s="177" t="s">
        <v>55</v>
      </c>
      <c r="F336" s="177">
        <v>2.58</v>
      </c>
      <c r="G336" s="192">
        <v>2320</v>
      </c>
      <c r="H336" s="177">
        <v>1.24</v>
      </c>
      <c r="I336" s="177">
        <v>1.1299999999999999E-2</v>
      </c>
      <c r="J336" s="177">
        <v>206000</v>
      </c>
      <c r="K336" s="177">
        <v>1.1599999999999999</v>
      </c>
      <c r="L336" s="177"/>
      <c r="M336" s="177">
        <v>0</v>
      </c>
      <c r="N336" s="177" t="s">
        <v>55</v>
      </c>
      <c r="O336" s="180">
        <v>1</v>
      </c>
    </row>
    <row r="337" spans="1:15" x14ac:dyDescent="0.3">
      <c r="A337" s="261"/>
      <c r="B337" s="106" t="s">
        <v>448</v>
      </c>
      <c r="C337" s="84" t="s">
        <v>81</v>
      </c>
      <c r="D337" s="114" t="s">
        <v>293</v>
      </c>
      <c r="E337" s="114" t="s">
        <v>55</v>
      </c>
      <c r="F337" s="114">
        <v>91.2</v>
      </c>
      <c r="G337" s="190">
        <v>6650</v>
      </c>
      <c r="H337" s="114">
        <v>1.23</v>
      </c>
      <c r="I337" s="114">
        <v>3.39E-2</v>
      </c>
      <c r="J337" s="114">
        <v>196000</v>
      </c>
      <c r="K337" s="114">
        <v>1.1499999999999999</v>
      </c>
      <c r="L337" s="114"/>
      <c r="M337" s="114">
        <v>0</v>
      </c>
      <c r="N337" s="114" t="s">
        <v>55</v>
      </c>
      <c r="O337" s="121">
        <v>10</v>
      </c>
    </row>
    <row r="338" spans="1:15" x14ac:dyDescent="0.3">
      <c r="A338" s="261"/>
      <c r="B338" s="106" t="s">
        <v>449</v>
      </c>
      <c r="C338" s="84" t="s">
        <v>81</v>
      </c>
      <c r="D338" s="114" t="s">
        <v>293</v>
      </c>
      <c r="E338" s="114" t="s">
        <v>55</v>
      </c>
      <c r="F338" s="114">
        <v>250</v>
      </c>
      <c r="G338" s="190">
        <v>16800</v>
      </c>
      <c r="H338" s="114">
        <v>1.23</v>
      </c>
      <c r="I338" s="114">
        <v>8.8900000000000007E-2</v>
      </c>
      <c r="J338" s="114">
        <v>189000</v>
      </c>
      <c r="K338" s="114">
        <v>1.1599999999999999</v>
      </c>
      <c r="L338" s="114"/>
      <c r="M338" s="114">
        <v>0</v>
      </c>
      <c r="N338" s="114" t="s">
        <v>55</v>
      </c>
      <c r="O338" s="121">
        <v>10</v>
      </c>
    </row>
    <row r="339" spans="1:15" x14ac:dyDescent="0.3">
      <c r="A339" s="261"/>
      <c r="B339" s="106" t="s">
        <v>450</v>
      </c>
      <c r="C339" s="84" t="s">
        <v>81</v>
      </c>
      <c r="D339" s="114" t="s">
        <v>293</v>
      </c>
      <c r="E339" s="114" t="s">
        <v>55</v>
      </c>
      <c r="F339" s="114">
        <v>925</v>
      </c>
      <c r="G339" s="190">
        <v>59000</v>
      </c>
      <c r="H339" s="114">
        <v>1.23</v>
      </c>
      <c r="I339" s="114">
        <v>0.32300000000000001</v>
      </c>
      <c r="J339" s="114">
        <v>183000</v>
      </c>
      <c r="K339" s="114">
        <v>1.1499999999999999</v>
      </c>
      <c r="L339" s="114"/>
      <c r="M339" s="114">
        <v>0</v>
      </c>
      <c r="N339" s="114" t="s">
        <v>55</v>
      </c>
      <c r="O339" s="121">
        <v>10</v>
      </c>
    </row>
    <row r="340" spans="1:15" x14ac:dyDescent="0.3">
      <c r="A340" s="261"/>
      <c r="B340" s="106" t="s">
        <v>451</v>
      </c>
      <c r="C340" s="84" t="s">
        <v>81</v>
      </c>
      <c r="D340" s="114" t="s">
        <v>293</v>
      </c>
      <c r="E340" s="114" t="s">
        <v>55</v>
      </c>
      <c r="F340" s="114">
        <v>1990</v>
      </c>
      <c r="G340" s="190">
        <v>135000</v>
      </c>
      <c r="H340" s="114">
        <v>1.23</v>
      </c>
      <c r="I340" s="114">
        <v>0.69199999999999995</v>
      </c>
      <c r="J340" s="114">
        <v>196000</v>
      </c>
      <c r="K340" s="114">
        <v>1.1499999999999999</v>
      </c>
      <c r="L340" s="114"/>
      <c r="M340" s="114">
        <v>0</v>
      </c>
      <c r="N340" s="114" t="s">
        <v>55</v>
      </c>
      <c r="O340" s="121">
        <v>10</v>
      </c>
    </row>
    <row r="341" spans="1:15" x14ac:dyDescent="0.3">
      <c r="A341" s="261"/>
      <c r="B341" s="106" t="s">
        <v>452</v>
      </c>
      <c r="C341" s="84" t="s">
        <v>81</v>
      </c>
      <c r="D341" s="114" t="s">
        <v>293</v>
      </c>
      <c r="E341" s="114" t="s">
        <v>55</v>
      </c>
      <c r="F341" s="114">
        <v>3000</v>
      </c>
      <c r="G341" s="190">
        <v>199000</v>
      </c>
      <c r="H341" s="114">
        <v>1.23</v>
      </c>
      <c r="I341" s="114">
        <v>1.04</v>
      </c>
      <c r="J341" s="114">
        <v>191000</v>
      </c>
      <c r="K341" s="114">
        <v>1.1499999999999999</v>
      </c>
      <c r="L341" s="114"/>
      <c r="M341" s="114">
        <v>0</v>
      </c>
      <c r="N341" s="114" t="s">
        <v>55</v>
      </c>
      <c r="O341" s="121">
        <v>10</v>
      </c>
    </row>
    <row r="342" spans="1:15" x14ac:dyDescent="0.3">
      <c r="A342" s="261"/>
      <c r="B342" s="106" t="s">
        <v>453</v>
      </c>
      <c r="C342" s="84" t="s">
        <v>81</v>
      </c>
      <c r="D342" s="114" t="s">
        <v>293</v>
      </c>
      <c r="E342" s="114" t="s">
        <v>55</v>
      </c>
      <c r="F342" s="114">
        <v>3680</v>
      </c>
      <c r="G342" s="190">
        <v>229000</v>
      </c>
      <c r="H342" s="114">
        <v>1.23</v>
      </c>
      <c r="I342" s="114">
        <v>1.28</v>
      </c>
      <c r="J342" s="114">
        <v>179000</v>
      </c>
      <c r="K342" s="114">
        <v>1.1499999999999999</v>
      </c>
      <c r="L342" s="114"/>
      <c r="M342" s="114">
        <v>0</v>
      </c>
      <c r="N342" s="114" t="s">
        <v>55</v>
      </c>
      <c r="O342" s="121">
        <v>10</v>
      </c>
    </row>
    <row r="343" spans="1:15" x14ac:dyDescent="0.3">
      <c r="A343" s="261"/>
      <c r="B343" s="106" t="s">
        <v>454</v>
      </c>
      <c r="C343" s="84" t="s">
        <v>81</v>
      </c>
      <c r="D343" s="114" t="s">
        <v>293</v>
      </c>
      <c r="E343" s="114" t="s">
        <v>55</v>
      </c>
      <c r="F343" s="114">
        <v>3120</v>
      </c>
      <c r="G343" s="190">
        <v>205000</v>
      </c>
      <c r="H343" s="114">
        <v>1.23</v>
      </c>
      <c r="I343" s="114">
        <v>1.08</v>
      </c>
      <c r="J343" s="114">
        <v>189000</v>
      </c>
      <c r="K343" s="114">
        <v>1.1499999999999999</v>
      </c>
      <c r="L343" s="114"/>
      <c r="M343" s="114">
        <v>0</v>
      </c>
      <c r="N343" s="114" t="s">
        <v>55</v>
      </c>
      <c r="O343" s="121">
        <v>10</v>
      </c>
    </row>
    <row r="344" spans="1:15" ht="14.5" thickBot="1" x14ac:dyDescent="0.35">
      <c r="A344" s="262"/>
      <c r="B344" s="193" t="s">
        <v>455</v>
      </c>
      <c r="C344" s="194" t="s">
        <v>81</v>
      </c>
      <c r="D344" s="136" t="s">
        <v>293</v>
      </c>
      <c r="E344" s="136" t="s">
        <v>55</v>
      </c>
      <c r="F344" s="136">
        <v>766</v>
      </c>
      <c r="G344" s="195">
        <v>51500</v>
      </c>
      <c r="H344" s="136">
        <v>1.23</v>
      </c>
      <c r="I344" s="136">
        <v>0.26800000000000002</v>
      </c>
      <c r="J344" s="136">
        <v>192000</v>
      </c>
      <c r="K344" s="136">
        <v>1.1499999999999999</v>
      </c>
      <c r="L344" s="136"/>
      <c r="M344" s="136">
        <v>0</v>
      </c>
      <c r="N344" s="136" t="s">
        <v>55</v>
      </c>
      <c r="O344" s="183">
        <v>10</v>
      </c>
    </row>
    <row r="345" spans="1:15" x14ac:dyDescent="0.3">
      <c r="B345" s="106" t="s">
        <v>52</v>
      </c>
      <c r="C345" s="84" t="s">
        <v>81</v>
      </c>
      <c r="D345" s="114" t="s">
        <v>293</v>
      </c>
      <c r="E345" s="114" t="s">
        <v>55</v>
      </c>
      <c r="F345" s="114" t="e">
        <v>#DIV/0!</v>
      </c>
      <c r="G345" s="190">
        <v>0</v>
      </c>
      <c r="H345" s="114">
        <v>0</v>
      </c>
      <c r="I345" s="114" t="e">
        <v>#DIV/0!</v>
      </c>
      <c r="J345" s="114">
        <v>0</v>
      </c>
      <c r="K345" s="114">
        <v>0</v>
      </c>
      <c r="L345" s="114"/>
      <c r="M345" s="114">
        <v>0</v>
      </c>
      <c r="N345" s="114" t="s">
        <v>55</v>
      </c>
      <c r="O345" s="121">
        <v>1</v>
      </c>
    </row>
    <row r="346" spans="1:15" ht="14.5" thickBot="1" x14ac:dyDescent="0.35">
      <c r="B346" s="106" t="s">
        <v>52</v>
      </c>
      <c r="C346" s="84" t="s">
        <v>81</v>
      </c>
      <c r="D346" s="114" t="s">
        <v>293</v>
      </c>
      <c r="E346" s="114" t="s">
        <v>55</v>
      </c>
      <c r="F346" s="114" t="e">
        <v>#DIV/0!</v>
      </c>
      <c r="G346" s="190">
        <v>0</v>
      </c>
      <c r="H346" s="114">
        <v>0</v>
      </c>
      <c r="I346" s="114" t="e">
        <v>#DIV/0!</v>
      </c>
      <c r="J346" s="114">
        <v>0</v>
      </c>
      <c r="K346" s="114">
        <v>0</v>
      </c>
      <c r="L346" s="114"/>
      <c r="M346" s="114">
        <v>0</v>
      </c>
      <c r="N346" s="114" t="s">
        <v>55</v>
      </c>
      <c r="O346" s="121">
        <v>1</v>
      </c>
    </row>
    <row r="347" spans="1:15" x14ac:dyDescent="0.3">
      <c r="A347" s="260" t="s">
        <v>289</v>
      </c>
      <c r="B347" s="151" t="s">
        <v>456</v>
      </c>
      <c r="C347" s="152" t="s">
        <v>81</v>
      </c>
      <c r="D347" s="177" t="s">
        <v>293</v>
      </c>
      <c r="E347" s="177" t="s">
        <v>55</v>
      </c>
      <c r="F347" s="177">
        <v>1.26</v>
      </c>
      <c r="G347" s="192">
        <v>1310</v>
      </c>
      <c r="H347" s="177">
        <v>1.23</v>
      </c>
      <c r="I347" s="177">
        <v>6.6699999999999997E-3</v>
      </c>
      <c r="J347" s="177">
        <v>196000</v>
      </c>
      <c r="K347" s="177">
        <v>1.1499999999999999</v>
      </c>
      <c r="L347" s="177"/>
      <c r="M347" s="177">
        <v>0</v>
      </c>
      <c r="N347" s="177" t="s">
        <v>55</v>
      </c>
      <c r="O347" s="180">
        <v>1</v>
      </c>
    </row>
    <row r="348" spans="1:15" x14ac:dyDescent="0.3">
      <c r="A348" s="261"/>
      <c r="B348" s="106" t="s">
        <v>457</v>
      </c>
      <c r="C348" s="84" t="s">
        <v>81</v>
      </c>
      <c r="D348" s="114" t="s">
        <v>293</v>
      </c>
      <c r="E348" s="114" t="s">
        <v>55</v>
      </c>
      <c r="F348" s="114">
        <v>119</v>
      </c>
      <c r="G348" s="190">
        <v>8130</v>
      </c>
      <c r="H348" s="114">
        <v>1.23</v>
      </c>
      <c r="I348" s="114">
        <v>4.3499999999999997E-2</v>
      </c>
      <c r="J348" s="114">
        <v>187000</v>
      </c>
      <c r="K348" s="114">
        <v>1.1499999999999999</v>
      </c>
      <c r="L348" s="114"/>
      <c r="M348" s="114">
        <v>0</v>
      </c>
      <c r="N348" s="114" t="s">
        <v>55</v>
      </c>
      <c r="O348" s="121">
        <v>10</v>
      </c>
    </row>
    <row r="349" spans="1:15" x14ac:dyDescent="0.3">
      <c r="A349" s="261"/>
      <c r="B349" s="106" t="s">
        <v>458</v>
      </c>
      <c r="C349" s="84" t="s">
        <v>81</v>
      </c>
      <c r="D349" s="114" t="s">
        <v>293</v>
      </c>
      <c r="E349" s="114" t="s">
        <v>55</v>
      </c>
      <c r="F349" s="114">
        <v>342</v>
      </c>
      <c r="G349" s="190">
        <v>21600</v>
      </c>
      <c r="H349" s="114">
        <v>1.24</v>
      </c>
      <c r="I349" s="114">
        <v>0.121</v>
      </c>
      <c r="J349" s="114">
        <v>179000</v>
      </c>
      <c r="K349" s="114">
        <v>1.1599999999999999</v>
      </c>
      <c r="L349" s="114"/>
      <c r="M349" s="114">
        <v>0</v>
      </c>
      <c r="N349" s="114" t="s">
        <v>55</v>
      </c>
      <c r="O349" s="121">
        <v>10</v>
      </c>
    </row>
    <row r="350" spans="1:15" x14ac:dyDescent="0.3">
      <c r="A350" s="261"/>
      <c r="B350" s="106" t="s">
        <v>459</v>
      </c>
      <c r="C350" s="84" t="s">
        <v>81</v>
      </c>
      <c r="D350" s="114" t="s">
        <v>293</v>
      </c>
      <c r="E350" s="114" t="s">
        <v>55</v>
      </c>
      <c r="F350" s="114">
        <v>1220</v>
      </c>
      <c r="G350" s="190">
        <v>75700</v>
      </c>
      <c r="H350" s="114">
        <v>1.24</v>
      </c>
      <c r="I350" s="114">
        <v>0.42499999999999999</v>
      </c>
      <c r="J350" s="114">
        <v>178000</v>
      </c>
      <c r="K350" s="114">
        <v>1.1599999999999999</v>
      </c>
      <c r="L350" s="114"/>
      <c r="M350" s="114">
        <v>0</v>
      </c>
      <c r="N350" s="114" t="s">
        <v>55</v>
      </c>
      <c r="O350" s="121">
        <v>10</v>
      </c>
    </row>
    <row r="351" spans="1:15" x14ac:dyDescent="0.3">
      <c r="A351" s="261"/>
      <c r="B351" s="106" t="s">
        <v>460</v>
      </c>
      <c r="C351" s="84" t="s">
        <v>81</v>
      </c>
      <c r="D351" s="114" t="s">
        <v>293</v>
      </c>
      <c r="E351" s="114" t="s">
        <v>55</v>
      </c>
      <c r="F351" s="114">
        <v>1860</v>
      </c>
      <c r="G351" s="190">
        <v>118000</v>
      </c>
      <c r="H351" s="114">
        <v>1.23</v>
      </c>
      <c r="I351" s="114">
        <v>0.64600000000000002</v>
      </c>
      <c r="J351" s="114">
        <v>183000</v>
      </c>
      <c r="K351" s="114">
        <v>1.1499999999999999</v>
      </c>
      <c r="L351" s="114"/>
      <c r="M351" s="114">
        <v>0</v>
      </c>
      <c r="N351" s="114" t="s">
        <v>55</v>
      </c>
      <c r="O351" s="121">
        <v>10</v>
      </c>
    </row>
    <row r="352" spans="1:15" x14ac:dyDescent="0.3">
      <c r="A352" s="261"/>
      <c r="B352" s="106" t="s">
        <v>461</v>
      </c>
      <c r="C352" s="84" t="s">
        <v>81</v>
      </c>
      <c r="D352" s="114" t="s">
        <v>293</v>
      </c>
      <c r="E352" s="114" t="s">
        <v>55</v>
      </c>
      <c r="F352" s="114">
        <v>3120</v>
      </c>
      <c r="G352" s="190">
        <v>203000</v>
      </c>
      <c r="H352" s="114">
        <v>1.23</v>
      </c>
      <c r="I352" s="114">
        <v>1.08</v>
      </c>
      <c r="J352" s="114">
        <v>188000</v>
      </c>
      <c r="K352" s="114">
        <v>1.1599999999999999</v>
      </c>
      <c r="L352" s="114"/>
      <c r="M352" s="114">
        <v>0</v>
      </c>
      <c r="N352" s="114" t="s">
        <v>55</v>
      </c>
      <c r="O352" s="121">
        <v>10</v>
      </c>
    </row>
    <row r="353" spans="1:15" x14ac:dyDescent="0.3">
      <c r="A353" s="261"/>
      <c r="B353" s="106" t="s">
        <v>462</v>
      </c>
      <c r="C353" s="84" t="s">
        <v>81</v>
      </c>
      <c r="D353" s="114" t="s">
        <v>293</v>
      </c>
      <c r="E353" s="114" t="s">
        <v>55</v>
      </c>
      <c r="F353" s="114">
        <v>3240</v>
      </c>
      <c r="G353" s="190">
        <v>209000</v>
      </c>
      <c r="H353" s="114">
        <v>1.23</v>
      </c>
      <c r="I353" s="114">
        <v>1.1299999999999999</v>
      </c>
      <c r="J353" s="114">
        <v>185000</v>
      </c>
      <c r="K353" s="114">
        <v>1.1499999999999999</v>
      </c>
      <c r="L353" s="114"/>
      <c r="M353" s="114">
        <v>0</v>
      </c>
      <c r="N353" s="114" t="s">
        <v>55</v>
      </c>
      <c r="O353" s="121">
        <v>10</v>
      </c>
    </row>
    <row r="354" spans="1:15" x14ac:dyDescent="0.3">
      <c r="A354" s="261"/>
      <c r="B354" s="106" t="s">
        <v>463</v>
      </c>
      <c r="C354" s="84" t="s">
        <v>81</v>
      </c>
      <c r="D354" s="114" t="s">
        <v>293</v>
      </c>
      <c r="E354" s="114" t="s">
        <v>55</v>
      </c>
      <c r="F354" s="114">
        <v>1700</v>
      </c>
      <c r="G354" s="190">
        <v>111000</v>
      </c>
      <c r="H354" s="114">
        <v>1.23</v>
      </c>
      <c r="I354" s="114">
        <v>0.59299999999999997</v>
      </c>
      <c r="J354" s="114">
        <v>188000</v>
      </c>
      <c r="K354" s="114">
        <v>1.1499999999999999</v>
      </c>
      <c r="L354" s="114"/>
      <c r="M354" s="114">
        <v>0</v>
      </c>
      <c r="N354" s="114" t="s">
        <v>55</v>
      </c>
      <c r="O354" s="121">
        <v>10</v>
      </c>
    </row>
    <row r="355" spans="1:15" ht="14.5" thickBot="1" x14ac:dyDescent="0.35">
      <c r="A355" s="262"/>
      <c r="B355" s="193" t="s">
        <v>464</v>
      </c>
      <c r="C355" s="194" t="s">
        <v>81</v>
      </c>
      <c r="D355" s="136" t="s">
        <v>293</v>
      </c>
      <c r="E355" s="136" t="s">
        <v>55</v>
      </c>
      <c r="F355" s="136">
        <v>341</v>
      </c>
      <c r="G355" s="195">
        <v>22100</v>
      </c>
      <c r="H355" s="136">
        <v>1.23</v>
      </c>
      <c r="I355" s="136">
        <v>0.121</v>
      </c>
      <c r="J355" s="136">
        <v>183000</v>
      </c>
      <c r="K355" s="136">
        <v>1.1499999999999999</v>
      </c>
      <c r="L355" s="136"/>
      <c r="M355" s="136">
        <v>0</v>
      </c>
      <c r="N355" s="136" t="s">
        <v>55</v>
      </c>
      <c r="O355" s="183">
        <v>10</v>
      </c>
    </row>
    <row r="356" spans="1:15" ht="14.5" thickBot="1" x14ac:dyDescent="0.35">
      <c r="B356" s="106" t="s">
        <v>52</v>
      </c>
      <c r="C356" s="84" t="s">
        <v>81</v>
      </c>
      <c r="D356" s="114" t="s">
        <v>293</v>
      </c>
      <c r="E356" s="114" t="s">
        <v>55</v>
      </c>
      <c r="F356" s="114" t="e">
        <v>#DIV/0!</v>
      </c>
      <c r="G356" s="190">
        <v>0</v>
      </c>
      <c r="H356" s="114">
        <v>0</v>
      </c>
      <c r="I356" s="114" t="e">
        <v>#DIV/0!</v>
      </c>
      <c r="J356" s="114">
        <v>0</v>
      </c>
      <c r="K356" s="114">
        <v>0</v>
      </c>
      <c r="L356" s="114"/>
      <c r="M356" s="114">
        <v>0</v>
      </c>
      <c r="N356" s="114" t="s">
        <v>55</v>
      </c>
      <c r="O356" s="121">
        <v>1</v>
      </c>
    </row>
    <row r="357" spans="1:15" x14ac:dyDescent="0.3">
      <c r="A357" s="260" t="s">
        <v>290</v>
      </c>
      <c r="B357" s="151" t="s">
        <v>465</v>
      </c>
      <c r="C357" s="152" t="s">
        <v>81</v>
      </c>
      <c r="D357" s="177" t="s">
        <v>293</v>
      </c>
      <c r="E357" s="177" t="s">
        <v>55</v>
      </c>
      <c r="F357" s="177">
        <v>1.71</v>
      </c>
      <c r="G357" s="192">
        <v>1610</v>
      </c>
      <c r="H357" s="177">
        <v>1.23</v>
      </c>
      <c r="I357" s="177">
        <v>8.2299999999999995E-3</v>
      </c>
      <c r="J357" s="177">
        <v>195000</v>
      </c>
      <c r="K357" s="177">
        <v>1.1499999999999999</v>
      </c>
      <c r="L357" s="177"/>
      <c r="M357" s="177">
        <v>0</v>
      </c>
      <c r="N357" s="177" t="s">
        <v>55</v>
      </c>
      <c r="O357" s="180">
        <v>1</v>
      </c>
    </row>
    <row r="358" spans="1:15" x14ac:dyDescent="0.3">
      <c r="A358" s="261"/>
      <c r="B358" s="106" t="s">
        <v>466</v>
      </c>
      <c r="C358" s="84" t="s">
        <v>81</v>
      </c>
      <c r="D358" s="114" t="s">
        <v>293</v>
      </c>
      <c r="E358" s="114" t="s">
        <v>55</v>
      </c>
      <c r="F358" s="114">
        <v>85.5</v>
      </c>
      <c r="G358" s="190">
        <v>6100</v>
      </c>
      <c r="H358" s="114">
        <v>1.24</v>
      </c>
      <c r="I358" s="114">
        <v>3.2000000000000001E-2</v>
      </c>
      <c r="J358" s="114">
        <v>191000</v>
      </c>
      <c r="K358" s="114">
        <v>1.1599999999999999</v>
      </c>
      <c r="L358" s="114"/>
      <c r="M358" s="114">
        <v>0</v>
      </c>
      <c r="N358" s="114" t="s">
        <v>55</v>
      </c>
      <c r="O358" s="121">
        <v>10</v>
      </c>
    </row>
    <row r="359" spans="1:15" x14ac:dyDescent="0.3">
      <c r="A359" s="261"/>
      <c r="B359" s="106" t="s">
        <v>467</v>
      </c>
      <c r="C359" s="84" t="s">
        <v>81</v>
      </c>
      <c r="D359" s="114" t="s">
        <v>293</v>
      </c>
      <c r="E359" s="114" t="s">
        <v>55</v>
      </c>
      <c r="F359" s="114">
        <v>176</v>
      </c>
      <c r="G359" s="190">
        <v>12000</v>
      </c>
      <c r="H359" s="114">
        <v>1.24</v>
      </c>
      <c r="I359" s="114">
        <v>6.3399999999999998E-2</v>
      </c>
      <c r="J359" s="114">
        <v>190000</v>
      </c>
      <c r="K359" s="114">
        <v>1.1599999999999999</v>
      </c>
      <c r="L359" s="114"/>
      <c r="M359" s="114">
        <v>0</v>
      </c>
      <c r="N359" s="114" t="s">
        <v>55</v>
      </c>
      <c r="O359" s="121">
        <v>10</v>
      </c>
    </row>
    <row r="360" spans="1:15" x14ac:dyDescent="0.3">
      <c r="A360" s="261"/>
      <c r="B360" s="106" t="s">
        <v>468</v>
      </c>
      <c r="C360" s="84" t="s">
        <v>81</v>
      </c>
      <c r="D360" s="114" t="s">
        <v>293</v>
      </c>
      <c r="E360" s="114" t="s">
        <v>55</v>
      </c>
      <c r="F360" s="114">
        <v>577</v>
      </c>
      <c r="G360" s="190">
        <v>38300</v>
      </c>
      <c r="H360" s="114">
        <v>1.23</v>
      </c>
      <c r="I360" s="114">
        <v>0.20200000000000001</v>
      </c>
      <c r="J360" s="114">
        <v>189000</v>
      </c>
      <c r="K360" s="114">
        <v>1.1499999999999999</v>
      </c>
      <c r="L360" s="114"/>
      <c r="M360" s="114">
        <v>0</v>
      </c>
      <c r="N360" s="114" t="s">
        <v>55</v>
      </c>
      <c r="O360" s="121">
        <v>10</v>
      </c>
    </row>
    <row r="361" spans="1:15" x14ac:dyDescent="0.3">
      <c r="A361" s="261"/>
      <c r="B361" s="106" t="s">
        <v>469</v>
      </c>
      <c r="C361" s="84" t="s">
        <v>81</v>
      </c>
      <c r="D361" s="114" t="s">
        <v>293</v>
      </c>
      <c r="E361" s="114" t="s">
        <v>55</v>
      </c>
      <c r="F361" s="114">
        <v>1290</v>
      </c>
      <c r="G361" s="190">
        <v>85000</v>
      </c>
      <c r="H361" s="114">
        <v>1.23</v>
      </c>
      <c r="I361" s="114">
        <v>0.45</v>
      </c>
      <c r="J361" s="114">
        <v>189000</v>
      </c>
      <c r="K361" s="114">
        <v>1.1499999999999999</v>
      </c>
      <c r="L361" s="114"/>
      <c r="M361" s="114">
        <v>0</v>
      </c>
      <c r="N361" s="114" t="s">
        <v>55</v>
      </c>
      <c r="O361" s="121">
        <v>10</v>
      </c>
    </row>
    <row r="362" spans="1:15" x14ac:dyDescent="0.3">
      <c r="A362" s="261"/>
      <c r="B362" s="106" t="s">
        <v>470</v>
      </c>
      <c r="C362" s="84" t="s">
        <v>81</v>
      </c>
      <c r="D362" s="114" t="s">
        <v>293</v>
      </c>
      <c r="E362" s="114" t="s">
        <v>55</v>
      </c>
      <c r="F362" s="114">
        <v>2850</v>
      </c>
      <c r="G362" s="190">
        <v>184000</v>
      </c>
      <c r="H362" s="114">
        <v>1.23</v>
      </c>
      <c r="I362" s="114">
        <v>0.99199999999999999</v>
      </c>
      <c r="J362" s="114">
        <v>185000</v>
      </c>
      <c r="K362" s="114">
        <v>1.1499999999999999</v>
      </c>
      <c r="L362" s="114"/>
      <c r="M362" s="114">
        <v>0</v>
      </c>
      <c r="N362" s="114" t="s">
        <v>55</v>
      </c>
      <c r="O362" s="121">
        <v>10</v>
      </c>
    </row>
    <row r="363" spans="1:15" x14ac:dyDescent="0.3">
      <c r="A363" s="261"/>
      <c r="B363" s="106" t="s">
        <v>471</v>
      </c>
      <c r="C363" s="84" t="s">
        <v>81</v>
      </c>
      <c r="D363" s="114" t="s">
        <v>293</v>
      </c>
      <c r="E363" s="114" t="s">
        <v>55</v>
      </c>
      <c r="F363" s="114">
        <v>3240</v>
      </c>
      <c r="G363" s="190">
        <v>205000</v>
      </c>
      <c r="H363" s="114">
        <v>1.23</v>
      </c>
      <c r="I363" s="114">
        <v>1.1299999999999999</v>
      </c>
      <c r="J363" s="114">
        <v>182000</v>
      </c>
      <c r="K363" s="114">
        <v>1.1499999999999999</v>
      </c>
      <c r="L363" s="114"/>
      <c r="M363" s="114">
        <v>0</v>
      </c>
      <c r="N363" s="114" t="s">
        <v>55</v>
      </c>
      <c r="O363" s="121">
        <v>10</v>
      </c>
    </row>
    <row r="364" spans="1:15" x14ac:dyDescent="0.3">
      <c r="A364" s="261"/>
      <c r="B364" s="106" t="s">
        <v>472</v>
      </c>
      <c r="C364" s="84" t="s">
        <v>81</v>
      </c>
      <c r="D364" s="114" t="s">
        <v>293</v>
      </c>
      <c r="E364" s="114" t="s">
        <v>55</v>
      </c>
      <c r="F364" s="114">
        <v>3540</v>
      </c>
      <c r="G364" s="190">
        <v>240000</v>
      </c>
      <c r="H364" s="114">
        <v>1.23</v>
      </c>
      <c r="I364" s="114">
        <v>1.23</v>
      </c>
      <c r="J364" s="114">
        <v>195000</v>
      </c>
      <c r="K364" s="114">
        <v>1.1499999999999999</v>
      </c>
      <c r="L364" s="114"/>
      <c r="M364" s="114">
        <v>0</v>
      </c>
      <c r="N364" s="114" t="s">
        <v>55</v>
      </c>
      <c r="O364" s="121">
        <v>10</v>
      </c>
    </row>
    <row r="365" spans="1:15" ht="14.5" thickBot="1" x14ac:dyDescent="0.35">
      <c r="A365" s="262"/>
      <c r="B365" s="193" t="s">
        <v>473</v>
      </c>
      <c r="C365" s="194" t="s">
        <v>81</v>
      </c>
      <c r="D365" s="136" t="s">
        <v>293</v>
      </c>
      <c r="E365" s="136" t="s">
        <v>55</v>
      </c>
      <c r="F365" s="136">
        <v>2360</v>
      </c>
      <c r="G365" s="195">
        <v>156000</v>
      </c>
      <c r="H365" s="136">
        <v>1.24</v>
      </c>
      <c r="I365" s="136">
        <v>0.82</v>
      </c>
      <c r="J365" s="136">
        <v>190000</v>
      </c>
      <c r="K365" s="136">
        <v>1.1599999999999999</v>
      </c>
      <c r="L365" s="136"/>
      <c r="M365" s="136">
        <v>0</v>
      </c>
      <c r="N365" s="136" t="s">
        <v>55</v>
      </c>
      <c r="O365" s="183">
        <v>10</v>
      </c>
    </row>
    <row r="366" spans="1:15" x14ac:dyDescent="0.3">
      <c r="B366" s="106" t="s">
        <v>52</v>
      </c>
      <c r="C366" s="84" t="s">
        <v>81</v>
      </c>
      <c r="D366" s="114" t="s">
        <v>293</v>
      </c>
      <c r="E366" s="114" t="s">
        <v>55</v>
      </c>
      <c r="F366" s="114" t="e">
        <v>#DIV/0!</v>
      </c>
      <c r="G366" s="190">
        <v>0</v>
      </c>
      <c r="H366" s="114">
        <v>0</v>
      </c>
      <c r="I366" s="114" t="e">
        <v>#DIV/0!</v>
      </c>
      <c r="J366" s="114">
        <v>0</v>
      </c>
      <c r="K366" s="114">
        <v>0</v>
      </c>
      <c r="L366" s="114"/>
      <c r="M366" s="114">
        <v>0</v>
      </c>
      <c r="N366" s="114" t="s">
        <v>55</v>
      </c>
      <c r="O366" s="121">
        <v>1</v>
      </c>
    </row>
    <row r="367" spans="1:15" x14ac:dyDescent="0.3">
      <c r="B367" s="106" t="s">
        <v>52</v>
      </c>
      <c r="C367" s="84" t="s">
        <v>81</v>
      </c>
      <c r="D367" s="114" t="s">
        <v>293</v>
      </c>
      <c r="E367" s="114" t="s">
        <v>55</v>
      </c>
      <c r="F367" s="114" t="e">
        <v>#DIV/0!</v>
      </c>
      <c r="G367" s="190">
        <v>0</v>
      </c>
      <c r="H367" s="114">
        <v>0</v>
      </c>
      <c r="I367" s="114" t="e">
        <v>#DIV/0!</v>
      </c>
      <c r="J367" s="114">
        <v>0</v>
      </c>
      <c r="K367" s="114">
        <v>0</v>
      </c>
      <c r="L367" s="114"/>
      <c r="M367" s="114">
        <v>0</v>
      </c>
      <c r="N367" s="114" t="s">
        <v>55</v>
      </c>
      <c r="O367" s="121">
        <v>1</v>
      </c>
    </row>
    <row r="368" spans="1:15" x14ac:dyDescent="0.3">
      <c r="B368" s="106" t="s">
        <v>52</v>
      </c>
      <c r="C368" s="84" t="s">
        <v>81</v>
      </c>
      <c r="D368" s="114" t="s">
        <v>293</v>
      </c>
      <c r="E368" s="114" t="s">
        <v>55</v>
      </c>
      <c r="F368" s="114" t="e">
        <v>#DIV/0!</v>
      </c>
      <c r="G368" s="190">
        <v>0</v>
      </c>
      <c r="H368" s="114">
        <v>0</v>
      </c>
      <c r="I368" s="114" t="e">
        <v>#DIV/0!</v>
      </c>
      <c r="J368" s="114">
        <v>0</v>
      </c>
      <c r="K368" s="114">
        <v>0</v>
      </c>
      <c r="L368" s="114"/>
      <c r="M368" s="114">
        <v>0</v>
      </c>
      <c r="N368" s="114" t="s">
        <v>55</v>
      </c>
      <c r="O368" s="121">
        <v>1</v>
      </c>
    </row>
    <row r="369" spans="2:15" x14ac:dyDescent="0.3">
      <c r="B369" s="106" t="s">
        <v>173</v>
      </c>
      <c r="C369" s="84" t="s">
        <v>68</v>
      </c>
      <c r="D369" s="114" t="s">
        <v>293</v>
      </c>
      <c r="E369" s="114">
        <v>3</v>
      </c>
      <c r="F369" s="114">
        <v>4.0999999999999996</v>
      </c>
      <c r="G369" s="190">
        <v>3050</v>
      </c>
      <c r="H369" s="114">
        <v>1.23</v>
      </c>
      <c r="I369" s="114">
        <v>1.6500000000000001E-2</v>
      </c>
      <c r="J369" s="114">
        <v>185000</v>
      </c>
      <c r="K369" s="114">
        <v>1.1499999999999999</v>
      </c>
      <c r="L369" s="114">
        <v>1</v>
      </c>
      <c r="M369" s="114">
        <v>0</v>
      </c>
      <c r="N369" s="114">
        <v>136.66</v>
      </c>
      <c r="O369" s="121">
        <v>1</v>
      </c>
    </row>
    <row r="370" spans="2:15" x14ac:dyDescent="0.3">
      <c r="B370" s="106" t="s">
        <v>174</v>
      </c>
      <c r="C370" s="84" t="s">
        <v>68</v>
      </c>
      <c r="D370" s="114" t="s">
        <v>293</v>
      </c>
      <c r="E370" s="114">
        <v>50</v>
      </c>
      <c r="F370" s="114">
        <v>50.3</v>
      </c>
      <c r="G370" s="190">
        <v>33800</v>
      </c>
      <c r="H370" s="114">
        <v>1.23</v>
      </c>
      <c r="I370" s="114">
        <v>0.17699999999999999</v>
      </c>
      <c r="J370" s="114">
        <v>191000</v>
      </c>
      <c r="K370" s="114">
        <v>1.1599999999999999</v>
      </c>
      <c r="L370" s="114">
        <v>1</v>
      </c>
      <c r="M370" s="114">
        <v>0</v>
      </c>
      <c r="N370" s="114">
        <v>100.6</v>
      </c>
      <c r="O370" s="121">
        <v>1</v>
      </c>
    </row>
    <row r="371" spans="2:15" x14ac:dyDescent="0.3">
      <c r="B371" s="106" t="s">
        <v>175</v>
      </c>
      <c r="C371" s="84" t="s">
        <v>68</v>
      </c>
      <c r="D371" s="114" t="s">
        <v>293</v>
      </c>
      <c r="E371" s="114">
        <v>1600</v>
      </c>
      <c r="F371" s="114">
        <v>1480</v>
      </c>
      <c r="G371" s="190">
        <v>957000</v>
      </c>
      <c r="H371" s="114">
        <v>1.24</v>
      </c>
      <c r="I371" s="114">
        <v>5.15</v>
      </c>
      <c r="J371" s="114">
        <v>186000</v>
      </c>
      <c r="K371" s="114">
        <v>1.1599999999999999</v>
      </c>
      <c r="L371" s="114">
        <v>1</v>
      </c>
      <c r="M371" s="114">
        <v>0</v>
      </c>
      <c r="N371" s="114">
        <v>92.78</v>
      </c>
      <c r="O371" s="121">
        <v>1</v>
      </c>
    </row>
    <row r="372" spans="2:15" ht="14.5" thickBot="1" x14ac:dyDescent="0.35">
      <c r="B372" s="133"/>
      <c r="C372" s="134"/>
      <c r="D372" s="134"/>
      <c r="E372" s="135"/>
      <c r="F372" s="135"/>
      <c r="G372" s="202"/>
      <c r="H372" s="134"/>
      <c r="I372" s="137"/>
      <c r="J372" s="137"/>
      <c r="K372" s="135"/>
      <c r="L372" s="137"/>
      <c r="M372" s="134"/>
      <c r="N372" s="134"/>
      <c r="O372" s="174"/>
    </row>
    <row r="373" spans="2:15" x14ac:dyDescent="0.3">
      <c r="B373" s="162" t="s">
        <v>279</v>
      </c>
      <c r="C373" s="259">
        <f>AVERAGE(J231:J239,J244:J249,J252:J260,J263:J271,J274:J282,J285:J293,J296:J304,J308:J310,J314:J322,J325:J333,J336:J344,J347:J355,J357:J365,J369:J371)</f>
        <v>189396.39639639639</v>
      </c>
      <c r="D373" s="259"/>
      <c r="E373" s="259"/>
      <c r="F373" s="163"/>
      <c r="G373" s="199"/>
      <c r="H373" s="101"/>
      <c r="I373" s="104"/>
      <c r="J373" s="104"/>
      <c r="K373" s="129"/>
      <c r="L373" s="104"/>
      <c r="M373" s="101"/>
      <c r="N373" s="101"/>
      <c r="O373" s="175"/>
    </row>
    <row r="374" spans="2:15" x14ac:dyDescent="0.3">
      <c r="B374" s="162" t="s">
        <v>264</v>
      </c>
      <c r="C374" s="259">
        <f>STDEV(J231:J239,J244:J249,J252:J260,J263:J271,J274:J282,J285:J293,J296:J304,J308:J310,J314:J322,J325:J333,J336:J344,J347:J355,J357:J365,J369:J371)</f>
        <v>8886.4342775217883</v>
      </c>
      <c r="D374" s="259"/>
      <c r="E374" s="259"/>
      <c r="F374" s="163"/>
      <c r="G374" s="199"/>
      <c r="H374" s="101"/>
      <c r="I374" s="104"/>
      <c r="J374" s="104"/>
      <c r="K374" s="129"/>
      <c r="L374" s="104"/>
      <c r="M374" s="101"/>
      <c r="N374" s="101"/>
      <c r="O374" s="175"/>
    </row>
    <row r="375" spans="2:15" x14ac:dyDescent="0.3">
      <c r="B375" s="164" t="s">
        <v>265</v>
      </c>
      <c r="C375" s="266">
        <f>C374/C373*100</f>
        <v>4.6919764296480926</v>
      </c>
      <c r="D375" s="266"/>
      <c r="E375" s="201" t="s">
        <v>280</v>
      </c>
      <c r="F375" s="165" t="s">
        <v>266</v>
      </c>
      <c r="G375" s="199"/>
      <c r="H375" s="101"/>
      <c r="I375" s="104"/>
      <c r="J375" s="104"/>
      <c r="K375" s="129"/>
      <c r="L375" s="104"/>
      <c r="M375" s="101"/>
      <c r="N375" s="101"/>
      <c r="O375" s="175"/>
    </row>
    <row r="376" spans="2:15" ht="14.5" thickBot="1" x14ac:dyDescent="0.35">
      <c r="B376" s="133"/>
      <c r="C376" s="134"/>
      <c r="D376" s="134"/>
      <c r="E376" s="135"/>
      <c r="F376" s="166"/>
      <c r="G376" s="199"/>
      <c r="H376" s="101"/>
      <c r="I376" s="104"/>
      <c r="J376" s="104"/>
      <c r="K376" s="129"/>
      <c r="L376" s="104"/>
      <c r="M376" s="101"/>
      <c r="N376" s="101"/>
      <c r="O376" s="175"/>
    </row>
    <row r="377" spans="2:15" x14ac:dyDescent="0.3">
      <c r="B377" s="128"/>
      <c r="C377" s="101"/>
      <c r="D377" s="101"/>
      <c r="E377" s="129"/>
      <c r="F377" s="129"/>
      <c r="G377" s="199"/>
      <c r="H377" s="101"/>
      <c r="I377" s="104"/>
      <c r="J377" s="104"/>
      <c r="K377" s="129"/>
      <c r="L377" s="104"/>
      <c r="M377" s="101"/>
      <c r="N377" s="101"/>
      <c r="O377" s="175"/>
    </row>
    <row r="378" spans="2:15" x14ac:dyDescent="0.3">
      <c r="B378" s="128"/>
      <c r="C378" s="101"/>
      <c r="D378" s="101"/>
      <c r="E378" s="129"/>
      <c r="F378" s="129"/>
      <c r="G378" s="199"/>
      <c r="H378" s="101"/>
      <c r="I378" s="104"/>
      <c r="J378" s="104"/>
      <c r="K378" s="129"/>
      <c r="L378" s="104"/>
      <c r="M378" s="101"/>
      <c r="N378" s="101"/>
      <c r="O378" s="175"/>
    </row>
    <row r="379" spans="2:15" x14ac:dyDescent="0.3">
      <c r="B379" s="128"/>
      <c r="C379" s="101"/>
      <c r="D379" s="101"/>
      <c r="E379" s="129"/>
      <c r="F379" s="129"/>
      <c r="G379" s="199"/>
      <c r="H379" s="101"/>
      <c r="I379" s="104"/>
      <c r="J379" s="104"/>
      <c r="K379" s="129"/>
      <c r="L379" s="104"/>
      <c r="M379" s="101"/>
      <c r="N379" s="101"/>
      <c r="O379" s="175"/>
    </row>
    <row r="380" spans="2:15" x14ac:dyDescent="0.3">
      <c r="B380" s="128"/>
      <c r="C380" s="101"/>
      <c r="D380" s="101"/>
      <c r="E380" s="129"/>
      <c r="F380" s="129"/>
      <c r="G380" s="199"/>
      <c r="H380" s="101"/>
      <c r="I380" s="104"/>
      <c r="J380" s="104"/>
      <c r="K380" s="129"/>
      <c r="L380" s="104"/>
      <c r="M380" s="101"/>
      <c r="N380" s="101"/>
      <c r="O380" s="175"/>
    </row>
    <row r="381" spans="2:15" x14ac:dyDescent="0.3">
      <c r="B381" s="128"/>
      <c r="C381" s="101"/>
      <c r="D381" s="101"/>
      <c r="E381" s="129"/>
      <c r="F381" s="129"/>
      <c r="G381" s="199"/>
      <c r="H381" s="101"/>
      <c r="I381" s="104"/>
      <c r="J381" s="104"/>
      <c r="K381" s="129"/>
      <c r="L381" s="104"/>
      <c r="M381" s="101"/>
      <c r="N381" s="101"/>
      <c r="O381" s="175"/>
    </row>
    <row r="382" spans="2:15" x14ac:dyDescent="0.3">
      <c r="B382" s="128"/>
      <c r="C382" s="101"/>
      <c r="D382" s="101"/>
      <c r="E382" s="129"/>
      <c r="F382" s="129"/>
      <c r="G382" s="199"/>
      <c r="H382" s="101"/>
      <c r="I382" s="104"/>
      <c r="J382" s="104"/>
      <c r="K382" s="129"/>
      <c r="L382" s="104"/>
      <c r="M382" s="101"/>
      <c r="N382" s="101"/>
      <c r="O382" s="175"/>
    </row>
    <row r="383" spans="2:15" x14ac:dyDescent="0.3">
      <c r="B383" s="128"/>
      <c r="C383" s="101"/>
      <c r="D383" s="101"/>
      <c r="E383" s="129"/>
      <c r="F383" s="129"/>
      <c r="G383" s="199"/>
      <c r="H383" s="101"/>
      <c r="I383" s="104"/>
      <c r="J383" s="104"/>
      <c r="K383" s="129"/>
      <c r="L383" s="104"/>
      <c r="M383" s="101"/>
      <c r="N383" s="101"/>
      <c r="O383" s="175"/>
    </row>
    <row r="384" spans="2:15" x14ac:dyDescent="0.3">
      <c r="B384" s="128"/>
      <c r="C384" s="101"/>
      <c r="D384" s="101"/>
      <c r="E384" s="129"/>
      <c r="F384" s="129"/>
      <c r="G384" s="199"/>
      <c r="H384" s="101"/>
      <c r="I384" s="104"/>
      <c r="J384" s="104"/>
      <c r="K384" s="129"/>
      <c r="L384" s="104"/>
      <c r="M384" s="101"/>
      <c r="N384" s="101"/>
      <c r="O384" s="175"/>
    </row>
    <row r="385" spans="2:15" x14ac:dyDescent="0.3">
      <c r="B385" s="128"/>
      <c r="C385" s="101"/>
      <c r="D385" s="101"/>
      <c r="E385" s="129"/>
      <c r="F385" s="129"/>
      <c r="G385" s="199"/>
      <c r="H385" s="101"/>
      <c r="I385" s="104"/>
      <c r="J385" s="104"/>
      <c r="K385" s="129"/>
      <c r="L385" s="104"/>
      <c r="M385" s="101"/>
      <c r="N385" s="101"/>
      <c r="O385" s="175"/>
    </row>
    <row r="386" spans="2:15" x14ac:dyDescent="0.3">
      <c r="B386" s="128"/>
      <c r="C386" s="101"/>
      <c r="D386" s="101"/>
      <c r="E386" s="129"/>
      <c r="F386" s="129"/>
      <c r="G386" s="199"/>
      <c r="H386" s="101"/>
      <c r="I386" s="104"/>
      <c r="J386" s="104"/>
      <c r="K386" s="129"/>
      <c r="L386" s="104"/>
      <c r="M386" s="101"/>
      <c r="N386" s="101"/>
      <c r="O386" s="175"/>
    </row>
    <row r="387" spans="2:15" x14ac:dyDescent="0.3">
      <c r="B387" s="128"/>
      <c r="C387" s="101"/>
      <c r="D387" s="101"/>
      <c r="E387" s="129"/>
      <c r="F387" s="129"/>
      <c r="G387" s="199"/>
      <c r="H387" s="101"/>
      <c r="I387" s="104"/>
      <c r="J387" s="104"/>
      <c r="K387" s="129"/>
      <c r="L387" s="104"/>
      <c r="M387" s="101"/>
      <c r="N387" s="101"/>
      <c r="O387" s="175"/>
    </row>
    <row r="388" spans="2:15" x14ac:dyDescent="0.3">
      <c r="B388" s="128"/>
      <c r="C388" s="101"/>
      <c r="D388" s="101"/>
      <c r="E388" s="129"/>
      <c r="F388" s="129"/>
      <c r="G388" s="199"/>
      <c r="H388" s="101"/>
      <c r="I388" s="104"/>
      <c r="J388" s="104"/>
      <c r="K388" s="129"/>
      <c r="L388" s="104"/>
      <c r="M388" s="101"/>
      <c r="N388" s="101"/>
      <c r="O388" s="175"/>
    </row>
    <row r="389" spans="2:15" x14ac:dyDescent="0.3">
      <c r="B389" s="128"/>
      <c r="C389" s="101"/>
      <c r="D389" s="101"/>
      <c r="E389" s="129"/>
      <c r="F389" s="129"/>
      <c r="G389" s="199"/>
      <c r="H389" s="101"/>
      <c r="I389" s="104"/>
      <c r="J389" s="104"/>
      <c r="K389" s="129"/>
      <c r="L389" s="104"/>
      <c r="M389" s="101"/>
      <c r="N389" s="101"/>
      <c r="O389" s="175"/>
    </row>
    <row r="390" spans="2:15" x14ac:dyDescent="0.3">
      <c r="B390" s="128"/>
      <c r="C390" s="101"/>
      <c r="D390" s="101"/>
      <c r="E390" s="129"/>
      <c r="F390" s="129"/>
      <c r="G390" s="199"/>
      <c r="H390" s="101"/>
      <c r="I390" s="104"/>
      <c r="J390" s="104"/>
      <c r="K390" s="129"/>
      <c r="L390" s="104"/>
      <c r="M390" s="101"/>
      <c r="N390" s="101"/>
      <c r="O390" s="175"/>
    </row>
    <row r="391" spans="2:15" x14ac:dyDescent="0.3">
      <c r="B391" s="128"/>
      <c r="C391" s="101"/>
      <c r="D391" s="101"/>
      <c r="E391" s="129"/>
      <c r="F391" s="129"/>
      <c r="G391" s="199"/>
      <c r="H391" s="101"/>
      <c r="I391" s="104"/>
      <c r="J391" s="104"/>
      <c r="K391" s="129"/>
      <c r="L391" s="104"/>
      <c r="M391" s="101"/>
      <c r="N391" s="101"/>
      <c r="O391" s="175"/>
    </row>
    <row r="392" spans="2:15" x14ac:dyDescent="0.3">
      <c r="B392" s="128"/>
      <c r="C392" s="101"/>
      <c r="D392" s="101"/>
      <c r="E392" s="129"/>
      <c r="F392" s="129"/>
      <c r="G392" s="199"/>
      <c r="H392" s="101"/>
      <c r="I392" s="104"/>
      <c r="J392" s="104"/>
      <c r="K392" s="129"/>
      <c r="L392" s="104"/>
      <c r="M392" s="101"/>
      <c r="N392" s="101"/>
      <c r="O392" s="175"/>
    </row>
    <row r="393" spans="2:15" x14ac:dyDescent="0.3">
      <c r="B393" s="128"/>
      <c r="C393" s="101"/>
      <c r="D393" s="101"/>
      <c r="E393" s="129"/>
      <c r="F393" s="129"/>
      <c r="G393" s="199"/>
      <c r="H393" s="101"/>
      <c r="I393" s="104"/>
      <c r="J393" s="104"/>
      <c r="K393" s="129"/>
      <c r="L393" s="104"/>
      <c r="M393" s="101"/>
      <c r="N393" s="101"/>
      <c r="O393" s="175"/>
    </row>
    <row r="394" spans="2:15" x14ac:dyDescent="0.3">
      <c r="B394" s="128"/>
      <c r="C394" s="101"/>
      <c r="D394" s="101"/>
      <c r="E394" s="129"/>
      <c r="F394" s="129"/>
      <c r="G394" s="199"/>
      <c r="H394" s="101"/>
      <c r="I394" s="104"/>
      <c r="J394" s="104"/>
      <c r="K394" s="129"/>
      <c r="L394" s="104"/>
      <c r="M394" s="101"/>
      <c r="N394" s="101"/>
      <c r="O394" s="175"/>
    </row>
    <row r="395" spans="2:15" x14ac:dyDescent="0.3">
      <c r="B395" s="128"/>
      <c r="C395" s="101"/>
      <c r="D395" s="101"/>
      <c r="E395" s="129"/>
      <c r="F395" s="129"/>
      <c r="G395" s="199"/>
      <c r="H395" s="101"/>
      <c r="I395" s="104"/>
      <c r="J395" s="104"/>
      <c r="K395" s="129"/>
      <c r="L395" s="104"/>
      <c r="M395" s="101"/>
      <c r="N395" s="101"/>
      <c r="O395" s="175"/>
    </row>
    <row r="396" spans="2:15" x14ac:dyDescent="0.3">
      <c r="B396" s="128"/>
      <c r="C396" s="101"/>
      <c r="D396" s="101"/>
      <c r="E396" s="129"/>
      <c r="F396" s="129"/>
      <c r="G396" s="199"/>
      <c r="H396" s="101"/>
      <c r="I396" s="104"/>
      <c r="J396" s="104"/>
      <c r="K396" s="129"/>
      <c r="L396" s="104"/>
      <c r="M396" s="101"/>
      <c r="N396" s="101"/>
      <c r="O396" s="175"/>
    </row>
    <row r="397" spans="2:15" x14ac:dyDescent="0.3">
      <c r="B397" s="128"/>
      <c r="C397" s="101"/>
      <c r="D397" s="101"/>
      <c r="E397" s="129"/>
      <c r="F397" s="129"/>
      <c r="G397" s="199"/>
      <c r="H397" s="101"/>
      <c r="I397" s="104"/>
      <c r="J397" s="104"/>
      <c r="K397" s="129"/>
      <c r="L397" s="104"/>
      <c r="M397" s="101"/>
      <c r="N397" s="101"/>
      <c r="O397" s="175"/>
    </row>
    <row r="398" spans="2:15" x14ac:dyDescent="0.3">
      <c r="B398" s="128"/>
      <c r="C398" s="101"/>
      <c r="D398" s="101"/>
      <c r="E398" s="129"/>
      <c r="F398" s="129"/>
      <c r="G398" s="199"/>
      <c r="H398" s="101"/>
      <c r="I398" s="104"/>
      <c r="J398" s="104"/>
      <c r="K398" s="129"/>
      <c r="L398" s="104"/>
      <c r="M398" s="101"/>
      <c r="N398" s="101"/>
      <c r="O398" s="175"/>
    </row>
    <row r="399" spans="2:15" x14ac:dyDescent="0.3">
      <c r="B399" s="128"/>
      <c r="C399" s="101"/>
      <c r="D399" s="101"/>
      <c r="E399" s="129"/>
      <c r="F399" s="129"/>
      <c r="G399" s="199"/>
      <c r="H399" s="101"/>
      <c r="I399" s="104"/>
      <c r="J399" s="104"/>
      <c r="K399" s="129"/>
      <c r="L399" s="104"/>
      <c r="M399" s="101"/>
      <c r="N399" s="101"/>
      <c r="O399" s="175"/>
    </row>
    <row r="400" spans="2:15" x14ac:dyDescent="0.3">
      <c r="B400" s="128"/>
      <c r="C400" s="101"/>
      <c r="D400" s="101"/>
      <c r="E400" s="129"/>
      <c r="F400" s="129"/>
      <c r="G400" s="199"/>
      <c r="H400" s="101"/>
      <c r="I400" s="104"/>
      <c r="J400" s="104"/>
      <c r="K400" s="129"/>
      <c r="L400" s="104"/>
      <c r="M400" s="101"/>
      <c r="N400" s="101"/>
      <c r="O400" s="175"/>
    </row>
    <row r="401" spans="1:15" x14ac:dyDescent="0.3">
      <c r="B401" s="128"/>
      <c r="C401" s="101"/>
      <c r="D401" s="101"/>
      <c r="E401" s="129"/>
      <c r="F401" s="129"/>
      <c r="G401" s="199"/>
      <c r="H401" s="101"/>
      <c r="I401" s="104"/>
      <c r="J401" s="104"/>
      <c r="K401" s="129"/>
      <c r="L401" s="104"/>
      <c r="M401" s="101"/>
      <c r="N401" s="101"/>
      <c r="O401" s="175"/>
    </row>
    <row r="402" spans="1:15" x14ac:dyDescent="0.3">
      <c r="B402" s="128"/>
      <c r="C402" s="101"/>
      <c r="D402" s="101"/>
      <c r="E402" s="129"/>
      <c r="F402" s="129"/>
      <c r="G402" s="199"/>
      <c r="H402" s="101"/>
      <c r="I402" s="104"/>
      <c r="J402" s="104"/>
      <c r="K402" s="129"/>
      <c r="L402" s="104"/>
      <c r="M402" s="101"/>
      <c r="N402" s="101"/>
      <c r="O402" s="175"/>
    </row>
    <row r="403" spans="1:15" x14ac:dyDescent="0.3">
      <c r="B403" s="128"/>
      <c r="C403" s="101"/>
      <c r="D403" s="101"/>
      <c r="E403" s="129"/>
      <c r="F403" s="129"/>
      <c r="G403" s="199"/>
      <c r="H403" s="101"/>
      <c r="I403" s="104"/>
      <c r="J403" s="104"/>
      <c r="K403" s="129"/>
      <c r="L403" s="104"/>
      <c r="M403" s="101"/>
      <c r="N403" s="101"/>
      <c r="O403" s="175"/>
    </row>
    <row r="404" spans="1:15" x14ac:dyDescent="0.3">
      <c r="B404" s="128"/>
      <c r="C404" s="101"/>
      <c r="D404" s="101"/>
      <c r="E404" s="129"/>
      <c r="F404" s="129"/>
      <c r="G404" s="199"/>
      <c r="H404" s="101"/>
      <c r="I404" s="104"/>
      <c r="J404" s="104"/>
      <c r="K404" s="129"/>
      <c r="L404" s="104"/>
      <c r="M404" s="101"/>
      <c r="N404" s="101"/>
      <c r="O404" s="175"/>
    </row>
    <row r="405" spans="1:15" x14ac:dyDescent="0.3">
      <c r="B405" s="128"/>
      <c r="C405" s="101"/>
      <c r="D405" s="101"/>
      <c r="E405" s="129"/>
      <c r="F405" s="129"/>
      <c r="G405" s="199"/>
      <c r="H405" s="101"/>
      <c r="I405" s="104"/>
      <c r="J405" s="104"/>
      <c r="K405" s="129"/>
      <c r="L405" s="104"/>
      <c r="M405" s="101"/>
      <c r="N405" s="101"/>
      <c r="O405" s="175"/>
    </row>
    <row r="406" spans="1:15" x14ac:dyDescent="0.3">
      <c r="B406" s="128"/>
      <c r="C406" s="101"/>
      <c r="D406" s="101"/>
      <c r="E406" s="129"/>
      <c r="F406" s="129"/>
      <c r="G406" s="199"/>
      <c r="H406" s="101"/>
      <c r="I406" s="104"/>
      <c r="J406" s="104"/>
      <c r="K406" s="129"/>
      <c r="L406" s="104"/>
      <c r="M406" s="101"/>
      <c r="N406" s="101"/>
      <c r="O406" s="175"/>
    </row>
    <row r="407" spans="1:15" x14ac:dyDescent="0.3">
      <c r="B407" s="128"/>
      <c r="C407" s="101"/>
      <c r="D407" s="101"/>
      <c r="E407" s="129"/>
      <c r="F407" s="129"/>
      <c r="G407" s="199"/>
      <c r="H407" s="101"/>
      <c r="I407" s="104"/>
      <c r="J407" s="104"/>
      <c r="K407" s="129"/>
      <c r="L407" s="104"/>
      <c r="M407" s="101"/>
      <c r="N407" s="101"/>
      <c r="O407" s="175"/>
    </row>
    <row r="408" spans="1:15" x14ac:dyDescent="0.3">
      <c r="B408" s="128"/>
      <c r="C408" s="101"/>
      <c r="D408" s="101"/>
      <c r="E408" s="129"/>
      <c r="F408" s="129"/>
      <c r="G408" s="199"/>
      <c r="H408" s="101"/>
      <c r="I408" s="104"/>
      <c r="J408" s="104"/>
      <c r="K408" s="129"/>
      <c r="L408" s="104"/>
      <c r="M408" s="101"/>
      <c r="N408" s="101"/>
      <c r="O408" s="175"/>
    </row>
    <row r="409" spans="1:15" x14ac:dyDescent="0.3">
      <c r="B409" s="128"/>
      <c r="C409" s="101"/>
      <c r="D409" s="101"/>
      <c r="E409" s="129"/>
      <c r="F409" s="129"/>
      <c r="G409" s="199"/>
      <c r="H409" s="101"/>
      <c r="I409" s="104"/>
      <c r="J409" s="104"/>
      <c r="K409" s="129"/>
      <c r="L409" s="104"/>
      <c r="M409" s="101"/>
      <c r="N409" s="101"/>
      <c r="O409" s="175"/>
    </row>
    <row r="410" spans="1:15" x14ac:dyDescent="0.3">
      <c r="B410" s="128"/>
      <c r="C410" s="101"/>
      <c r="D410" s="101"/>
      <c r="E410" s="129"/>
      <c r="F410" s="129"/>
      <c r="G410" s="199"/>
      <c r="H410" s="101"/>
      <c r="I410" s="104"/>
      <c r="J410" s="104"/>
      <c r="K410" s="129"/>
      <c r="L410" s="104"/>
      <c r="M410" s="101"/>
      <c r="N410" s="101"/>
      <c r="O410" s="175"/>
    </row>
    <row r="411" spans="1:15" ht="14.5" thickBot="1" x14ac:dyDescent="0.35">
      <c r="A411" s="203"/>
      <c r="B411" s="133"/>
      <c r="C411" s="134"/>
      <c r="D411" s="134"/>
      <c r="E411" s="135"/>
      <c r="F411" s="135"/>
      <c r="G411" s="202"/>
      <c r="H411" s="134"/>
      <c r="I411" s="137"/>
      <c r="J411" s="137"/>
      <c r="K411" s="135"/>
      <c r="L411" s="137"/>
      <c r="M411" s="134"/>
      <c r="N411" s="134"/>
      <c r="O411" s="174"/>
    </row>
  </sheetData>
  <mergeCells count="26">
    <mergeCell ref="A347:A355"/>
    <mergeCell ref="A357:A365"/>
    <mergeCell ref="A274:A282"/>
    <mergeCell ref="A285:A293"/>
    <mergeCell ref="A296:A304"/>
    <mergeCell ref="A314:A322"/>
    <mergeCell ref="A325:A333"/>
    <mergeCell ref="A336:A344"/>
    <mergeCell ref="A263:A271"/>
    <mergeCell ref="A50:A58"/>
    <mergeCell ref="A61:A69"/>
    <mergeCell ref="A72:A80"/>
    <mergeCell ref="A83:A91"/>
    <mergeCell ref="A94:A102"/>
    <mergeCell ref="A112:A120"/>
    <mergeCell ref="A123:A131"/>
    <mergeCell ref="A134:A142"/>
    <mergeCell ref="A145:A153"/>
    <mergeCell ref="A156:A164"/>
    <mergeCell ref="A252:A260"/>
    <mergeCell ref="C375:D375"/>
    <mergeCell ref="C173:E173"/>
    <mergeCell ref="C174:E174"/>
    <mergeCell ref="C175:D175"/>
    <mergeCell ref="C373:E373"/>
    <mergeCell ref="C374:E374"/>
  </mergeCells>
  <phoneticPr fontId="30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78A5A-A7EC-462B-AAAD-C672E61737AE}">
  <dimension ref="A1:Q408"/>
  <sheetViews>
    <sheetView zoomScale="80" zoomScaleNormal="80" workbookViewId="0">
      <selection activeCell="E225" sqref="E225"/>
    </sheetView>
  </sheetViews>
  <sheetFormatPr defaultRowHeight="14" x14ac:dyDescent="0.3"/>
  <cols>
    <col min="1" max="1" width="27.26953125" style="2" customWidth="1"/>
    <col min="2" max="2" width="42.81640625" style="2" customWidth="1"/>
    <col min="3" max="3" width="15.54296875" style="2" customWidth="1"/>
    <col min="4" max="4" width="20.08984375" style="2" customWidth="1"/>
    <col min="5" max="5" width="27" style="114" customWidth="1"/>
    <col min="6" max="6" width="30.26953125" style="114" customWidth="1"/>
    <col min="7" max="7" width="25.26953125" style="114" customWidth="1"/>
    <col min="8" max="8" width="25.36328125" style="114" customWidth="1"/>
    <col min="9" max="9" width="15.26953125" style="114" customWidth="1"/>
    <col min="10" max="10" width="19.6328125" style="114" customWidth="1"/>
    <col min="11" max="11" width="19.54296875" style="114" customWidth="1"/>
    <col min="12" max="12" width="12.81640625" style="114" customWidth="1"/>
    <col min="13" max="13" width="17.08984375" style="114" customWidth="1"/>
    <col min="14" max="15" width="8.7265625" style="114"/>
    <col min="16" max="16384" width="8.7265625" style="2"/>
  </cols>
  <sheetData>
    <row r="1" spans="1:17" ht="53" customHeight="1" thickBot="1" x14ac:dyDescent="0.35">
      <c r="A1" s="147" t="s">
        <v>660</v>
      </c>
    </row>
    <row r="2" spans="1:17" ht="25" x14ac:dyDescent="0.5">
      <c r="B2" s="126" t="s">
        <v>21</v>
      </c>
      <c r="C2" s="213"/>
      <c r="D2" s="213"/>
      <c r="E2" s="177"/>
      <c r="F2" s="177"/>
      <c r="G2" s="177"/>
      <c r="H2" s="177"/>
      <c r="I2" s="177"/>
      <c r="J2" s="177"/>
      <c r="K2" s="177"/>
      <c r="L2" s="177"/>
      <c r="M2" s="177"/>
      <c r="N2" s="177"/>
      <c r="O2" s="180"/>
    </row>
    <row r="3" spans="1:17" x14ac:dyDescent="0.3">
      <c r="B3" s="106" t="s">
        <v>22</v>
      </c>
      <c r="C3" s="84"/>
      <c r="D3" s="84"/>
      <c r="O3" s="121"/>
      <c r="P3" s="84"/>
      <c r="Q3" s="84"/>
    </row>
    <row r="4" spans="1:17" x14ac:dyDescent="0.3">
      <c r="B4" s="106" t="s">
        <v>23</v>
      </c>
      <c r="C4" s="84"/>
      <c r="D4" s="84"/>
      <c r="O4" s="121"/>
      <c r="P4" s="84"/>
      <c r="Q4" s="84"/>
    </row>
    <row r="5" spans="1:17" x14ac:dyDescent="0.3">
      <c r="B5" s="106" t="s">
        <v>24</v>
      </c>
      <c r="C5" s="84"/>
      <c r="D5" s="84"/>
      <c r="O5" s="121"/>
      <c r="P5" s="84"/>
      <c r="Q5" s="84"/>
    </row>
    <row r="6" spans="1:17" x14ac:dyDescent="0.3">
      <c r="B6" s="106"/>
      <c r="C6" s="84"/>
      <c r="D6" s="84"/>
      <c r="O6" s="121"/>
      <c r="P6" s="84"/>
      <c r="Q6" s="84"/>
    </row>
    <row r="7" spans="1:17" x14ac:dyDescent="0.3">
      <c r="B7" s="106" t="s">
        <v>25</v>
      </c>
      <c r="C7" s="84"/>
      <c r="D7" s="84"/>
      <c r="O7" s="121"/>
      <c r="P7" s="84"/>
      <c r="Q7" s="84"/>
    </row>
    <row r="8" spans="1:17" x14ac:dyDescent="0.3">
      <c r="B8" s="106" t="s">
        <v>26</v>
      </c>
      <c r="C8" s="84"/>
      <c r="D8" s="84"/>
      <c r="O8" s="121"/>
      <c r="P8" s="84"/>
      <c r="Q8" s="84"/>
    </row>
    <row r="9" spans="1:17" x14ac:dyDescent="0.3">
      <c r="B9" s="106" t="s">
        <v>476</v>
      </c>
      <c r="C9" s="84"/>
      <c r="D9" s="84"/>
      <c r="O9" s="121"/>
      <c r="P9" s="84"/>
      <c r="Q9" s="84"/>
    </row>
    <row r="10" spans="1:17" x14ac:dyDescent="0.3">
      <c r="B10" s="106"/>
      <c r="C10" s="84"/>
      <c r="D10" s="84"/>
      <c r="O10" s="121"/>
      <c r="P10" s="84"/>
      <c r="Q10" s="84"/>
    </row>
    <row r="11" spans="1:17" x14ac:dyDescent="0.3">
      <c r="B11" s="106" t="s">
        <v>28</v>
      </c>
      <c r="C11" s="84" t="s">
        <v>29</v>
      </c>
      <c r="D11" s="84" t="s">
        <v>30</v>
      </c>
      <c r="E11" s="114" t="s">
        <v>31</v>
      </c>
      <c r="F11" s="114" t="s">
        <v>32</v>
      </c>
      <c r="G11" s="114" t="s">
        <v>33</v>
      </c>
      <c r="O11" s="121"/>
      <c r="P11" s="84"/>
      <c r="Q11" s="84"/>
    </row>
    <row r="12" spans="1:17" x14ac:dyDescent="0.3">
      <c r="B12" s="106" t="s">
        <v>34</v>
      </c>
      <c r="C12" s="84">
        <v>4.64E-3</v>
      </c>
      <c r="D12" s="84"/>
      <c r="O12" s="121"/>
      <c r="P12" s="84"/>
      <c r="Q12" s="84"/>
    </row>
    <row r="13" spans="1:17" x14ac:dyDescent="0.3">
      <c r="B13" s="106" t="s">
        <v>35</v>
      </c>
      <c r="C13" s="84">
        <v>3.79E-3</v>
      </c>
      <c r="D13" s="84"/>
      <c r="O13" s="121"/>
      <c r="P13" s="84"/>
      <c r="Q13" s="84"/>
    </row>
    <row r="14" spans="1:17" x14ac:dyDescent="0.3">
      <c r="B14" s="106" t="s">
        <v>36</v>
      </c>
      <c r="C14" s="84">
        <v>0.99570000000000003</v>
      </c>
      <c r="D14" s="84"/>
      <c r="O14" s="121"/>
      <c r="P14" s="84"/>
      <c r="Q14" s="84"/>
    </row>
    <row r="15" spans="1:17" x14ac:dyDescent="0.3">
      <c r="B15" s="106" t="s">
        <v>37</v>
      </c>
      <c r="C15" s="84"/>
      <c r="D15" s="84"/>
      <c r="O15" s="121"/>
      <c r="P15" s="84"/>
      <c r="Q15" s="84"/>
    </row>
    <row r="16" spans="1:17" x14ac:dyDescent="0.3">
      <c r="B16" s="106"/>
      <c r="C16" s="84"/>
      <c r="D16" s="84"/>
      <c r="O16" s="121"/>
      <c r="P16" s="84"/>
      <c r="Q16" s="84"/>
    </row>
    <row r="17" spans="2:17" x14ac:dyDescent="0.3">
      <c r="B17" s="106"/>
      <c r="C17" s="84"/>
      <c r="D17" s="84"/>
      <c r="O17" s="121"/>
      <c r="P17" s="84"/>
      <c r="Q17" s="84"/>
    </row>
    <row r="18" spans="2:17" x14ac:dyDescent="0.3">
      <c r="B18" s="106"/>
      <c r="C18" s="84"/>
      <c r="D18" s="84"/>
      <c r="O18" s="121"/>
      <c r="P18" s="84"/>
      <c r="Q18" s="84"/>
    </row>
    <row r="19" spans="2:17" x14ac:dyDescent="0.3">
      <c r="B19" s="106"/>
      <c r="C19" s="84"/>
      <c r="D19" s="84"/>
      <c r="O19" s="121"/>
      <c r="P19" s="84"/>
      <c r="Q19" s="84"/>
    </row>
    <row r="20" spans="2:17" x14ac:dyDescent="0.3">
      <c r="B20" s="106" t="s">
        <v>38</v>
      </c>
      <c r="C20" s="84" t="s">
        <v>39</v>
      </c>
      <c r="D20" s="84" t="s">
        <v>40</v>
      </c>
      <c r="E20" s="114" t="s">
        <v>41</v>
      </c>
      <c r="F20" s="114" t="s">
        <v>42</v>
      </c>
      <c r="G20" s="114" t="s">
        <v>43</v>
      </c>
      <c r="H20" s="114" t="s">
        <v>44</v>
      </c>
      <c r="I20" s="114" t="s">
        <v>45</v>
      </c>
      <c r="J20" s="114" t="s">
        <v>46</v>
      </c>
      <c r="K20" s="114" t="s">
        <v>47</v>
      </c>
      <c r="L20" s="114" t="s">
        <v>48</v>
      </c>
      <c r="M20" s="114" t="s">
        <v>49</v>
      </c>
      <c r="N20" s="114" t="s">
        <v>50</v>
      </c>
      <c r="O20" s="121" t="s">
        <v>51</v>
      </c>
      <c r="P20" s="84"/>
    </row>
    <row r="21" spans="2:17" x14ac:dyDescent="0.3">
      <c r="B21" s="106" t="s">
        <v>52</v>
      </c>
      <c r="C21" s="84" t="s">
        <v>81</v>
      </c>
      <c r="D21" s="84" t="s">
        <v>54</v>
      </c>
      <c r="E21" s="114" t="s">
        <v>55</v>
      </c>
      <c r="F21" s="114" t="e">
        <v>#DIV/0!</v>
      </c>
      <c r="G21" s="114">
        <v>0</v>
      </c>
      <c r="H21" s="114">
        <v>0</v>
      </c>
      <c r="I21" s="114" t="e">
        <v>#DIV/0!</v>
      </c>
      <c r="J21" s="114">
        <v>0</v>
      </c>
      <c r="K21" s="114">
        <v>0</v>
      </c>
      <c r="M21" s="114">
        <v>0</v>
      </c>
      <c r="N21" s="114" t="s">
        <v>55</v>
      </c>
      <c r="O21" s="121">
        <v>1</v>
      </c>
      <c r="P21" s="84"/>
    </row>
    <row r="22" spans="2:17" x14ac:dyDescent="0.3">
      <c r="B22" s="106" t="s">
        <v>52</v>
      </c>
      <c r="C22" s="84" t="s">
        <v>81</v>
      </c>
      <c r="D22" s="84" t="s">
        <v>54</v>
      </c>
      <c r="E22" s="114" t="s">
        <v>55</v>
      </c>
      <c r="F22" s="114" t="e">
        <v>#DIV/0!</v>
      </c>
      <c r="G22" s="114">
        <v>0</v>
      </c>
      <c r="H22" s="114">
        <v>0</v>
      </c>
      <c r="I22" s="114" t="e">
        <v>#DIV/0!</v>
      </c>
      <c r="J22" s="114">
        <v>0</v>
      </c>
      <c r="K22" s="114">
        <v>0</v>
      </c>
      <c r="M22" s="114">
        <v>0</v>
      </c>
      <c r="N22" s="114" t="s">
        <v>55</v>
      </c>
      <c r="O22" s="121">
        <v>1</v>
      </c>
      <c r="P22" s="84"/>
    </row>
    <row r="23" spans="2:17" x14ac:dyDescent="0.3">
      <c r="B23" s="106" t="s">
        <v>52</v>
      </c>
      <c r="C23" s="84" t="s">
        <v>81</v>
      </c>
      <c r="D23" s="84" t="s">
        <v>54</v>
      </c>
      <c r="E23" s="114" t="s">
        <v>55</v>
      </c>
      <c r="F23" s="114" t="e">
        <v>#DIV/0!</v>
      </c>
      <c r="G23" s="114">
        <v>0</v>
      </c>
      <c r="H23" s="114">
        <v>0</v>
      </c>
      <c r="I23" s="114" t="e">
        <v>#DIV/0!</v>
      </c>
      <c r="J23" s="114">
        <v>0</v>
      </c>
      <c r="K23" s="114">
        <v>0</v>
      </c>
      <c r="M23" s="114">
        <v>0</v>
      </c>
      <c r="N23" s="114" t="s">
        <v>55</v>
      </c>
      <c r="O23" s="121">
        <v>1</v>
      </c>
      <c r="P23" s="84"/>
    </row>
    <row r="24" spans="2:17" x14ac:dyDescent="0.3">
      <c r="B24" s="106" t="s">
        <v>52</v>
      </c>
      <c r="C24" s="84" t="s">
        <v>81</v>
      </c>
      <c r="D24" s="84" t="s">
        <v>54</v>
      </c>
      <c r="E24" s="114" t="s">
        <v>55</v>
      </c>
      <c r="F24" s="114" t="e">
        <v>#DIV/0!</v>
      </c>
      <c r="G24" s="114">
        <v>0</v>
      </c>
      <c r="H24" s="114">
        <v>0</v>
      </c>
      <c r="I24" s="114" t="e">
        <v>#DIV/0!</v>
      </c>
      <c r="J24" s="114">
        <v>0</v>
      </c>
      <c r="K24" s="114">
        <v>0</v>
      </c>
      <c r="M24" s="114">
        <v>0</v>
      </c>
      <c r="N24" s="114" t="s">
        <v>55</v>
      </c>
      <c r="O24" s="121">
        <v>1</v>
      </c>
      <c r="P24" s="84"/>
    </row>
    <row r="25" spans="2:17" x14ac:dyDescent="0.3">
      <c r="B25" s="106" t="s">
        <v>56</v>
      </c>
      <c r="C25" s="84" t="s">
        <v>81</v>
      </c>
      <c r="D25" s="84" t="s">
        <v>54</v>
      </c>
      <c r="E25" s="114" t="s">
        <v>55</v>
      </c>
      <c r="F25" s="114" t="s">
        <v>82</v>
      </c>
      <c r="G25" s="114">
        <v>0</v>
      </c>
      <c r="H25" s="114">
        <v>0</v>
      </c>
      <c r="I25" s="114">
        <v>0</v>
      </c>
      <c r="J25" s="114">
        <v>274000</v>
      </c>
      <c r="K25" s="114">
        <v>0.93500000000000005</v>
      </c>
      <c r="M25" s="114">
        <v>0</v>
      </c>
      <c r="N25" s="114" t="s">
        <v>55</v>
      </c>
      <c r="O25" s="121">
        <v>1</v>
      </c>
      <c r="P25" s="84"/>
    </row>
    <row r="26" spans="2:17" x14ac:dyDescent="0.3">
      <c r="B26" s="106" t="s">
        <v>57</v>
      </c>
      <c r="C26" s="84" t="s">
        <v>58</v>
      </c>
      <c r="D26" s="84" t="s">
        <v>54</v>
      </c>
      <c r="E26" s="114">
        <v>1</v>
      </c>
      <c r="F26" s="114">
        <v>1.0900000000000001</v>
      </c>
      <c r="G26" s="114">
        <v>2390</v>
      </c>
      <c r="H26" s="114">
        <v>0.99299999999999999</v>
      </c>
      <c r="I26" s="114">
        <v>8.7799999999999996E-3</v>
      </c>
      <c r="J26" s="114">
        <v>272000</v>
      </c>
      <c r="K26" s="114">
        <v>0.93600000000000005</v>
      </c>
      <c r="L26" s="114">
        <v>1</v>
      </c>
      <c r="M26" s="114">
        <v>0</v>
      </c>
      <c r="N26" s="114">
        <v>109.32</v>
      </c>
      <c r="O26" s="121">
        <v>1</v>
      </c>
      <c r="P26" s="84"/>
    </row>
    <row r="27" spans="2:17" x14ac:dyDescent="0.3">
      <c r="B27" s="106" t="s">
        <v>59</v>
      </c>
      <c r="C27" s="84" t="s">
        <v>58</v>
      </c>
      <c r="D27" s="84" t="s">
        <v>54</v>
      </c>
      <c r="E27" s="114">
        <v>2</v>
      </c>
      <c r="F27" s="114">
        <v>1.64</v>
      </c>
      <c r="G27" s="114">
        <v>3060</v>
      </c>
      <c r="H27" s="114">
        <v>0.996</v>
      </c>
      <c r="I27" s="114">
        <v>1.09E-2</v>
      </c>
      <c r="J27" s="114">
        <v>282000</v>
      </c>
      <c r="K27" s="114">
        <v>0.93899999999999995</v>
      </c>
      <c r="L27" s="114">
        <v>1</v>
      </c>
      <c r="M27" s="114">
        <v>0</v>
      </c>
      <c r="N27" s="114">
        <v>82.13</v>
      </c>
      <c r="O27" s="121">
        <v>1</v>
      </c>
      <c r="P27" s="84"/>
    </row>
    <row r="28" spans="2:17" x14ac:dyDescent="0.3">
      <c r="B28" s="106" t="s">
        <v>60</v>
      </c>
      <c r="C28" s="84" t="s">
        <v>58</v>
      </c>
      <c r="D28" s="84" t="s">
        <v>54</v>
      </c>
      <c r="E28" s="114">
        <v>10</v>
      </c>
      <c r="F28" s="114">
        <v>9.7899999999999991</v>
      </c>
      <c r="G28" s="114">
        <v>11500</v>
      </c>
      <c r="H28" s="114">
        <v>0.99199999999999999</v>
      </c>
      <c r="I28" s="114">
        <v>4.1700000000000001E-2</v>
      </c>
      <c r="J28" s="114">
        <v>276000</v>
      </c>
      <c r="K28" s="114">
        <v>0.93400000000000005</v>
      </c>
      <c r="L28" s="114">
        <v>1</v>
      </c>
      <c r="M28" s="114">
        <v>0</v>
      </c>
      <c r="N28" s="114">
        <v>97.9</v>
      </c>
      <c r="O28" s="121">
        <v>1</v>
      </c>
      <c r="P28" s="84"/>
    </row>
    <row r="29" spans="2:17" x14ac:dyDescent="0.3">
      <c r="B29" s="106" t="s">
        <v>61</v>
      </c>
      <c r="C29" s="84" t="s">
        <v>58</v>
      </c>
      <c r="D29" s="84" t="s">
        <v>54</v>
      </c>
      <c r="E29" s="114">
        <v>30</v>
      </c>
      <c r="F29" s="114">
        <v>28.4</v>
      </c>
      <c r="G29" s="114">
        <v>28900</v>
      </c>
      <c r="H29" s="114">
        <v>0.99399999999999999</v>
      </c>
      <c r="I29" s="114">
        <v>0.112</v>
      </c>
      <c r="J29" s="114">
        <v>257000</v>
      </c>
      <c r="K29" s="114">
        <v>0.93600000000000005</v>
      </c>
      <c r="L29" s="114">
        <v>1</v>
      </c>
      <c r="M29" s="114">
        <v>0</v>
      </c>
      <c r="N29" s="114">
        <v>94.81</v>
      </c>
      <c r="O29" s="121">
        <v>1</v>
      </c>
      <c r="P29" s="84"/>
    </row>
    <row r="30" spans="2:17" x14ac:dyDescent="0.3">
      <c r="B30" s="106" t="s">
        <v>62</v>
      </c>
      <c r="C30" s="84" t="s">
        <v>58</v>
      </c>
      <c r="D30" s="84" t="s">
        <v>54</v>
      </c>
      <c r="E30" s="114">
        <v>100</v>
      </c>
      <c r="F30" s="114">
        <v>99.8</v>
      </c>
      <c r="G30" s="114">
        <v>106000</v>
      </c>
      <c r="H30" s="114">
        <v>0.99399999999999999</v>
      </c>
      <c r="I30" s="114">
        <v>0.38300000000000001</v>
      </c>
      <c r="J30" s="114">
        <v>276000</v>
      </c>
      <c r="K30" s="114">
        <v>0.93600000000000005</v>
      </c>
      <c r="L30" s="114">
        <v>1</v>
      </c>
      <c r="M30" s="114">
        <v>0</v>
      </c>
      <c r="N30" s="114">
        <v>99.76</v>
      </c>
      <c r="O30" s="121">
        <v>1</v>
      </c>
      <c r="P30" s="84"/>
    </row>
    <row r="31" spans="2:17" x14ac:dyDescent="0.3">
      <c r="B31" s="106" t="s">
        <v>63</v>
      </c>
      <c r="C31" s="84" t="s">
        <v>58</v>
      </c>
      <c r="D31" s="84" t="s">
        <v>54</v>
      </c>
      <c r="E31" s="114">
        <v>300</v>
      </c>
      <c r="F31" s="114">
        <v>293</v>
      </c>
      <c r="G31" s="114">
        <v>319000</v>
      </c>
      <c r="H31" s="114">
        <v>0.997</v>
      </c>
      <c r="I31" s="114">
        <v>1.1100000000000001</v>
      </c>
      <c r="J31" s="114">
        <v>286000</v>
      </c>
      <c r="K31" s="114">
        <v>0.93899999999999995</v>
      </c>
      <c r="L31" s="114">
        <v>1</v>
      </c>
      <c r="M31" s="114">
        <v>0</v>
      </c>
      <c r="N31" s="114">
        <v>97.65</v>
      </c>
      <c r="O31" s="121">
        <v>1</v>
      </c>
      <c r="P31" s="84"/>
    </row>
    <row r="32" spans="2:17" x14ac:dyDescent="0.3">
      <c r="B32" s="106" t="s">
        <v>64</v>
      </c>
      <c r="C32" s="84" t="s">
        <v>58</v>
      </c>
      <c r="D32" s="84" t="s">
        <v>54</v>
      </c>
      <c r="E32" s="114">
        <v>1000</v>
      </c>
      <c r="F32" s="114">
        <v>1050</v>
      </c>
      <c r="G32" s="114">
        <v>1060000</v>
      </c>
      <c r="H32" s="114">
        <v>0.99299999999999999</v>
      </c>
      <c r="I32" s="114">
        <v>3.98</v>
      </c>
      <c r="J32" s="114">
        <v>267000</v>
      </c>
      <c r="K32" s="114">
        <v>0.93500000000000005</v>
      </c>
      <c r="L32" s="114">
        <v>1</v>
      </c>
      <c r="M32" s="114">
        <v>0</v>
      </c>
      <c r="N32" s="114">
        <v>105.04</v>
      </c>
      <c r="O32" s="121">
        <v>1</v>
      </c>
      <c r="P32" s="84"/>
    </row>
    <row r="33" spans="2:16" x14ac:dyDescent="0.3">
      <c r="B33" s="106" t="s">
        <v>65</v>
      </c>
      <c r="C33" s="84" t="s">
        <v>58</v>
      </c>
      <c r="D33" s="84" t="s">
        <v>54</v>
      </c>
      <c r="E33" s="114">
        <v>1800</v>
      </c>
      <c r="F33" s="114">
        <v>1840</v>
      </c>
      <c r="G33" s="114">
        <v>1900000</v>
      </c>
      <c r="H33" s="114">
        <v>0.99399999999999999</v>
      </c>
      <c r="I33" s="114">
        <v>6.99</v>
      </c>
      <c r="J33" s="114">
        <v>272000</v>
      </c>
      <c r="K33" s="114">
        <v>0.93700000000000006</v>
      </c>
      <c r="L33" s="114">
        <v>1</v>
      </c>
      <c r="M33" s="114">
        <v>0</v>
      </c>
      <c r="N33" s="114">
        <v>102.36</v>
      </c>
      <c r="O33" s="121">
        <v>1</v>
      </c>
      <c r="P33" s="84"/>
    </row>
    <row r="34" spans="2:16" x14ac:dyDescent="0.3">
      <c r="B34" s="106" t="s">
        <v>66</v>
      </c>
      <c r="C34" s="84" t="s">
        <v>58</v>
      </c>
      <c r="D34" s="84" t="s">
        <v>54</v>
      </c>
      <c r="E34" s="114">
        <v>2000</v>
      </c>
      <c r="F34" s="114">
        <v>2220</v>
      </c>
      <c r="G34" s="114">
        <v>2210000</v>
      </c>
      <c r="H34" s="114">
        <v>0.995</v>
      </c>
      <c r="I34" s="114">
        <v>8.42</v>
      </c>
      <c r="J34" s="114">
        <v>263000</v>
      </c>
      <c r="K34" s="114">
        <v>0.93700000000000006</v>
      </c>
      <c r="L34" s="114">
        <v>1</v>
      </c>
      <c r="M34" s="114">
        <v>0</v>
      </c>
      <c r="N34" s="114">
        <v>111.03</v>
      </c>
      <c r="O34" s="121">
        <v>1</v>
      </c>
      <c r="P34" s="84"/>
    </row>
    <row r="35" spans="2:16" x14ac:dyDescent="0.3">
      <c r="B35" s="106" t="s">
        <v>52</v>
      </c>
      <c r="C35" s="84" t="s">
        <v>81</v>
      </c>
      <c r="D35" s="84" t="s">
        <v>54</v>
      </c>
      <c r="E35" s="114" t="s">
        <v>55</v>
      </c>
      <c r="F35" s="114" t="e">
        <v>#DIV/0!</v>
      </c>
      <c r="G35" s="114">
        <v>0</v>
      </c>
      <c r="H35" s="114">
        <v>0</v>
      </c>
      <c r="I35" s="114" t="e">
        <v>#DIV/0!</v>
      </c>
      <c r="J35" s="114">
        <v>0</v>
      </c>
      <c r="K35" s="114">
        <v>0</v>
      </c>
      <c r="M35" s="114">
        <v>0</v>
      </c>
      <c r="N35" s="114" t="s">
        <v>55</v>
      </c>
      <c r="O35" s="121">
        <v>1</v>
      </c>
      <c r="P35" s="84"/>
    </row>
    <row r="36" spans="2:16" x14ac:dyDescent="0.3">
      <c r="B36" s="106" t="s">
        <v>52</v>
      </c>
      <c r="C36" s="84" t="s">
        <v>81</v>
      </c>
      <c r="D36" s="84" t="s">
        <v>54</v>
      </c>
      <c r="E36" s="114" t="s">
        <v>55</v>
      </c>
      <c r="F36" s="114" t="e">
        <v>#DIV/0!</v>
      </c>
      <c r="G36" s="114">
        <v>0</v>
      </c>
      <c r="H36" s="114">
        <v>0</v>
      </c>
      <c r="I36" s="114" t="e">
        <v>#DIV/0!</v>
      </c>
      <c r="J36" s="114">
        <v>0</v>
      </c>
      <c r="K36" s="114">
        <v>0</v>
      </c>
      <c r="M36" s="114">
        <v>0</v>
      </c>
      <c r="N36" s="114" t="s">
        <v>55</v>
      </c>
      <c r="O36" s="121">
        <v>1</v>
      </c>
      <c r="P36" s="84"/>
    </row>
    <row r="37" spans="2:16" x14ac:dyDescent="0.3">
      <c r="B37" s="106" t="s">
        <v>52</v>
      </c>
      <c r="C37" s="84" t="s">
        <v>81</v>
      </c>
      <c r="D37" s="84" t="s">
        <v>54</v>
      </c>
      <c r="E37" s="114" t="s">
        <v>55</v>
      </c>
      <c r="F37" s="114" t="e">
        <v>#DIV/0!</v>
      </c>
      <c r="G37" s="114">
        <v>0</v>
      </c>
      <c r="H37" s="114">
        <v>0</v>
      </c>
      <c r="I37" s="114" t="e">
        <v>#DIV/0!</v>
      </c>
      <c r="J37" s="114">
        <v>0</v>
      </c>
      <c r="K37" s="114">
        <v>0</v>
      </c>
      <c r="M37" s="114">
        <v>0</v>
      </c>
      <c r="N37" s="114" t="s">
        <v>55</v>
      </c>
      <c r="O37" s="121">
        <v>1</v>
      </c>
      <c r="P37" s="84"/>
    </row>
    <row r="38" spans="2:16" x14ac:dyDescent="0.3">
      <c r="B38" s="106" t="s">
        <v>67</v>
      </c>
      <c r="C38" s="84" t="s">
        <v>68</v>
      </c>
      <c r="D38" s="84" t="s">
        <v>54</v>
      </c>
      <c r="E38" s="114">
        <v>3</v>
      </c>
      <c r="F38" s="114">
        <v>2.99</v>
      </c>
      <c r="G38" s="114">
        <v>4300</v>
      </c>
      <c r="H38" s="114">
        <v>0.98899999999999999</v>
      </c>
      <c r="I38" s="114">
        <v>1.6E-2</v>
      </c>
      <c r="J38" s="114">
        <v>269000</v>
      </c>
      <c r="K38" s="114">
        <v>0.93100000000000005</v>
      </c>
      <c r="L38" s="114">
        <v>1</v>
      </c>
      <c r="M38" s="114">
        <v>0</v>
      </c>
      <c r="N38" s="114">
        <v>99.54</v>
      </c>
      <c r="O38" s="121">
        <v>1</v>
      </c>
      <c r="P38" s="84"/>
    </row>
    <row r="39" spans="2:16" x14ac:dyDescent="0.3">
      <c r="B39" s="106" t="s">
        <v>69</v>
      </c>
      <c r="C39" s="84" t="s">
        <v>68</v>
      </c>
      <c r="D39" s="84" t="s">
        <v>54</v>
      </c>
      <c r="E39" s="114">
        <v>500</v>
      </c>
      <c r="F39" s="114">
        <v>528</v>
      </c>
      <c r="G39" s="114">
        <v>537000</v>
      </c>
      <c r="H39" s="114">
        <v>0.98799999999999999</v>
      </c>
      <c r="I39" s="114">
        <v>2.0099999999999998</v>
      </c>
      <c r="J39" s="114">
        <v>268000</v>
      </c>
      <c r="K39" s="114">
        <v>0.93</v>
      </c>
      <c r="L39" s="114">
        <v>1</v>
      </c>
      <c r="M39" s="114">
        <v>0</v>
      </c>
      <c r="N39" s="114">
        <v>105.63</v>
      </c>
      <c r="O39" s="121">
        <v>1</v>
      </c>
      <c r="P39" s="84"/>
    </row>
    <row r="40" spans="2:16" x14ac:dyDescent="0.3">
      <c r="B40" s="106" t="s">
        <v>70</v>
      </c>
      <c r="C40" s="84" t="s">
        <v>68</v>
      </c>
      <c r="D40" s="84" t="s">
        <v>54</v>
      </c>
      <c r="E40" s="114">
        <v>1800</v>
      </c>
      <c r="F40" s="114">
        <v>1820</v>
      </c>
      <c r="G40" s="114">
        <v>1790000</v>
      </c>
      <c r="H40" s="114">
        <v>0.98899999999999999</v>
      </c>
      <c r="I40" s="114">
        <v>6.89</v>
      </c>
      <c r="J40" s="114">
        <v>260000</v>
      </c>
      <c r="K40" s="114">
        <v>0.93100000000000005</v>
      </c>
      <c r="L40" s="114">
        <v>1</v>
      </c>
      <c r="M40" s="114">
        <v>0</v>
      </c>
      <c r="N40" s="114">
        <v>100.93</v>
      </c>
      <c r="O40" s="121">
        <v>1</v>
      </c>
      <c r="P40" s="84"/>
    </row>
    <row r="41" spans="2:16" x14ac:dyDescent="0.3">
      <c r="B41" s="106" t="s">
        <v>77</v>
      </c>
      <c r="C41" s="84" t="s">
        <v>68</v>
      </c>
      <c r="D41" s="84" t="s">
        <v>54</v>
      </c>
      <c r="E41" s="114">
        <v>10000</v>
      </c>
      <c r="F41" s="114">
        <v>11800</v>
      </c>
      <c r="G41" s="114">
        <v>1200000</v>
      </c>
      <c r="H41" s="114">
        <v>0.98899999999999999</v>
      </c>
      <c r="I41" s="114">
        <v>4.49</v>
      </c>
      <c r="J41" s="114">
        <v>269000</v>
      </c>
      <c r="K41" s="114">
        <v>0.93100000000000005</v>
      </c>
      <c r="L41" s="114">
        <v>1</v>
      </c>
      <c r="M41" s="114">
        <v>0</v>
      </c>
      <c r="N41" s="114">
        <v>118.27</v>
      </c>
      <c r="O41" s="121">
        <v>10</v>
      </c>
      <c r="P41" s="84"/>
    </row>
    <row r="42" spans="2:16" x14ac:dyDescent="0.3">
      <c r="B42" s="106" t="s">
        <v>78</v>
      </c>
      <c r="C42" s="84" t="s">
        <v>68</v>
      </c>
      <c r="D42" s="84" t="s">
        <v>54</v>
      </c>
      <c r="E42" s="114">
        <v>10000</v>
      </c>
      <c r="F42" s="114">
        <v>11500</v>
      </c>
      <c r="G42" s="114">
        <v>1180000</v>
      </c>
      <c r="H42" s="114">
        <v>0.99</v>
      </c>
      <c r="I42" s="114">
        <v>4.3600000000000003</v>
      </c>
      <c r="J42" s="114">
        <v>270000</v>
      </c>
      <c r="K42" s="114">
        <v>0.93200000000000005</v>
      </c>
      <c r="L42" s="114">
        <v>1</v>
      </c>
      <c r="M42" s="114">
        <v>0</v>
      </c>
      <c r="N42" s="114">
        <v>115.04</v>
      </c>
      <c r="O42" s="121">
        <v>10</v>
      </c>
      <c r="P42" s="84"/>
    </row>
    <row r="43" spans="2:16" x14ac:dyDescent="0.3">
      <c r="B43" s="106" t="s">
        <v>79</v>
      </c>
      <c r="C43" s="84" t="s">
        <v>81</v>
      </c>
      <c r="D43" s="84" t="s">
        <v>54</v>
      </c>
      <c r="E43" s="114" t="s">
        <v>55</v>
      </c>
      <c r="F43" s="114">
        <v>1200</v>
      </c>
      <c r="G43" s="114">
        <v>1230000</v>
      </c>
      <c r="H43" s="114">
        <v>0.99399999999999999</v>
      </c>
      <c r="I43" s="114">
        <v>4.54</v>
      </c>
      <c r="J43" s="114">
        <v>272000</v>
      </c>
      <c r="K43" s="114">
        <v>0.93600000000000005</v>
      </c>
      <c r="M43" s="114">
        <v>0</v>
      </c>
      <c r="N43" s="114" t="s">
        <v>55</v>
      </c>
      <c r="O43" s="121">
        <v>1</v>
      </c>
      <c r="P43" s="84"/>
    </row>
    <row r="44" spans="2:16" x14ac:dyDescent="0.3">
      <c r="B44" s="106" t="s">
        <v>477</v>
      </c>
      <c r="C44" s="84" t="s">
        <v>81</v>
      </c>
      <c r="D44" s="84" t="s">
        <v>54</v>
      </c>
      <c r="E44" s="114" t="s">
        <v>55</v>
      </c>
      <c r="F44" s="114">
        <v>53.7</v>
      </c>
      <c r="G44" s="114">
        <v>55300</v>
      </c>
      <c r="H44" s="114">
        <v>0.996</v>
      </c>
      <c r="I44" s="114">
        <v>0.20799999999999999</v>
      </c>
      <c r="J44" s="114">
        <v>266000</v>
      </c>
      <c r="K44" s="114">
        <v>0.93799999999999994</v>
      </c>
      <c r="M44" s="114">
        <v>0</v>
      </c>
      <c r="N44" s="114" t="s">
        <v>55</v>
      </c>
      <c r="O44" s="121">
        <v>1</v>
      </c>
      <c r="P44" s="84"/>
    </row>
    <row r="45" spans="2:16" x14ac:dyDescent="0.3">
      <c r="B45" s="106" t="s">
        <v>478</v>
      </c>
      <c r="C45" s="84" t="s">
        <v>81</v>
      </c>
      <c r="D45" s="84" t="s">
        <v>54</v>
      </c>
      <c r="E45" s="114" t="s">
        <v>55</v>
      </c>
      <c r="F45" s="114">
        <v>48.4</v>
      </c>
      <c r="G45" s="114">
        <v>53700</v>
      </c>
      <c r="H45" s="114">
        <v>0.995</v>
      </c>
      <c r="I45" s="114">
        <v>0.188</v>
      </c>
      <c r="J45" s="114">
        <v>286000</v>
      </c>
      <c r="K45" s="114">
        <v>0.93700000000000006</v>
      </c>
      <c r="M45" s="114">
        <v>0</v>
      </c>
      <c r="N45" s="114" t="s">
        <v>55</v>
      </c>
      <c r="O45" s="121">
        <v>1</v>
      </c>
      <c r="P45" s="84"/>
    </row>
    <row r="46" spans="2:16" x14ac:dyDescent="0.3">
      <c r="B46" s="106" t="s">
        <v>479</v>
      </c>
      <c r="C46" s="84" t="s">
        <v>81</v>
      </c>
      <c r="D46" s="84" t="s">
        <v>54</v>
      </c>
      <c r="E46" s="114" t="s">
        <v>55</v>
      </c>
      <c r="F46" s="114">
        <v>56.6</v>
      </c>
      <c r="G46" s="114">
        <v>59500</v>
      </c>
      <c r="H46" s="114">
        <v>0.99199999999999999</v>
      </c>
      <c r="I46" s="114">
        <v>0.219</v>
      </c>
      <c r="J46" s="114">
        <v>272000</v>
      </c>
      <c r="K46" s="114">
        <v>0.93400000000000005</v>
      </c>
      <c r="M46" s="114">
        <v>0</v>
      </c>
      <c r="N46" s="114" t="s">
        <v>55</v>
      </c>
      <c r="O46" s="121">
        <v>1</v>
      </c>
      <c r="P46" s="84"/>
    </row>
    <row r="47" spans="2:16" x14ac:dyDescent="0.3">
      <c r="B47" s="106" t="s">
        <v>52</v>
      </c>
      <c r="C47" s="84" t="s">
        <v>81</v>
      </c>
      <c r="D47" s="84" t="s">
        <v>54</v>
      </c>
      <c r="E47" s="114" t="s">
        <v>55</v>
      </c>
      <c r="F47" s="114" t="e">
        <v>#DIV/0!</v>
      </c>
      <c r="G47" s="114">
        <v>0</v>
      </c>
      <c r="H47" s="114">
        <v>0</v>
      </c>
      <c r="I47" s="114" t="e">
        <v>#DIV/0!</v>
      </c>
      <c r="J47" s="114">
        <v>0</v>
      </c>
      <c r="K47" s="114">
        <v>0</v>
      </c>
      <c r="M47" s="114">
        <v>0</v>
      </c>
      <c r="N47" s="114" t="s">
        <v>55</v>
      </c>
      <c r="O47" s="121">
        <v>1</v>
      </c>
      <c r="P47" s="84"/>
    </row>
    <row r="48" spans="2:16" ht="14.5" thickBot="1" x14ac:dyDescent="0.35">
      <c r="B48" s="106" t="s">
        <v>52</v>
      </c>
      <c r="C48" s="84" t="s">
        <v>81</v>
      </c>
      <c r="D48" s="84" t="s">
        <v>54</v>
      </c>
      <c r="E48" s="114" t="s">
        <v>55</v>
      </c>
      <c r="F48" s="114" t="e">
        <v>#DIV/0!</v>
      </c>
      <c r="G48" s="114">
        <v>0</v>
      </c>
      <c r="H48" s="114">
        <v>0</v>
      </c>
      <c r="I48" s="114" t="e">
        <v>#DIV/0!</v>
      </c>
      <c r="J48" s="114">
        <v>0</v>
      </c>
      <c r="K48" s="114">
        <v>0</v>
      </c>
      <c r="M48" s="114">
        <v>0</v>
      </c>
      <c r="N48" s="114" t="s">
        <v>55</v>
      </c>
      <c r="O48" s="121">
        <v>1</v>
      </c>
      <c r="P48" s="84"/>
    </row>
    <row r="49" spans="1:16" x14ac:dyDescent="0.3">
      <c r="A49" s="260" t="s">
        <v>661</v>
      </c>
      <c r="B49" s="151" t="s">
        <v>480</v>
      </c>
      <c r="C49" s="152" t="s">
        <v>81</v>
      </c>
      <c r="D49" s="152" t="s">
        <v>54</v>
      </c>
      <c r="E49" s="177" t="s">
        <v>55</v>
      </c>
      <c r="F49" s="177" t="s">
        <v>82</v>
      </c>
      <c r="G49" s="177">
        <v>0</v>
      </c>
      <c r="H49" s="177">
        <v>0</v>
      </c>
      <c r="I49" s="177">
        <v>0</v>
      </c>
      <c r="J49" s="177">
        <v>280000</v>
      </c>
      <c r="K49" s="177">
        <v>0.93400000000000005</v>
      </c>
      <c r="L49" s="177"/>
      <c r="M49" s="177">
        <v>0</v>
      </c>
      <c r="N49" s="177" t="s">
        <v>55</v>
      </c>
      <c r="O49" s="180">
        <v>1</v>
      </c>
      <c r="P49" s="84"/>
    </row>
    <row r="50" spans="1:16" x14ac:dyDescent="0.3">
      <c r="A50" s="261"/>
      <c r="B50" s="106" t="s">
        <v>481</v>
      </c>
      <c r="C50" s="84" t="s">
        <v>81</v>
      </c>
      <c r="D50" s="84" t="s">
        <v>54</v>
      </c>
      <c r="E50" s="114" t="s">
        <v>55</v>
      </c>
      <c r="F50" s="114" t="s">
        <v>82</v>
      </c>
      <c r="G50" s="114">
        <v>0</v>
      </c>
      <c r="H50" s="114">
        <v>0</v>
      </c>
      <c r="I50" s="114">
        <v>0</v>
      </c>
      <c r="J50" s="114">
        <v>289000</v>
      </c>
      <c r="K50" s="114">
        <v>0.93300000000000005</v>
      </c>
      <c r="M50" s="114">
        <v>0</v>
      </c>
      <c r="N50" s="114" t="s">
        <v>55</v>
      </c>
      <c r="O50" s="121">
        <v>1</v>
      </c>
      <c r="P50" s="84"/>
    </row>
    <row r="51" spans="1:16" x14ac:dyDescent="0.3">
      <c r="A51" s="261"/>
      <c r="B51" s="106" t="s">
        <v>482</v>
      </c>
      <c r="C51" s="84" t="s">
        <v>81</v>
      </c>
      <c r="D51" s="84" t="s">
        <v>54</v>
      </c>
      <c r="E51" s="114" t="s">
        <v>55</v>
      </c>
      <c r="F51" s="114">
        <v>2.8</v>
      </c>
      <c r="G51" s="114">
        <v>4120</v>
      </c>
      <c r="H51" s="114">
        <v>0.997</v>
      </c>
      <c r="I51" s="114">
        <v>1.52E-2</v>
      </c>
      <c r="J51" s="114">
        <v>270000</v>
      </c>
      <c r="K51" s="114">
        <v>0.93799999999999994</v>
      </c>
      <c r="M51" s="114">
        <v>0</v>
      </c>
      <c r="N51" s="114" t="s">
        <v>55</v>
      </c>
      <c r="O51" s="121">
        <v>1</v>
      </c>
      <c r="P51" s="84"/>
    </row>
    <row r="52" spans="1:16" x14ac:dyDescent="0.3">
      <c r="A52" s="261"/>
      <c r="B52" s="106" t="s">
        <v>483</v>
      </c>
      <c r="C52" s="84" t="s">
        <v>81</v>
      </c>
      <c r="D52" s="84" t="s">
        <v>54</v>
      </c>
      <c r="E52" s="114" t="s">
        <v>55</v>
      </c>
      <c r="F52" s="114">
        <v>6.33</v>
      </c>
      <c r="G52" s="114">
        <v>8240</v>
      </c>
      <c r="H52" s="114">
        <v>0.996</v>
      </c>
      <c r="I52" s="114">
        <v>2.86E-2</v>
      </c>
      <c r="J52" s="114">
        <v>288000</v>
      </c>
      <c r="K52" s="114">
        <v>0.93700000000000006</v>
      </c>
      <c r="M52" s="114">
        <v>0</v>
      </c>
      <c r="N52" s="114" t="s">
        <v>55</v>
      </c>
      <c r="O52" s="121">
        <v>1</v>
      </c>
      <c r="P52" s="84"/>
    </row>
    <row r="53" spans="1:16" x14ac:dyDescent="0.3">
      <c r="A53" s="261"/>
      <c r="B53" s="106" t="s">
        <v>484</v>
      </c>
      <c r="C53" s="84" t="s">
        <v>81</v>
      </c>
      <c r="D53" s="84" t="s">
        <v>54</v>
      </c>
      <c r="E53" s="114" t="s">
        <v>55</v>
      </c>
      <c r="F53" s="114">
        <v>48.4</v>
      </c>
      <c r="G53" s="114">
        <v>51100</v>
      </c>
      <c r="H53" s="114">
        <v>0.99199999999999999</v>
      </c>
      <c r="I53" s="114">
        <v>0.188</v>
      </c>
      <c r="J53" s="114">
        <v>271000</v>
      </c>
      <c r="K53" s="114">
        <v>0.93400000000000005</v>
      </c>
      <c r="M53" s="114">
        <v>0</v>
      </c>
      <c r="N53" s="114" t="s">
        <v>55</v>
      </c>
      <c r="O53" s="121">
        <v>1</v>
      </c>
      <c r="P53" s="84"/>
    </row>
    <row r="54" spans="1:16" x14ac:dyDescent="0.3">
      <c r="A54" s="261"/>
      <c r="B54" s="106" t="s">
        <v>485</v>
      </c>
      <c r="C54" s="84" t="s">
        <v>81</v>
      </c>
      <c r="D54" s="84" t="s">
        <v>54</v>
      </c>
      <c r="E54" s="114" t="s">
        <v>55</v>
      </c>
      <c r="F54" s="114">
        <v>239</v>
      </c>
      <c r="G54" s="114">
        <v>253000</v>
      </c>
      <c r="H54" s="114">
        <v>0.99399999999999999</v>
      </c>
      <c r="I54" s="114">
        <v>0.91200000000000003</v>
      </c>
      <c r="J54" s="114">
        <v>278000</v>
      </c>
      <c r="K54" s="114">
        <v>0.93600000000000005</v>
      </c>
      <c r="M54" s="114">
        <v>0</v>
      </c>
      <c r="N54" s="114" t="s">
        <v>55</v>
      </c>
      <c r="O54" s="121">
        <v>1</v>
      </c>
      <c r="P54" s="84"/>
    </row>
    <row r="55" spans="1:16" x14ac:dyDescent="0.3">
      <c r="A55" s="261"/>
      <c r="B55" s="106" t="s">
        <v>486</v>
      </c>
      <c r="C55" s="84" t="s">
        <v>81</v>
      </c>
      <c r="D55" s="84" t="s">
        <v>54</v>
      </c>
      <c r="E55" s="114" t="s">
        <v>55</v>
      </c>
      <c r="F55" s="114">
        <v>745</v>
      </c>
      <c r="G55" s="114">
        <v>798000</v>
      </c>
      <c r="H55" s="114">
        <v>0.99399999999999999</v>
      </c>
      <c r="I55" s="114">
        <v>2.83</v>
      </c>
      <c r="J55" s="114">
        <v>282000</v>
      </c>
      <c r="K55" s="114">
        <v>0.93500000000000005</v>
      </c>
      <c r="M55" s="114">
        <v>0</v>
      </c>
      <c r="N55" s="114" t="s">
        <v>55</v>
      </c>
      <c r="O55" s="121">
        <v>1</v>
      </c>
      <c r="P55" s="84"/>
    </row>
    <row r="56" spans="1:16" x14ac:dyDescent="0.3">
      <c r="A56" s="261"/>
      <c r="B56" s="106" t="s">
        <v>487</v>
      </c>
      <c r="C56" s="84" t="s">
        <v>81</v>
      </c>
      <c r="D56" s="84" t="s">
        <v>54</v>
      </c>
      <c r="E56" s="114" t="s">
        <v>55</v>
      </c>
      <c r="F56" s="114">
        <v>1090</v>
      </c>
      <c r="G56" s="114">
        <v>118000</v>
      </c>
      <c r="H56" s="114">
        <v>0.98799999999999999</v>
      </c>
      <c r="I56" s="114">
        <v>0.41899999999999998</v>
      </c>
      <c r="J56" s="114">
        <v>282000</v>
      </c>
      <c r="K56" s="114">
        <v>0.93</v>
      </c>
      <c r="M56" s="114">
        <v>0</v>
      </c>
      <c r="N56" s="114" t="s">
        <v>55</v>
      </c>
      <c r="O56" s="121">
        <v>10</v>
      </c>
      <c r="P56" s="84"/>
    </row>
    <row r="57" spans="1:16" ht="14.5" thickBot="1" x14ac:dyDescent="0.35">
      <c r="A57" s="262"/>
      <c r="B57" s="193" t="s">
        <v>488</v>
      </c>
      <c r="C57" s="194" t="s">
        <v>81</v>
      </c>
      <c r="D57" s="194" t="s">
        <v>54</v>
      </c>
      <c r="E57" s="136" t="s">
        <v>55</v>
      </c>
      <c r="F57" s="136">
        <v>2040</v>
      </c>
      <c r="G57" s="136">
        <v>206000</v>
      </c>
      <c r="H57" s="136">
        <v>0.997</v>
      </c>
      <c r="I57" s="136">
        <v>0.77600000000000002</v>
      </c>
      <c r="J57" s="136">
        <v>266000</v>
      </c>
      <c r="K57" s="136">
        <v>0.93799999999999994</v>
      </c>
      <c r="L57" s="136"/>
      <c r="M57" s="136">
        <v>0</v>
      </c>
      <c r="N57" s="136" t="s">
        <v>55</v>
      </c>
      <c r="O57" s="183">
        <v>10</v>
      </c>
      <c r="P57" s="84"/>
    </row>
    <row r="58" spans="1:16" x14ac:dyDescent="0.3">
      <c r="B58" s="106" t="s">
        <v>52</v>
      </c>
      <c r="C58" s="84" t="s">
        <v>81</v>
      </c>
      <c r="D58" s="84" t="s">
        <v>54</v>
      </c>
      <c r="E58" s="114" t="s">
        <v>55</v>
      </c>
      <c r="F58" s="114" t="e">
        <v>#DIV/0!</v>
      </c>
      <c r="G58" s="114">
        <v>0</v>
      </c>
      <c r="H58" s="114">
        <v>0</v>
      </c>
      <c r="I58" s="114" t="e">
        <v>#DIV/0!</v>
      </c>
      <c r="J58" s="114">
        <v>0</v>
      </c>
      <c r="K58" s="114">
        <v>0</v>
      </c>
      <c r="M58" s="114">
        <v>0</v>
      </c>
      <c r="N58" s="114" t="s">
        <v>55</v>
      </c>
      <c r="O58" s="121">
        <v>1</v>
      </c>
      <c r="P58" s="84"/>
    </row>
    <row r="59" spans="1:16" ht="14.5" thickBot="1" x14ac:dyDescent="0.35">
      <c r="B59" s="106" t="s">
        <v>52</v>
      </c>
      <c r="C59" s="84" t="s">
        <v>81</v>
      </c>
      <c r="D59" s="84" t="s">
        <v>54</v>
      </c>
      <c r="E59" s="114" t="s">
        <v>55</v>
      </c>
      <c r="F59" s="114" t="e">
        <v>#DIV/0!</v>
      </c>
      <c r="G59" s="114">
        <v>0</v>
      </c>
      <c r="H59" s="114">
        <v>0</v>
      </c>
      <c r="I59" s="114" t="e">
        <v>#DIV/0!</v>
      </c>
      <c r="J59" s="114">
        <v>0</v>
      </c>
      <c r="K59" s="114">
        <v>0</v>
      </c>
      <c r="M59" s="114">
        <v>0</v>
      </c>
      <c r="N59" s="114" t="s">
        <v>55</v>
      </c>
      <c r="O59" s="121">
        <v>1</v>
      </c>
      <c r="P59" s="84"/>
    </row>
    <row r="60" spans="1:16" x14ac:dyDescent="0.3">
      <c r="A60" s="260" t="s">
        <v>662</v>
      </c>
      <c r="B60" s="151" t="s">
        <v>489</v>
      </c>
      <c r="C60" s="152" t="s">
        <v>81</v>
      </c>
      <c r="D60" s="152" t="s">
        <v>54</v>
      </c>
      <c r="E60" s="177" t="s">
        <v>55</v>
      </c>
      <c r="F60" s="177" t="s">
        <v>82</v>
      </c>
      <c r="G60" s="177">
        <v>0</v>
      </c>
      <c r="H60" s="177">
        <v>0</v>
      </c>
      <c r="I60" s="177">
        <v>0</v>
      </c>
      <c r="J60" s="177">
        <v>282000</v>
      </c>
      <c r="K60" s="177">
        <v>0.93700000000000006</v>
      </c>
      <c r="L60" s="177"/>
      <c r="M60" s="177">
        <v>0</v>
      </c>
      <c r="N60" s="177" t="s">
        <v>55</v>
      </c>
      <c r="O60" s="180">
        <v>1</v>
      </c>
      <c r="P60" s="84"/>
    </row>
    <row r="61" spans="1:16" x14ac:dyDescent="0.3">
      <c r="A61" s="261"/>
      <c r="B61" s="106" t="s">
        <v>490</v>
      </c>
      <c r="C61" s="84" t="s">
        <v>81</v>
      </c>
      <c r="D61" s="84" t="s">
        <v>54</v>
      </c>
      <c r="E61" s="114" t="s">
        <v>55</v>
      </c>
      <c r="F61" s="114" t="s">
        <v>82</v>
      </c>
      <c r="G61" s="114">
        <v>0</v>
      </c>
      <c r="H61" s="114">
        <v>0</v>
      </c>
      <c r="I61" s="114">
        <v>0</v>
      </c>
      <c r="J61" s="114">
        <v>277000</v>
      </c>
      <c r="K61" s="114">
        <v>0.93700000000000006</v>
      </c>
      <c r="M61" s="114">
        <v>0</v>
      </c>
      <c r="N61" s="114" t="s">
        <v>55</v>
      </c>
      <c r="O61" s="121">
        <v>1</v>
      </c>
      <c r="P61" s="84"/>
    </row>
    <row r="62" spans="1:16" x14ac:dyDescent="0.3">
      <c r="A62" s="261"/>
      <c r="B62" s="106" t="s">
        <v>491</v>
      </c>
      <c r="C62" s="84" t="s">
        <v>81</v>
      </c>
      <c r="D62" s="84" t="s">
        <v>54</v>
      </c>
      <c r="E62" s="114" t="s">
        <v>55</v>
      </c>
      <c r="F62" s="114">
        <v>1.1399999999999999</v>
      </c>
      <c r="G62" s="114">
        <v>2480</v>
      </c>
      <c r="H62" s="114">
        <v>0.995</v>
      </c>
      <c r="I62" s="114">
        <v>8.9700000000000005E-3</v>
      </c>
      <c r="J62" s="114">
        <v>277000</v>
      </c>
      <c r="K62" s="114">
        <v>0.93700000000000006</v>
      </c>
      <c r="M62" s="114">
        <v>0</v>
      </c>
      <c r="N62" s="114" t="s">
        <v>55</v>
      </c>
      <c r="O62" s="121">
        <v>1</v>
      </c>
      <c r="P62" s="84"/>
    </row>
    <row r="63" spans="1:16" x14ac:dyDescent="0.3">
      <c r="A63" s="261"/>
      <c r="B63" s="106" t="s">
        <v>492</v>
      </c>
      <c r="C63" s="84" t="s">
        <v>81</v>
      </c>
      <c r="D63" s="84" t="s">
        <v>54</v>
      </c>
      <c r="E63" s="114" t="s">
        <v>55</v>
      </c>
      <c r="F63" s="114">
        <v>3.67</v>
      </c>
      <c r="G63" s="114">
        <v>5200</v>
      </c>
      <c r="H63" s="114">
        <v>0.99399999999999999</v>
      </c>
      <c r="I63" s="114">
        <v>1.8499999999999999E-2</v>
      </c>
      <c r="J63" s="114">
        <v>280000</v>
      </c>
      <c r="K63" s="114">
        <v>0.93700000000000006</v>
      </c>
      <c r="M63" s="114">
        <v>0</v>
      </c>
      <c r="N63" s="114" t="s">
        <v>55</v>
      </c>
      <c r="O63" s="121">
        <v>1</v>
      </c>
      <c r="P63" s="84"/>
    </row>
    <row r="64" spans="1:16" x14ac:dyDescent="0.3">
      <c r="A64" s="261"/>
      <c r="B64" s="106" t="s">
        <v>493</v>
      </c>
      <c r="C64" s="84" t="s">
        <v>81</v>
      </c>
      <c r="D64" s="84" t="s">
        <v>54</v>
      </c>
      <c r="E64" s="114" t="s">
        <v>55</v>
      </c>
      <c r="F64" s="114">
        <v>68.900000000000006</v>
      </c>
      <c r="G64" s="114">
        <v>74700</v>
      </c>
      <c r="H64" s="114">
        <v>0.98899999999999999</v>
      </c>
      <c r="I64" s="114">
        <v>0.26600000000000001</v>
      </c>
      <c r="J64" s="114">
        <v>281000</v>
      </c>
      <c r="K64" s="114">
        <v>0.93</v>
      </c>
      <c r="M64" s="114">
        <v>0</v>
      </c>
      <c r="N64" s="114" t="s">
        <v>55</v>
      </c>
      <c r="O64" s="121">
        <v>1</v>
      </c>
      <c r="P64" s="84"/>
    </row>
    <row r="65" spans="1:16" x14ac:dyDescent="0.3">
      <c r="A65" s="261"/>
      <c r="B65" s="106" t="s">
        <v>494</v>
      </c>
      <c r="C65" s="84" t="s">
        <v>81</v>
      </c>
      <c r="D65" s="84" t="s">
        <v>54</v>
      </c>
      <c r="E65" s="114" t="s">
        <v>55</v>
      </c>
      <c r="F65" s="114">
        <v>424</v>
      </c>
      <c r="G65" s="114">
        <v>439000</v>
      </c>
      <c r="H65" s="114">
        <v>0.99099999999999999</v>
      </c>
      <c r="I65" s="114">
        <v>1.61</v>
      </c>
      <c r="J65" s="114">
        <v>272000</v>
      </c>
      <c r="K65" s="114">
        <v>0.93300000000000005</v>
      </c>
      <c r="M65" s="114">
        <v>0</v>
      </c>
      <c r="N65" s="114" t="s">
        <v>55</v>
      </c>
      <c r="O65" s="121">
        <v>1</v>
      </c>
      <c r="P65" s="84"/>
    </row>
    <row r="66" spans="1:16" x14ac:dyDescent="0.3">
      <c r="A66" s="261"/>
      <c r="B66" s="106" t="s">
        <v>495</v>
      </c>
      <c r="C66" s="84" t="s">
        <v>81</v>
      </c>
      <c r="D66" s="84" t="s">
        <v>54</v>
      </c>
      <c r="E66" s="114" t="s">
        <v>55</v>
      </c>
      <c r="F66" s="114">
        <v>922</v>
      </c>
      <c r="G66" s="114">
        <v>981000</v>
      </c>
      <c r="H66" s="114">
        <v>0.995</v>
      </c>
      <c r="I66" s="114">
        <v>3.5</v>
      </c>
      <c r="J66" s="114">
        <v>280000</v>
      </c>
      <c r="K66" s="114">
        <v>0.93700000000000006</v>
      </c>
      <c r="M66" s="114">
        <v>0</v>
      </c>
      <c r="N66" s="114" t="s">
        <v>55</v>
      </c>
      <c r="O66" s="121">
        <v>1</v>
      </c>
      <c r="P66" s="84"/>
    </row>
    <row r="67" spans="1:16" x14ac:dyDescent="0.3">
      <c r="A67" s="261"/>
      <c r="B67" s="106" t="s">
        <v>496</v>
      </c>
      <c r="C67" s="84" t="s">
        <v>81</v>
      </c>
      <c r="D67" s="84" t="s">
        <v>54</v>
      </c>
      <c r="E67" s="114" t="s">
        <v>55</v>
      </c>
      <c r="F67" s="114">
        <v>1200</v>
      </c>
      <c r="G67" s="114">
        <v>129000</v>
      </c>
      <c r="H67" s="114">
        <v>0.99399999999999999</v>
      </c>
      <c r="I67" s="114">
        <v>0.45900000000000002</v>
      </c>
      <c r="J67" s="114">
        <v>281000</v>
      </c>
      <c r="K67" s="114">
        <v>0.93600000000000005</v>
      </c>
      <c r="M67" s="114">
        <v>0</v>
      </c>
      <c r="N67" s="114" t="s">
        <v>55</v>
      </c>
      <c r="O67" s="121">
        <v>10</v>
      </c>
      <c r="P67" s="84"/>
    </row>
    <row r="68" spans="1:16" ht="14.5" thickBot="1" x14ac:dyDescent="0.35">
      <c r="A68" s="262"/>
      <c r="B68" s="193" t="s">
        <v>497</v>
      </c>
      <c r="C68" s="194" t="s">
        <v>81</v>
      </c>
      <c r="D68" s="194" t="s">
        <v>54</v>
      </c>
      <c r="E68" s="136" t="s">
        <v>55</v>
      </c>
      <c r="F68" s="136">
        <v>1760</v>
      </c>
      <c r="G68" s="136">
        <v>183000</v>
      </c>
      <c r="H68" s="136">
        <v>0.98899999999999999</v>
      </c>
      <c r="I68" s="136">
        <v>0.67200000000000004</v>
      </c>
      <c r="J68" s="136">
        <v>272000</v>
      </c>
      <c r="K68" s="136">
        <v>0.93100000000000005</v>
      </c>
      <c r="L68" s="136"/>
      <c r="M68" s="136">
        <v>0</v>
      </c>
      <c r="N68" s="136" t="s">
        <v>55</v>
      </c>
      <c r="O68" s="183">
        <v>10</v>
      </c>
      <c r="P68" s="84"/>
    </row>
    <row r="69" spans="1:16" x14ac:dyDescent="0.3">
      <c r="B69" s="106" t="s">
        <v>52</v>
      </c>
      <c r="C69" s="84" t="s">
        <v>81</v>
      </c>
      <c r="D69" s="84" t="s">
        <v>54</v>
      </c>
      <c r="E69" s="114" t="s">
        <v>55</v>
      </c>
      <c r="F69" s="114" t="e">
        <v>#DIV/0!</v>
      </c>
      <c r="G69" s="114">
        <v>0</v>
      </c>
      <c r="H69" s="114">
        <v>0</v>
      </c>
      <c r="I69" s="114" t="e">
        <v>#DIV/0!</v>
      </c>
      <c r="J69" s="114">
        <v>0</v>
      </c>
      <c r="K69" s="114">
        <v>0</v>
      </c>
      <c r="M69" s="114">
        <v>0</v>
      </c>
      <c r="N69" s="114" t="s">
        <v>55</v>
      </c>
      <c r="O69" s="121">
        <v>1</v>
      </c>
      <c r="P69" s="84"/>
    </row>
    <row r="70" spans="1:16" ht="14.5" thickBot="1" x14ac:dyDescent="0.35">
      <c r="B70" s="106" t="s">
        <v>52</v>
      </c>
      <c r="C70" s="84" t="s">
        <v>81</v>
      </c>
      <c r="D70" s="84" t="s">
        <v>54</v>
      </c>
      <c r="E70" s="114" t="s">
        <v>55</v>
      </c>
      <c r="F70" s="114" t="e">
        <v>#DIV/0!</v>
      </c>
      <c r="G70" s="114">
        <v>0</v>
      </c>
      <c r="H70" s="114">
        <v>0</v>
      </c>
      <c r="I70" s="114" t="e">
        <v>#DIV/0!</v>
      </c>
      <c r="J70" s="114">
        <v>0</v>
      </c>
      <c r="K70" s="114">
        <v>0</v>
      </c>
      <c r="M70" s="114">
        <v>0</v>
      </c>
      <c r="N70" s="114" t="s">
        <v>55</v>
      </c>
      <c r="O70" s="121">
        <v>1</v>
      </c>
      <c r="P70" s="84"/>
    </row>
    <row r="71" spans="1:16" x14ac:dyDescent="0.3">
      <c r="A71" s="260" t="s">
        <v>663</v>
      </c>
      <c r="B71" s="151" t="s">
        <v>498</v>
      </c>
      <c r="C71" s="152" t="s">
        <v>81</v>
      </c>
      <c r="D71" s="152" t="s">
        <v>54</v>
      </c>
      <c r="E71" s="177" t="s">
        <v>55</v>
      </c>
      <c r="F71" s="177" t="s">
        <v>82</v>
      </c>
      <c r="G71" s="177">
        <v>0</v>
      </c>
      <c r="H71" s="177">
        <v>0</v>
      </c>
      <c r="I71" s="177">
        <v>0</v>
      </c>
      <c r="J71" s="177">
        <v>260000</v>
      </c>
      <c r="K71" s="177">
        <v>0.93799999999999994</v>
      </c>
      <c r="L71" s="177"/>
      <c r="M71" s="177">
        <v>0</v>
      </c>
      <c r="N71" s="177" t="s">
        <v>55</v>
      </c>
      <c r="O71" s="180">
        <v>1</v>
      </c>
      <c r="P71" s="84"/>
    </row>
    <row r="72" spans="1:16" x14ac:dyDescent="0.3">
      <c r="A72" s="261"/>
      <c r="B72" s="106" t="s">
        <v>499</v>
      </c>
      <c r="C72" s="84" t="s">
        <v>81</v>
      </c>
      <c r="D72" s="84" t="s">
        <v>54</v>
      </c>
      <c r="E72" s="114" t="s">
        <v>55</v>
      </c>
      <c r="F72" s="114" t="s">
        <v>82</v>
      </c>
      <c r="G72" s="114">
        <v>0</v>
      </c>
      <c r="H72" s="114">
        <v>0</v>
      </c>
      <c r="I72" s="114">
        <v>0</v>
      </c>
      <c r="J72" s="114">
        <v>280000</v>
      </c>
      <c r="K72" s="114">
        <v>0.93600000000000005</v>
      </c>
      <c r="M72" s="114">
        <v>0</v>
      </c>
      <c r="N72" s="114" t="s">
        <v>55</v>
      </c>
      <c r="O72" s="121">
        <v>1</v>
      </c>
      <c r="P72" s="84"/>
    </row>
    <row r="73" spans="1:16" x14ac:dyDescent="0.3">
      <c r="A73" s="261"/>
      <c r="B73" s="106" t="s">
        <v>500</v>
      </c>
      <c r="C73" s="84" t="s">
        <v>81</v>
      </c>
      <c r="D73" s="84" t="s">
        <v>54</v>
      </c>
      <c r="E73" s="114" t="s">
        <v>55</v>
      </c>
      <c r="F73" s="114" t="s">
        <v>82</v>
      </c>
      <c r="G73" s="114">
        <v>0</v>
      </c>
      <c r="H73" s="114">
        <v>0</v>
      </c>
      <c r="I73" s="114">
        <v>0</v>
      </c>
      <c r="J73" s="114">
        <v>265000</v>
      </c>
      <c r="K73" s="114">
        <v>0.93799999999999994</v>
      </c>
      <c r="M73" s="114">
        <v>0</v>
      </c>
      <c r="N73" s="114" t="s">
        <v>55</v>
      </c>
      <c r="O73" s="121">
        <v>1</v>
      </c>
      <c r="P73" s="84"/>
    </row>
    <row r="74" spans="1:16" x14ac:dyDescent="0.3">
      <c r="A74" s="261"/>
      <c r="B74" s="106" t="s">
        <v>501</v>
      </c>
      <c r="C74" s="84" t="s">
        <v>81</v>
      </c>
      <c r="D74" s="84" t="s">
        <v>54</v>
      </c>
      <c r="E74" s="114" t="s">
        <v>55</v>
      </c>
      <c r="F74" s="114">
        <v>1.22</v>
      </c>
      <c r="G74" s="114">
        <v>2450</v>
      </c>
      <c r="H74" s="114">
        <v>0.99399999999999999</v>
      </c>
      <c r="I74" s="114">
        <v>9.2800000000000001E-3</v>
      </c>
      <c r="J74" s="114">
        <v>264000</v>
      </c>
      <c r="K74" s="114">
        <v>0.93700000000000006</v>
      </c>
      <c r="M74" s="114">
        <v>0</v>
      </c>
      <c r="N74" s="114" t="s">
        <v>55</v>
      </c>
      <c r="O74" s="121">
        <v>1</v>
      </c>
      <c r="P74" s="84"/>
    </row>
    <row r="75" spans="1:16" x14ac:dyDescent="0.3">
      <c r="A75" s="261"/>
      <c r="B75" s="106" t="s">
        <v>502</v>
      </c>
      <c r="C75" s="84" t="s">
        <v>81</v>
      </c>
      <c r="D75" s="84" t="s">
        <v>54</v>
      </c>
      <c r="E75" s="114" t="s">
        <v>55</v>
      </c>
      <c r="F75" s="114">
        <v>19.5</v>
      </c>
      <c r="G75" s="114">
        <v>21200</v>
      </c>
      <c r="H75" s="114">
        <v>0.99299999999999999</v>
      </c>
      <c r="I75" s="114">
        <v>7.8299999999999995E-2</v>
      </c>
      <c r="J75" s="114">
        <v>271000</v>
      </c>
      <c r="K75" s="114">
        <v>0.93500000000000005</v>
      </c>
      <c r="M75" s="114">
        <v>0</v>
      </c>
      <c r="N75" s="114" t="s">
        <v>55</v>
      </c>
      <c r="O75" s="121">
        <v>1</v>
      </c>
      <c r="P75" s="84"/>
    </row>
    <row r="76" spans="1:16" x14ac:dyDescent="0.3">
      <c r="A76" s="261"/>
      <c r="B76" s="106" t="s">
        <v>503</v>
      </c>
      <c r="C76" s="84" t="s">
        <v>81</v>
      </c>
      <c r="D76" s="84" t="s">
        <v>54</v>
      </c>
      <c r="E76" s="114" t="s">
        <v>55</v>
      </c>
      <c r="F76" s="114">
        <v>165</v>
      </c>
      <c r="G76" s="114">
        <v>168000</v>
      </c>
      <c r="H76" s="114">
        <v>0.995</v>
      </c>
      <c r="I76" s="114">
        <v>0.628</v>
      </c>
      <c r="J76" s="114">
        <v>268000</v>
      </c>
      <c r="K76" s="114">
        <v>0.93600000000000005</v>
      </c>
      <c r="M76" s="114">
        <v>0</v>
      </c>
      <c r="N76" s="114" t="s">
        <v>55</v>
      </c>
      <c r="O76" s="121">
        <v>1</v>
      </c>
      <c r="P76" s="84"/>
    </row>
    <row r="77" spans="1:16" x14ac:dyDescent="0.3">
      <c r="A77" s="261"/>
      <c r="B77" s="106" t="s">
        <v>504</v>
      </c>
      <c r="C77" s="84" t="s">
        <v>81</v>
      </c>
      <c r="D77" s="84" t="s">
        <v>54</v>
      </c>
      <c r="E77" s="114" t="s">
        <v>55</v>
      </c>
      <c r="F77" s="114">
        <v>512</v>
      </c>
      <c r="G77" s="114">
        <v>521000</v>
      </c>
      <c r="H77" s="114">
        <v>0.995</v>
      </c>
      <c r="I77" s="114">
        <v>1.95</v>
      </c>
      <c r="J77" s="114">
        <v>268000</v>
      </c>
      <c r="K77" s="114">
        <v>0.93600000000000005</v>
      </c>
      <c r="M77" s="114">
        <v>0</v>
      </c>
      <c r="N77" s="114" t="s">
        <v>55</v>
      </c>
      <c r="O77" s="121">
        <v>1</v>
      </c>
      <c r="P77" s="84"/>
    </row>
    <row r="78" spans="1:16" x14ac:dyDescent="0.3">
      <c r="A78" s="261"/>
      <c r="B78" s="106" t="s">
        <v>505</v>
      </c>
      <c r="C78" s="84" t="s">
        <v>81</v>
      </c>
      <c r="D78" s="84" t="s">
        <v>54</v>
      </c>
      <c r="E78" s="114" t="s">
        <v>55</v>
      </c>
      <c r="F78" s="114">
        <v>1060</v>
      </c>
      <c r="G78" s="114">
        <v>106000</v>
      </c>
      <c r="H78" s="114">
        <v>0.99399999999999999</v>
      </c>
      <c r="I78" s="114">
        <v>0.40699999999999997</v>
      </c>
      <c r="J78" s="114">
        <v>260000</v>
      </c>
      <c r="K78" s="114">
        <v>0.93600000000000005</v>
      </c>
      <c r="M78" s="114">
        <v>0</v>
      </c>
      <c r="N78" s="114" t="s">
        <v>55</v>
      </c>
      <c r="O78" s="121">
        <v>10</v>
      </c>
      <c r="P78" s="84"/>
    </row>
    <row r="79" spans="1:16" ht="14.5" thickBot="1" x14ac:dyDescent="0.35">
      <c r="A79" s="262"/>
      <c r="B79" s="193" t="s">
        <v>506</v>
      </c>
      <c r="C79" s="194" t="s">
        <v>81</v>
      </c>
      <c r="D79" s="194" t="s">
        <v>54</v>
      </c>
      <c r="E79" s="136" t="s">
        <v>55</v>
      </c>
      <c r="F79" s="136">
        <v>1560</v>
      </c>
      <c r="G79" s="136">
        <v>169000</v>
      </c>
      <c r="H79" s="136">
        <v>0.99299999999999999</v>
      </c>
      <c r="I79" s="136">
        <v>0.59499999999999997</v>
      </c>
      <c r="J79" s="136">
        <v>284000</v>
      </c>
      <c r="K79" s="136">
        <v>0.93500000000000005</v>
      </c>
      <c r="L79" s="136"/>
      <c r="M79" s="136">
        <v>0</v>
      </c>
      <c r="N79" s="136" t="s">
        <v>55</v>
      </c>
      <c r="O79" s="183">
        <v>10</v>
      </c>
      <c r="P79" s="84"/>
    </row>
    <row r="80" spans="1:16" x14ac:dyDescent="0.3">
      <c r="B80" s="106" t="s">
        <v>52</v>
      </c>
      <c r="C80" s="84" t="s">
        <v>81</v>
      </c>
      <c r="D80" s="84" t="s">
        <v>54</v>
      </c>
      <c r="E80" s="114" t="s">
        <v>55</v>
      </c>
      <c r="F80" s="114" t="e">
        <v>#DIV/0!</v>
      </c>
      <c r="G80" s="114">
        <v>0</v>
      </c>
      <c r="H80" s="114">
        <v>0</v>
      </c>
      <c r="I80" s="114" t="e">
        <v>#DIV/0!</v>
      </c>
      <c r="J80" s="114">
        <v>0</v>
      </c>
      <c r="K80" s="114">
        <v>0</v>
      </c>
      <c r="M80" s="114">
        <v>0</v>
      </c>
      <c r="N80" s="114" t="s">
        <v>55</v>
      </c>
      <c r="O80" s="121">
        <v>1</v>
      </c>
      <c r="P80" s="84"/>
    </row>
    <row r="81" spans="1:16" ht="14.5" thickBot="1" x14ac:dyDescent="0.35">
      <c r="B81" s="106" t="s">
        <v>52</v>
      </c>
      <c r="C81" s="84" t="s">
        <v>81</v>
      </c>
      <c r="D81" s="84" t="s">
        <v>54</v>
      </c>
      <c r="E81" s="114" t="s">
        <v>55</v>
      </c>
      <c r="F81" s="114" t="e">
        <v>#DIV/0!</v>
      </c>
      <c r="G81" s="114">
        <v>0</v>
      </c>
      <c r="H81" s="114">
        <v>0</v>
      </c>
      <c r="I81" s="114" t="e">
        <v>#DIV/0!</v>
      </c>
      <c r="J81" s="114">
        <v>0</v>
      </c>
      <c r="K81" s="114">
        <v>0</v>
      </c>
      <c r="M81" s="114">
        <v>0</v>
      </c>
      <c r="N81" s="114" t="s">
        <v>55</v>
      </c>
      <c r="O81" s="121">
        <v>1</v>
      </c>
      <c r="P81" s="84"/>
    </row>
    <row r="82" spans="1:16" x14ac:dyDescent="0.3">
      <c r="A82" s="260" t="s">
        <v>664</v>
      </c>
      <c r="B82" s="151" t="s">
        <v>507</v>
      </c>
      <c r="C82" s="152" t="s">
        <v>81</v>
      </c>
      <c r="D82" s="152" t="s">
        <v>54</v>
      </c>
      <c r="E82" s="177" t="s">
        <v>55</v>
      </c>
      <c r="F82" s="177" t="s">
        <v>82</v>
      </c>
      <c r="G82" s="177">
        <v>0</v>
      </c>
      <c r="H82" s="177">
        <v>0</v>
      </c>
      <c r="I82" s="177">
        <v>0</v>
      </c>
      <c r="J82" s="177">
        <v>274000</v>
      </c>
      <c r="K82" s="177">
        <v>0.93600000000000005</v>
      </c>
      <c r="L82" s="177"/>
      <c r="M82" s="177">
        <v>0</v>
      </c>
      <c r="N82" s="177" t="s">
        <v>55</v>
      </c>
      <c r="O82" s="180">
        <v>1</v>
      </c>
      <c r="P82" s="84"/>
    </row>
    <row r="83" spans="1:16" x14ac:dyDescent="0.3">
      <c r="A83" s="261"/>
      <c r="B83" s="106" t="s">
        <v>508</v>
      </c>
      <c r="C83" s="84" t="s">
        <v>81</v>
      </c>
      <c r="D83" s="84" t="s">
        <v>54</v>
      </c>
      <c r="E83" s="114" t="s">
        <v>55</v>
      </c>
      <c r="F83" s="114" t="s">
        <v>82</v>
      </c>
      <c r="G83" s="114">
        <v>0</v>
      </c>
      <c r="H83" s="114">
        <v>0</v>
      </c>
      <c r="I83" s="114">
        <v>0</v>
      </c>
      <c r="J83" s="114">
        <v>264000</v>
      </c>
      <c r="K83" s="114">
        <v>0.93500000000000005</v>
      </c>
      <c r="M83" s="114">
        <v>0</v>
      </c>
      <c r="N83" s="114" t="s">
        <v>55</v>
      </c>
      <c r="O83" s="121">
        <v>1</v>
      </c>
      <c r="P83" s="84"/>
    </row>
    <row r="84" spans="1:16" x14ac:dyDescent="0.3">
      <c r="A84" s="261"/>
      <c r="B84" s="106" t="s">
        <v>509</v>
      </c>
      <c r="C84" s="84" t="s">
        <v>81</v>
      </c>
      <c r="D84" s="84" t="s">
        <v>54</v>
      </c>
      <c r="E84" s="114" t="s">
        <v>55</v>
      </c>
      <c r="F84" s="114" t="s">
        <v>82</v>
      </c>
      <c r="G84" s="114">
        <v>0</v>
      </c>
      <c r="H84" s="114">
        <v>0</v>
      </c>
      <c r="I84" s="114">
        <v>0</v>
      </c>
      <c r="J84" s="114">
        <v>266000</v>
      </c>
      <c r="K84" s="114">
        <v>0.93600000000000005</v>
      </c>
      <c r="M84" s="114">
        <v>0</v>
      </c>
      <c r="N84" s="114" t="s">
        <v>55</v>
      </c>
      <c r="O84" s="121">
        <v>1</v>
      </c>
      <c r="P84" s="84"/>
    </row>
    <row r="85" spans="1:16" x14ac:dyDescent="0.3">
      <c r="A85" s="261"/>
      <c r="B85" s="106" t="s">
        <v>510</v>
      </c>
      <c r="C85" s="84" t="s">
        <v>81</v>
      </c>
      <c r="D85" s="84" t="s">
        <v>54</v>
      </c>
      <c r="E85" s="114" t="s">
        <v>55</v>
      </c>
      <c r="F85" s="114">
        <v>2.64</v>
      </c>
      <c r="G85" s="114">
        <v>3910</v>
      </c>
      <c r="H85" s="114">
        <v>0.99399999999999999</v>
      </c>
      <c r="I85" s="114">
        <v>1.46E-2</v>
      </c>
      <c r="J85" s="114">
        <v>267000</v>
      </c>
      <c r="K85" s="114">
        <v>0.93600000000000005</v>
      </c>
      <c r="M85" s="114">
        <v>0</v>
      </c>
      <c r="N85" s="114" t="s">
        <v>55</v>
      </c>
      <c r="O85" s="121">
        <v>1</v>
      </c>
      <c r="P85" s="84"/>
    </row>
    <row r="86" spans="1:16" x14ac:dyDescent="0.3">
      <c r="A86" s="261"/>
      <c r="B86" s="106" t="s">
        <v>511</v>
      </c>
      <c r="C86" s="84" t="s">
        <v>81</v>
      </c>
      <c r="D86" s="84" t="s">
        <v>54</v>
      </c>
      <c r="E86" s="114" t="s">
        <v>55</v>
      </c>
      <c r="F86" s="114">
        <v>48</v>
      </c>
      <c r="G86" s="114">
        <v>52700</v>
      </c>
      <c r="H86" s="114">
        <v>0.99399999999999999</v>
      </c>
      <c r="I86" s="114">
        <v>0.187</v>
      </c>
      <c r="J86" s="114">
        <v>283000</v>
      </c>
      <c r="K86" s="114">
        <v>0.93500000000000005</v>
      </c>
      <c r="M86" s="114">
        <v>0</v>
      </c>
      <c r="N86" s="114" t="s">
        <v>55</v>
      </c>
      <c r="O86" s="121">
        <v>1</v>
      </c>
      <c r="P86" s="84"/>
    </row>
    <row r="87" spans="1:16" x14ac:dyDescent="0.3">
      <c r="A87" s="261"/>
      <c r="B87" s="106" t="s">
        <v>512</v>
      </c>
      <c r="C87" s="84" t="s">
        <v>81</v>
      </c>
      <c r="D87" s="84" t="s">
        <v>54</v>
      </c>
      <c r="E87" s="114" t="s">
        <v>55</v>
      </c>
      <c r="F87" s="114">
        <v>313</v>
      </c>
      <c r="G87" s="114">
        <v>331000</v>
      </c>
      <c r="H87" s="114">
        <v>0.98899999999999999</v>
      </c>
      <c r="I87" s="114">
        <v>1.19</v>
      </c>
      <c r="J87" s="114">
        <v>279000</v>
      </c>
      <c r="K87" s="114">
        <v>0.93100000000000005</v>
      </c>
      <c r="M87" s="114">
        <v>0</v>
      </c>
      <c r="N87" s="114" t="s">
        <v>55</v>
      </c>
      <c r="O87" s="121">
        <v>1</v>
      </c>
      <c r="P87" s="84"/>
    </row>
    <row r="88" spans="1:16" x14ac:dyDescent="0.3">
      <c r="A88" s="261"/>
      <c r="B88" s="106" t="s">
        <v>513</v>
      </c>
      <c r="C88" s="84" t="s">
        <v>81</v>
      </c>
      <c r="D88" s="84" t="s">
        <v>54</v>
      </c>
      <c r="E88" s="114" t="s">
        <v>55</v>
      </c>
      <c r="F88" s="114">
        <v>741</v>
      </c>
      <c r="G88" s="114">
        <v>799000</v>
      </c>
      <c r="H88" s="114">
        <v>0.98899999999999999</v>
      </c>
      <c r="I88" s="114">
        <v>2.81</v>
      </c>
      <c r="J88" s="114">
        <v>284000</v>
      </c>
      <c r="K88" s="114">
        <v>0.93100000000000005</v>
      </c>
      <c r="M88" s="114">
        <v>0</v>
      </c>
      <c r="N88" s="114" t="s">
        <v>55</v>
      </c>
      <c r="O88" s="121">
        <v>1</v>
      </c>
      <c r="P88" s="84"/>
    </row>
    <row r="89" spans="1:16" x14ac:dyDescent="0.3">
      <c r="A89" s="261"/>
      <c r="B89" s="106" t="s">
        <v>514</v>
      </c>
      <c r="C89" s="84" t="s">
        <v>81</v>
      </c>
      <c r="D89" s="84" t="s">
        <v>54</v>
      </c>
      <c r="E89" s="114" t="s">
        <v>55</v>
      </c>
      <c r="F89" s="114">
        <v>1080</v>
      </c>
      <c r="G89" s="114">
        <v>114000</v>
      </c>
      <c r="H89" s="114">
        <v>0.995</v>
      </c>
      <c r="I89" s="114">
        <v>0.41499999999999998</v>
      </c>
      <c r="J89" s="114">
        <v>275000</v>
      </c>
      <c r="K89" s="114">
        <v>0.93600000000000005</v>
      </c>
      <c r="M89" s="114">
        <v>0</v>
      </c>
      <c r="N89" s="114" t="s">
        <v>55</v>
      </c>
      <c r="O89" s="121">
        <v>10</v>
      </c>
      <c r="P89" s="84"/>
    </row>
    <row r="90" spans="1:16" ht="14.5" thickBot="1" x14ac:dyDescent="0.35">
      <c r="A90" s="262"/>
      <c r="B90" s="193" t="s">
        <v>515</v>
      </c>
      <c r="C90" s="194" t="s">
        <v>81</v>
      </c>
      <c r="D90" s="194" t="s">
        <v>54</v>
      </c>
      <c r="E90" s="136" t="s">
        <v>55</v>
      </c>
      <c r="F90" s="136">
        <v>1490</v>
      </c>
      <c r="G90" s="136">
        <v>151000</v>
      </c>
      <c r="H90" s="136">
        <v>0.995</v>
      </c>
      <c r="I90" s="136">
        <v>0.56799999999999995</v>
      </c>
      <c r="J90" s="136">
        <v>265000</v>
      </c>
      <c r="K90" s="136">
        <v>0.93600000000000005</v>
      </c>
      <c r="L90" s="136"/>
      <c r="M90" s="136">
        <v>0</v>
      </c>
      <c r="N90" s="136" t="s">
        <v>55</v>
      </c>
      <c r="O90" s="183">
        <v>10</v>
      </c>
      <c r="P90" s="84"/>
    </row>
    <row r="91" spans="1:16" x14ac:dyDescent="0.3">
      <c r="B91" s="106" t="s">
        <v>52</v>
      </c>
      <c r="C91" s="84" t="s">
        <v>81</v>
      </c>
      <c r="D91" s="84" t="s">
        <v>54</v>
      </c>
      <c r="E91" s="114" t="s">
        <v>55</v>
      </c>
      <c r="F91" s="114" t="e">
        <v>#DIV/0!</v>
      </c>
      <c r="G91" s="114">
        <v>0</v>
      </c>
      <c r="H91" s="114">
        <v>0</v>
      </c>
      <c r="I91" s="114" t="e">
        <v>#DIV/0!</v>
      </c>
      <c r="J91" s="114">
        <v>0</v>
      </c>
      <c r="K91" s="114">
        <v>0</v>
      </c>
      <c r="M91" s="114">
        <v>0</v>
      </c>
      <c r="N91" s="114" t="s">
        <v>55</v>
      </c>
      <c r="O91" s="121">
        <v>1</v>
      </c>
      <c r="P91" s="84"/>
    </row>
    <row r="92" spans="1:16" ht="14.5" thickBot="1" x14ac:dyDescent="0.35">
      <c r="B92" s="106" t="s">
        <v>52</v>
      </c>
      <c r="C92" s="84" t="s">
        <v>81</v>
      </c>
      <c r="D92" s="84" t="s">
        <v>54</v>
      </c>
      <c r="E92" s="114" t="s">
        <v>55</v>
      </c>
      <c r="F92" s="114" t="e">
        <v>#DIV/0!</v>
      </c>
      <c r="G92" s="114">
        <v>0</v>
      </c>
      <c r="H92" s="114">
        <v>0</v>
      </c>
      <c r="I92" s="114" t="e">
        <v>#DIV/0!</v>
      </c>
      <c r="J92" s="114">
        <v>0</v>
      </c>
      <c r="K92" s="114">
        <v>0</v>
      </c>
      <c r="M92" s="114">
        <v>0</v>
      </c>
      <c r="N92" s="114" t="s">
        <v>55</v>
      </c>
      <c r="O92" s="121">
        <v>1</v>
      </c>
      <c r="P92" s="84"/>
    </row>
    <row r="93" spans="1:16" x14ac:dyDescent="0.3">
      <c r="A93" s="260" t="s">
        <v>665</v>
      </c>
      <c r="B93" s="151" t="s">
        <v>516</v>
      </c>
      <c r="C93" s="152" t="s">
        <v>81</v>
      </c>
      <c r="D93" s="152" t="s">
        <v>54</v>
      </c>
      <c r="E93" s="177" t="s">
        <v>55</v>
      </c>
      <c r="F93" s="177" t="s">
        <v>82</v>
      </c>
      <c r="G93" s="177">
        <v>0</v>
      </c>
      <c r="H93" s="177">
        <v>0</v>
      </c>
      <c r="I93" s="177">
        <v>0</v>
      </c>
      <c r="J93" s="177">
        <v>273000</v>
      </c>
      <c r="K93" s="177">
        <v>0.93200000000000005</v>
      </c>
      <c r="L93" s="177"/>
      <c r="M93" s="177">
        <v>0</v>
      </c>
      <c r="N93" s="177" t="s">
        <v>55</v>
      </c>
      <c r="O93" s="180">
        <v>1</v>
      </c>
      <c r="P93" s="84"/>
    </row>
    <row r="94" spans="1:16" x14ac:dyDescent="0.3">
      <c r="A94" s="261"/>
      <c r="B94" s="106" t="s">
        <v>517</v>
      </c>
      <c r="C94" s="84" t="s">
        <v>81</v>
      </c>
      <c r="D94" s="84" t="s">
        <v>54</v>
      </c>
      <c r="E94" s="114" t="s">
        <v>55</v>
      </c>
      <c r="F94" s="114" t="s">
        <v>82</v>
      </c>
      <c r="G94" s="114">
        <v>0</v>
      </c>
      <c r="H94" s="114">
        <v>0</v>
      </c>
      <c r="I94" s="114">
        <v>0</v>
      </c>
      <c r="J94" s="114">
        <v>265000</v>
      </c>
      <c r="K94" s="114">
        <v>0.93400000000000005</v>
      </c>
      <c r="M94" s="114">
        <v>0</v>
      </c>
      <c r="N94" s="114" t="s">
        <v>55</v>
      </c>
      <c r="O94" s="121">
        <v>1</v>
      </c>
      <c r="P94" s="84"/>
    </row>
    <row r="95" spans="1:16" x14ac:dyDescent="0.3">
      <c r="A95" s="261"/>
      <c r="B95" s="106" t="s">
        <v>518</v>
      </c>
      <c r="C95" s="84" t="s">
        <v>81</v>
      </c>
      <c r="D95" s="84" t="s">
        <v>54</v>
      </c>
      <c r="E95" s="114" t="s">
        <v>55</v>
      </c>
      <c r="F95" s="114">
        <v>1.66</v>
      </c>
      <c r="G95" s="114">
        <v>2820</v>
      </c>
      <c r="H95" s="114">
        <v>0.997</v>
      </c>
      <c r="I95" s="114">
        <v>1.09E-2</v>
      </c>
      <c r="J95" s="114">
        <v>259000</v>
      </c>
      <c r="K95" s="114">
        <v>0.93799999999999994</v>
      </c>
      <c r="M95" s="114">
        <v>0</v>
      </c>
      <c r="N95" s="114" t="s">
        <v>55</v>
      </c>
      <c r="O95" s="121">
        <v>1</v>
      </c>
      <c r="P95" s="84"/>
    </row>
    <row r="96" spans="1:16" x14ac:dyDescent="0.3">
      <c r="A96" s="261"/>
      <c r="B96" s="106" t="s">
        <v>519</v>
      </c>
      <c r="C96" s="84" t="s">
        <v>81</v>
      </c>
      <c r="D96" s="84" t="s">
        <v>54</v>
      </c>
      <c r="E96" s="114" t="s">
        <v>55</v>
      </c>
      <c r="F96" s="114">
        <v>4.0999999999999996</v>
      </c>
      <c r="G96" s="114">
        <v>5180</v>
      </c>
      <c r="H96" s="114">
        <v>0.98799999999999999</v>
      </c>
      <c r="I96" s="114">
        <v>2.0199999999999999E-2</v>
      </c>
      <c r="J96" s="114">
        <v>257000</v>
      </c>
      <c r="K96" s="114">
        <v>0.93100000000000005</v>
      </c>
      <c r="M96" s="114">
        <v>0</v>
      </c>
      <c r="N96" s="114" t="s">
        <v>55</v>
      </c>
      <c r="O96" s="121">
        <v>1</v>
      </c>
      <c r="P96" s="84"/>
    </row>
    <row r="97" spans="1:16" x14ac:dyDescent="0.3">
      <c r="A97" s="261"/>
      <c r="B97" s="106" t="s">
        <v>520</v>
      </c>
      <c r="C97" s="84" t="s">
        <v>81</v>
      </c>
      <c r="D97" s="84" t="s">
        <v>54</v>
      </c>
      <c r="E97" s="114" t="s">
        <v>55</v>
      </c>
      <c r="F97" s="114">
        <v>34.9</v>
      </c>
      <c r="G97" s="114">
        <v>35300</v>
      </c>
      <c r="H97" s="114">
        <v>0.98699999999999999</v>
      </c>
      <c r="I97" s="114">
        <v>0.13700000000000001</v>
      </c>
      <c r="J97" s="114">
        <v>258000</v>
      </c>
      <c r="K97" s="114">
        <v>0.92900000000000005</v>
      </c>
      <c r="M97" s="114">
        <v>0</v>
      </c>
      <c r="N97" s="114" t="s">
        <v>55</v>
      </c>
      <c r="O97" s="121">
        <v>1</v>
      </c>
      <c r="P97" s="84"/>
    </row>
    <row r="98" spans="1:16" x14ac:dyDescent="0.3">
      <c r="A98" s="261"/>
      <c r="B98" s="106" t="s">
        <v>521</v>
      </c>
      <c r="C98" s="84" t="s">
        <v>81</v>
      </c>
      <c r="D98" s="84" t="s">
        <v>54</v>
      </c>
      <c r="E98" s="114" t="s">
        <v>55</v>
      </c>
      <c r="F98" s="114">
        <v>255</v>
      </c>
      <c r="G98" s="114">
        <v>254000</v>
      </c>
      <c r="H98" s="114">
        <v>0.997</v>
      </c>
      <c r="I98" s="114">
        <v>0.97</v>
      </c>
      <c r="J98" s="114">
        <v>262000</v>
      </c>
      <c r="K98" s="114">
        <v>0.93899999999999995</v>
      </c>
      <c r="M98" s="114">
        <v>0</v>
      </c>
      <c r="N98" s="114" t="s">
        <v>55</v>
      </c>
      <c r="O98" s="121">
        <v>1</v>
      </c>
      <c r="P98" s="84"/>
    </row>
    <row r="99" spans="1:16" x14ac:dyDescent="0.3">
      <c r="A99" s="261"/>
      <c r="B99" s="106" t="s">
        <v>522</v>
      </c>
      <c r="C99" s="84" t="s">
        <v>81</v>
      </c>
      <c r="D99" s="84" t="s">
        <v>54</v>
      </c>
      <c r="E99" s="114" t="s">
        <v>55</v>
      </c>
      <c r="F99" s="114">
        <v>746</v>
      </c>
      <c r="G99" s="114">
        <v>716000</v>
      </c>
      <c r="H99" s="114">
        <v>0.98699999999999999</v>
      </c>
      <c r="I99" s="114">
        <v>2.83</v>
      </c>
      <c r="J99" s="114">
        <v>253000</v>
      </c>
      <c r="K99" s="114">
        <v>0.93</v>
      </c>
      <c r="M99" s="114">
        <v>0</v>
      </c>
      <c r="N99" s="114" t="s">
        <v>55</v>
      </c>
      <c r="O99" s="121">
        <v>1</v>
      </c>
      <c r="P99" s="84"/>
    </row>
    <row r="100" spans="1:16" x14ac:dyDescent="0.3">
      <c r="A100" s="261"/>
      <c r="B100" s="106" t="s">
        <v>523</v>
      </c>
      <c r="C100" s="84" t="s">
        <v>81</v>
      </c>
      <c r="D100" s="84" t="s">
        <v>54</v>
      </c>
      <c r="E100" s="114" t="s">
        <v>55</v>
      </c>
      <c r="F100" s="114">
        <v>1210</v>
      </c>
      <c r="G100" s="114">
        <v>130000</v>
      </c>
      <c r="H100" s="114">
        <v>0.995</v>
      </c>
      <c r="I100" s="114">
        <v>0.46300000000000002</v>
      </c>
      <c r="J100" s="114">
        <v>281000</v>
      </c>
      <c r="K100" s="114">
        <v>0.93700000000000006</v>
      </c>
      <c r="M100" s="114">
        <v>0</v>
      </c>
      <c r="N100" s="114" t="s">
        <v>55</v>
      </c>
      <c r="O100" s="121">
        <v>10</v>
      </c>
      <c r="P100" s="84"/>
    </row>
    <row r="101" spans="1:16" ht="14.5" thickBot="1" x14ac:dyDescent="0.35">
      <c r="A101" s="262"/>
      <c r="B101" s="193" t="s">
        <v>524</v>
      </c>
      <c r="C101" s="194" t="s">
        <v>81</v>
      </c>
      <c r="D101" s="194" t="s">
        <v>54</v>
      </c>
      <c r="E101" s="136" t="s">
        <v>55</v>
      </c>
      <c r="F101" s="136">
        <v>1760</v>
      </c>
      <c r="G101" s="136">
        <v>184000</v>
      </c>
      <c r="H101" s="136">
        <v>0.99299999999999999</v>
      </c>
      <c r="I101" s="136">
        <v>0.67200000000000004</v>
      </c>
      <c r="J101" s="136">
        <v>274000</v>
      </c>
      <c r="K101" s="136">
        <v>0.93500000000000005</v>
      </c>
      <c r="L101" s="136"/>
      <c r="M101" s="136">
        <v>0</v>
      </c>
      <c r="N101" s="136" t="s">
        <v>55</v>
      </c>
      <c r="O101" s="183">
        <v>10</v>
      </c>
      <c r="P101" s="84"/>
    </row>
    <row r="102" spans="1:16" x14ac:dyDescent="0.3">
      <c r="B102" s="106" t="s">
        <v>52</v>
      </c>
      <c r="C102" s="84" t="s">
        <v>81</v>
      </c>
      <c r="D102" s="84" t="s">
        <v>54</v>
      </c>
      <c r="E102" s="114" t="s">
        <v>55</v>
      </c>
      <c r="F102" s="114" t="e">
        <v>#DIV/0!</v>
      </c>
      <c r="G102" s="114">
        <v>0</v>
      </c>
      <c r="H102" s="114">
        <v>0</v>
      </c>
      <c r="I102" s="114" t="e">
        <v>#DIV/0!</v>
      </c>
      <c r="J102" s="114">
        <v>0</v>
      </c>
      <c r="K102" s="114">
        <v>0</v>
      </c>
      <c r="M102" s="114">
        <v>0</v>
      </c>
      <c r="N102" s="114" t="s">
        <v>55</v>
      </c>
      <c r="O102" s="121">
        <v>1</v>
      </c>
      <c r="P102" s="84"/>
    </row>
    <row r="103" spans="1:16" x14ac:dyDescent="0.3">
      <c r="B103" s="106" t="s">
        <v>52</v>
      </c>
      <c r="C103" s="84" t="s">
        <v>81</v>
      </c>
      <c r="D103" s="84" t="s">
        <v>54</v>
      </c>
      <c r="E103" s="114" t="s">
        <v>55</v>
      </c>
      <c r="F103" s="114" t="e">
        <v>#DIV/0!</v>
      </c>
      <c r="G103" s="114">
        <v>0</v>
      </c>
      <c r="H103" s="114">
        <v>0</v>
      </c>
      <c r="I103" s="114" t="e">
        <v>#DIV/0!</v>
      </c>
      <c r="J103" s="114">
        <v>0</v>
      </c>
      <c r="K103" s="114">
        <v>0</v>
      </c>
      <c r="M103" s="114">
        <v>0</v>
      </c>
      <c r="N103" s="114" t="s">
        <v>55</v>
      </c>
      <c r="O103" s="121">
        <v>1</v>
      </c>
      <c r="P103" s="84"/>
    </row>
    <row r="104" spans="1:16" x14ac:dyDescent="0.3">
      <c r="B104" s="106" t="s">
        <v>125</v>
      </c>
      <c r="C104" s="84" t="s">
        <v>68</v>
      </c>
      <c r="D104" s="84" t="s">
        <v>54</v>
      </c>
      <c r="E104" s="114">
        <v>3</v>
      </c>
      <c r="F104" s="114">
        <v>3.02</v>
      </c>
      <c r="G104" s="114">
        <v>4490</v>
      </c>
      <c r="H104" s="114">
        <v>0.99399999999999999</v>
      </c>
      <c r="I104" s="114">
        <v>1.61E-2</v>
      </c>
      <c r="J104" s="114">
        <v>279000</v>
      </c>
      <c r="K104" s="114">
        <v>0.93600000000000005</v>
      </c>
      <c r="L104" s="114">
        <v>1</v>
      </c>
      <c r="M104" s="114">
        <v>0</v>
      </c>
      <c r="N104" s="114">
        <v>100.68</v>
      </c>
      <c r="O104" s="121">
        <v>1</v>
      </c>
      <c r="P104" s="84"/>
    </row>
    <row r="105" spans="1:16" x14ac:dyDescent="0.3">
      <c r="B105" s="106" t="s">
        <v>126</v>
      </c>
      <c r="C105" s="84" t="s">
        <v>68</v>
      </c>
      <c r="D105" s="84" t="s">
        <v>54</v>
      </c>
      <c r="E105" s="114">
        <v>500</v>
      </c>
      <c r="F105" s="114">
        <v>524</v>
      </c>
      <c r="G105" s="114">
        <v>525000</v>
      </c>
      <c r="H105" s="114">
        <v>0.995</v>
      </c>
      <c r="I105" s="114">
        <v>1.99</v>
      </c>
      <c r="J105" s="114">
        <v>263000</v>
      </c>
      <c r="K105" s="114">
        <v>0.93700000000000006</v>
      </c>
      <c r="L105" s="114">
        <v>1</v>
      </c>
      <c r="M105" s="114">
        <v>0</v>
      </c>
      <c r="N105" s="114">
        <v>104.86</v>
      </c>
      <c r="O105" s="121">
        <v>1</v>
      </c>
      <c r="P105" s="84"/>
    </row>
    <row r="106" spans="1:16" x14ac:dyDescent="0.3">
      <c r="B106" s="106" t="s">
        <v>127</v>
      </c>
      <c r="C106" s="84" t="s">
        <v>68</v>
      </c>
      <c r="D106" s="84" t="s">
        <v>54</v>
      </c>
      <c r="E106" s="114">
        <v>1800</v>
      </c>
      <c r="F106" s="114">
        <v>1810</v>
      </c>
      <c r="G106" s="114">
        <v>1830000</v>
      </c>
      <c r="H106" s="114">
        <v>0.996</v>
      </c>
      <c r="I106" s="114">
        <v>6.88</v>
      </c>
      <c r="J106" s="114">
        <v>266000</v>
      </c>
      <c r="K106" s="114">
        <v>0.93799999999999994</v>
      </c>
      <c r="L106" s="114">
        <v>1</v>
      </c>
      <c r="M106" s="114">
        <v>0</v>
      </c>
      <c r="N106" s="114">
        <v>100.75</v>
      </c>
      <c r="O106" s="121">
        <v>1</v>
      </c>
      <c r="P106" s="84"/>
    </row>
    <row r="107" spans="1:16" x14ac:dyDescent="0.3">
      <c r="B107" s="106" t="s">
        <v>52</v>
      </c>
      <c r="C107" s="84" t="s">
        <v>81</v>
      </c>
      <c r="D107" s="84" t="s">
        <v>54</v>
      </c>
      <c r="E107" s="114" t="s">
        <v>55</v>
      </c>
      <c r="F107" s="114" t="e">
        <v>#DIV/0!</v>
      </c>
      <c r="G107" s="114">
        <v>0</v>
      </c>
      <c r="H107" s="114">
        <v>0</v>
      </c>
      <c r="I107" s="114" t="e">
        <v>#DIV/0!</v>
      </c>
      <c r="J107" s="114">
        <v>0</v>
      </c>
      <c r="K107" s="114">
        <v>0</v>
      </c>
      <c r="M107" s="114">
        <v>0</v>
      </c>
      <c r="N107" s="114" t="s">
        <v>55</v>
      </c>
      <c r="O107" s="121">
        <v>1</v>
      </c>
      <c r="P107" s="84"/>
    </row>
    <row r="108" spans="1:16" ht="14.5" thickBot="1" x14ac:dyDescent="0.35">
      <c r="B108" s="106" t="s">
        <v>52</v>
      </c>
      <c r="C108" s="84" t="s">
        <v>81</v>
      </c>
      <c r="D108" s="84" t="s">
        <v>54</v>
      </c>
      <c r="E108" s="114" t="s">
        <v>55</v>
      </c>
      <c r="F108" s="114" t="e">
        <v>#DIV/0!</v>
      </c>
      <c r="G108" s="114">
        <v>0</v>
      </c>
      <c r="H108" s="114">
        <v>0</v>
      </c>
      <c r="I108" s="114" t="e">
        <v>#DIV/0!</v>
      </c>
      <c r="J108" s="114">
        <v>0</v>
      </c>
      <c r="K108" s="114">
        <v>0</v>
      </c>
      <c r="M108" s="114">
        <v>0</v>
      </c>
      <c r="N108" s="114" t="s">
        <v>55</v>
      </c>
      <c r="O108" s="121">
        <v>1</v>
      </c>
      <c r="P108" s="84"/>
    </row>
    <row r="109" spans="1:16" x14ac:dyDescent="0.3">
      <c r="A109" s="260" t="s">
        <v>666</v>
      </c>
      <c r="B109" s="151" t="s">
        <v>525</v>
      </c>
      <c r="C109" s="152" t="s">
        <v>81</v>
      </c>
      <c r="D109" s="152" t="s">
        <v>54</v>
      </c>
      <c r="E109" s="177" t="s">
        <v>55</v>
      </c>
      <c r="F109" s="177">
        <v>7.51</v>
      </c>
      <c r="G109" s="177">
        <v>8970</v>
      </c>
      <c r="H109" s="177">
        <v>0.98899999999999999</v>
      </c>
      <c r="I109" s="177">
        <v>3.3099999999999997E-2</v>
      </c>
      <c r="J109" s="177">
        <v>271000</v>
      </c>
      <c r="K109" s="177">
        <v>0.93100000000000005</v>
      </c>
      <c r="L109" s="177"/>
      <c r="M109" s="177">
        <v>0</v>
      </c>
      <c r="N109" s="177" t="s">
        <v>55</v>
      </c>
      <c r="O109" s="180">
        <v>1</v>
      </c>
      <c r="P109" s="84"/>
    </row>
    <row r="110" spans="1:16" x14ac:dyDescent="0.3">
      <c r="A110" s="261"/>
      <c r="B110" s="106" t="s">
        <v>526</v>
      </c>
      <c r="C110" s="84" t="s">
        <v>81</v>
      </c>
      <c r="D110" s="84" t="s">
        <v>54</v>
      </c>
      <c r="E110" s="114" t="s">
        <v>55</v>
      </c>
      <c r="F110" s="114">
        <v>16.3</v>
      </c>
      <c r="G110" s="114">
        <v>17400</v>
      </c>
      <c r="H110" s="114">
        <v>0.99099999999999999</v>
      </c>
      <c r="I110" s="114">
        <v>6.6600000000000006E-2</v>
      </c>
      <c r="J110" s="114">
        <v>262000</v>
      </c>
      <c r="K110" s="114">
        <v>0.93100000000000005</v>
      </c>
      <c r="M110" s="114">
        <v>0</v>
      </c>
      <c r="N110" s="114" t="s">
        <v>55</v>
      </c>
      <c r="O110" s="121">
        <v>1</v>
      </c>
      <c r="P110" s="84"/>
    </row>
    <row r="111" spans="1:16" x14ac:dyDescent="0.3">
      <c r="A111" s="261"/>
      <c r="B111" s="106" t="s">
        <v>527</v>
      </c>
      <c r="C111" s="84" t="s">
        <v>81</v>
      </c>
      <c r="D111" s="84" t="s">
        <v>54</v>
      </c>
      <c r="E111" s="114" t="s">
        <v>55</v>
      </c>
      <c r="F111" s="114">
        <v>19.100000000000001</v>
      </c>
      <c r="G111" s="114">
        <v>20800</v>
      </c>
      <c r="H111" s="114">
        <v>0.99</v>
      </c>
      <c r="I111" s="114">
        <v>7.6899999999999996E-2</v>
      </c>
      <c r="J111" s="114">
        <v>271000</v>
      </c>
      <c r="K111" s="114">
        <v>0.93100000000000005</v>
      </c>
      <c r="M111" s="114">
        <v>0</v>
      </c>
      <c r="N111" s="114" t="s">
        <v>55</v>
      </c>
      <c r="O111" s="121">
        <v>1</v>
      </c>
      <c r="P111" s="84"/>
    </row>
    <row r="112" spans="1:16" x14ac:dyDescent="0.3">
      <c r="A112" s="261"/>
      <c r="B112" s="106" t="s">
        <v>528</v>
      </c>
      <c r="C112" s="84" t="s">
        <v>81</v>
      </c>
      <c r="D112" s="84" t="s">
        <v>54</v>
      </c>
      <c r="E112" s="114" t="s">
        <v>55</v>
      </c>
      <c r="F112" s="114">
        <v>227</v>
      </c>
      <c r="G112" s="114">
        <v>240000</v>
      </c>
      <c r="H112" s="114">
        <v>0.997</v>
      </c>
      <c r="I112" s="114">
        <v>0.86499999999999999</v>
      </c>
      <c r="J112" s="114">
        <v>277000</v>
      </c>
      <c r="K112" s="114">
        <v>0.93799999999999994</v>
      </c>
      <c r="M112" s="114">
        <v>0</v>
      </c>
      <c r="N112" s="114" t="s">
        <v>55</v>
      </c>
      <c r="O112" s="121">
        <v>1</v>
      </c>
      <c r="P112" s="84"/>
    </row>
    <row r="113" spans="1:16" x14ac:dyDescent="0.3">
      <c r="A113" s="261"/>
      <c r="B113" s="106" t="s">
        <v>529</v>
      </c>
      <c r="C113" s="84" t="s">
        <v>81</v>
      </c>
      <c r="D113" s="84" t="s">
        <v>54</v>
      </c>
      <c r="E113" s="114" t="s">
        <v>55</v>
      </c>
      <c r="F113" s="114">
        <v>84.4</v>
      </c>
      <c r="G113" s="114">
        <v>84900</v>
      </c>
      <c r="H113" s="114">
        <v>0.98899999999999999</v>
      </c>
      <c r="I113" s="114">
        <v>0.32400000000000001</v>
      </c>
      <c r="J113" s="114">
        <v>262000</v>
      </c>
      <c r="K113" s="114">
        <v>0.93100000000000005</v>
      </c>
      <c r="M113" s="114">
        <v>0</v>
      </c>
      <c r="N113" s="114" t="s">
        <v>55</v>
      </c>
      <c r="O113" s="121">
        <v>1</v>
      </c>
      <c r="P113" s="84"/>
    </row>
    <row r="114" spans="1:16" x14ac:dyDescent="0.3">
      <c r="A114" s="261"/>
      <c r="B114" s="106" t="s">
        <v>530</v>
      </c>
      <c r="C114" s="84" t="s">
        <v>81</v>
      </c>
      <c r="D114" s="84" t="s">
        <v>54</v>
      </c>
      <c r="E114" s="114" t="s">
        <v>55</v>
      </c>
      <c r="F114" s="114">
        <v>336</v>
      </c>
      <c r="G114" s="114">
        <v>338000</v>
      </c>
      <c r="H114" s="114">
        <v>0.99099999999999999</v>
      </c>
      <c r="I114" s="114">
        <v>1.28</v>
      </c>
      <c r="J114" s="114">
        <v>265000</v>
      </c>
      <c r="K114" s="114">
        <v>0.93300000000000005</v>
      </c>
      <c r="M114" s="114">
        <v>0</v>
      </c>
      <c r="N114" s="114" t="s">
        <v>55</v>
      </c>
      <c r="O114" s="121">
        <v>1</v>
      </c>
      <c r="P114" s="84"/>
    </row>
    <row r="115" spans="1:16" x14ac:dyDescent="0.3">
      <c r="A115" s="261"/>
      <c r="B115" s="106" t="s">
        <v>531</v>
      </c>
      <c r="C115" s="84" t="s">
        <v>81</v>
      </c>
      <c r="D115" s="84" t="s">
        <v>54</v>
      </c>
      <c r="E115" s="114" t="s">
        <v>55</v>
      </c>
      <c r="F115" s="114">
        <v>858</v>
      </c>
      <c r="G115" s="114">
        <v>838000</v>
      </c>
      <c r="H115" s="114">
        <v>0.98799999999999999</v>
      </c>
      <c r="I115" s="114">
        <v>3.25</v>
      </c>
      <c r="J115" s="114">
        <v>257000</v>
      </c>
      <c r="K115" s="114">
        <v>0.93100000000000005</v>
      </c>
      <c r="M115" s="114">
        <v>0</v>
      </c>
      <c r="N115" s="114" t="s">
        <v>55</v>
      </c>
      <c r="O115" s="121">
        <v>1</v>
      </c>
      <c r="P115" s="84"/>
    </row>
    <row r="116" spans="1:16" x14ac:dyDescent="0.3">
      <c r="A116" s="261"/>
      <c r="B116" s="106" t="s">
        <v>532</v>
      </c>
      <c r="C116" s="84" t="s">
        <v>81</v>
      </c>
      <c r="D116" s="84" t="s">
        <v>54</v>
      </c>
      <c r="E116" s="114" t="s">
        <v>55</v>
      </c>
      <c r="F116" s="114">
        <v>699</v>
      </c>
      <c r="G116" s="114">
        <v>690000</v>
      </c>
      <c r="H116" s="114">
        <v>0.996</v>
      </c>
      <c r="I116" s="114">
        <v>2.65</v>
      </c>
      <c r="J116" s="114">
        <v>260000</v>
      </c>
      <c r="K116" s="114">
        <v>0.93799999999999994</v>
      </c>
      <c r="M116" s="114">
        <v>0</v>
      </c>
      <c r="N116" s="114" t="s">
        <v>55</v>
      </c>
      <c r="O116" s="121">
        <v>1</v>
      </c>
      <c r="P116" s="84"/>
    </row>
    <row r="117" spans="1:16" ht="14.5" thickBot="1" x14ac:dyDescent="0.35">
      <c r="A117" s="262"/>
      <c r="B117" s="193" t="s">
        <v>533</v>
      </c>
      <c r="C117" s="194" t="s">
        <v>81</v>
      </c>
      <c r="D117" s="194" t="s">
        <v>54</v>
      </c>
      <c r="E117" s="136" t="s">
        <v>55</v>
      </c>
      <c r="F117" s="136">
        <v>167</v>
      </c>
      <c r="G117" s="136">
        <v>164000</v>
      </c>
      <c r="H117" s="136">
        <v>0.98799999999999999</v>
      </c>
      <c r="I117" s="136">
        <v>0.63600000000000001</v>
      </c>
      <c r="J117" s="136">
        <v>258000</v>
      </c>
      <c r="K117" s="136">
        <v>0.93</v>
      </c>
      <c r="L117" s="136"/>
      <c r="M117" s="136">
        <v>0</v>
      </c>
      <c r="N117" s="136" t="s">
        <v>55</v>
      </c>
      <c r="O117" s="183">
        <v>1</v>
      </c>
      <c r="P117" s="84"/>
    </row>
    <row r="118" spans="1:16" x14ac:dyDescent="0.3">
      <c r="B118" s="106" t="s">
        <v>52</v>
      </c>
      <c r="C118" s="84" t="s">
        <v>81</v>
      </c>
      <c r="D118" s="84" t="s">
        <v>54</v>
      </c>
      <c r="E118" s="114" t="s">
        <v>55</v>
      </c>
      <c r="F118" s="114" t="e">
        <v>#DIV/0!</v>
      </c>
      <c r="G118" s="114">
        <v>0</v>
      </c>
      <c r="H118" s="114">
        <v>0</v>
      </c>
      <c r="I118" s="114" t="e">
        <v>#DIV/0!</v>
      </c>
      <c r="J118" s="114">
        <v>0</v>
      </c>
      <c r="K118" s="114">
        <v>0</v>
      </c>
      <c r="M118" s="114">
        <v>0</v>
      </c>
      <c r="N118" s="114" t="s">
        <v>55</v>
      </c>
      <c r="O118" s="121">
        <v>1</v>
      </c>
      <c r="P118" s="84"/>
    </row>
    <row r="119" spans="1:16" ht="14.5" thickBot="1" x14ac:dyDescent="0.35">
      <c r="B119" s="106" t="s">
        <v>52</v>
      </c>
      <c r="C119" s="84" t="s">
        <v>81</v>
      </c>
      <c r="D119" s="84" t="s">
        <v>54</v>
      </c>
      <c r="E119" s="114" t="s">
        <v>55</v>
      </c>
      <c r="F119" s="114" t="e">
        <v>#DIV/0!</v>
      </c>
      <c r="G119" s="114">
        <v>0</v>
      </c>
      <c r="H119" s="114">
        <v>0</v>
      </c>
      <c r="I119" s="114" t="e">
        <v>#DIV/0!</v>
      </c>
      <c r="J119" s="114">
        <v>0</v>
      </c>
      <c r="K119" s="114">
        <v>0</v>
      </c>
      <c r="M119" s="114">
        <v>0</v>
      </c>
      <c r="N119" s="114" t="s">
        <v>55</v>
      </c>
      <c r="O119" s="121">
        <v>1</v>
      </c>
      <c r="P119" s="84"/>
    </row>
    <row r="120" spans="1:16" x14ac:dyDescent="0.3">
      <c r="A120" s="260" t="s">
        <v>667</v>
      </c>
      <c r="B120" s="151" t="s">
        <v>534</v>
      </c>
      <c r="C120" s="152" t="s">
        <v>81</v>
      </c>
      <c r="D120" s="152" t="s">
        <v>54</v>
      </c>
      <c r="E120" s="177" t="s">
        <v>55</v>
      </c>
      <c r="F120" s="177">
        <v>1.94</v>
      </c>
      <c r="G120" s="177">
        <v>3130</v>
      </c>
      <c r="H120" s="177">
        <v>0.99</v>
      </c>
      <c r="I120" s="177">
        <v>1.2E-2</v>
      </c>
      <c r="J120" s="177">
        <v>261000</v>
      </c>
      <c r="K120" s="177">
        <v>0.93100000000000005</v>
      </c>
      <c r="L120" s="177"/>
      <c r="M120" s="177">
        <v>0</v>
      </c>
      <c r="N120" s="177" t="s">
        <v>55</v>
      </c>
      <c r="O120" s="180">
        <v>1</v>
      </c>
      <c r="P120" s="84"/>
    </row>
    <row r="121" spans="1:16" x14ac:dyDescent="0.3">
      <c r="A121" s="261"/>
      <c r="B121" s="106" t="s">
        <v>535</v>
      </c>
      <c r="C121" s="84" t="s">
        <v>81</v>
      </c>
      <c r="D121" s="84" t="s">
        <v>54</v>
      </c>
      <c r="E121" s="114" t="s">
        <v>55</v>
      </c>
      <c r="F121" s="114">
        <v>8.26</v>
      </c>
      <c r="G121" s="114">
        <v>9070</v>
      </c>
      <c r="H121" s="114">
        <v>0.98899999999999999</v>
      </c>
      <c r="I121" s="114">
        <v>3.5900000000000001E-2</v>
      </c>
      <c r="J121" s="114">
        <v>253000</v>
      </c>
      <c r="K121" s="114">
        <v>0.93200000000000005</v>
      </c>
      <c r="M121" s="114">
        <v>0</v>
      </c>
      <c r="N121" s="114" t="s">
        <v>55</v>
      </c>
      <c r="O121" s="121">
        <v>1</v>
      </c>
      <c r="P121" s="84"/>
    </row>
    <row r="122" spans="1:16" x14ac:dyDescent="0.3">
      <c r="A122" s="261"/>
      <c r="B122" s="106" t="s">
        <v>536</v>
      </c>
      <c r="C122" s="84" t="s">
        <v>81</v>
      </c>
      <c r="D122" s="84" t="s">
        <v>54</v>
      </c>
      <c r="E122" s="114" t="s">
        <v>55</v>
      </c>
      <c r="F122" s="114">
        <v>38.799999999999997</v>
      </c>
      <c r="G122" s="114">
        <v>40700</v>
      </c>
      <c r="H122" s="114">
        <v>0.99399999999999999</v>
      </c>
      <c r="I122" s="114">
        <v>0.152</v>
      </c>
      <c r="J122" s="114">
        <v>268000</v>
      </c>
      <c r="K122" s="114">
        <v>0.93700000000000006</v>
      </c>
      <c r="M122" s="114">
        <v>0</v>
      </c>
      <c r="N122" s="114" t="s">
        <v>55</v>
      </c>
      <c r="O122" s="121">
        <v>1</v>
      </c>
      <c r="P122" s="84"/>
    </row>
    <row r="123" spans="1:16" x14ac:dyDescent="0.3">
      <c r="A123" s="261"/>
      <c r="B123" s="106" t="s">
        <v>537</v>
      </c>
      <c r="C123" s="84" t="s">
        <v>81</v>
      </c>
      <c r="D123" s="84" t="s">
        <v>54</v>
      </c>
      <c r="E123" s="114" t="s">
        <v>55</v>
      </c>
      <c r="F123" s="114">
        <v>201</v>
      </c>
      <c r="G123" s="114">
        <v>204000</v>
      </c>
      <c r="H123" s="114">
        <v>0.98799999999999999</v>
      </c>
      <c r="I123" s="114">
        <v>0.76600000000000001</v>
      </c>
      <c r="J123" s="114">
        <v>267000</v>
      </c>
      <c r="K123" s="114">
        <v>0.93100000000000005</v>
      </c>
      <c r="M123" s="114">
        <v>0</v>
      </c>
      <c r="N123" s="114" t="s">
        <v>55</v>
      </c>
      <c r="O123" s="121">
        <v>1</v>
      </c>
      <c r="P123" s="84"/>
    </row>
    <row r="124" spans="1:16" x14ac:dyDescent="0.3">
      <c r="A124" s="261"/>
      <c r="B124" s="106" t="s">
        <v>538</v>
      </c>
      <c r="C124" s="84" t="s">
        <v>81</v>
      </c>
      <c r="D124" s="84" t="s">
        <v>54</v>
      </c>
      <c r="E124" s="114" t="s">
        <v>55</v>
      </c>
      <c r="F124" s="114">
        <v>243</v>
      </c>
      <c r="G124" s="114">
        <v>235000</v>
      </c>
      <c r="H124" s="114">
        <v>0.98699999999999999</v>
      </c>
      <c r="I124" s="114">
        <v>0.92700000000000005</v>
      </c>
      <c r="J124" s="114">
        <v>254000</v>
      </c>
      <c r="K124" s="114">
        <v>0.93</v>
      </c>
      <c r="M124" s="114">
        <v>0</v>
      </c>
      <c r="N124" s="114" t="s">
        <v>55</v>
      </c>
      <c r="O124" s="121">
        <v>1</v>
      </c>
      <c r="P124" s="84"/>
    </row>
    <row r="125" spans="1:16" x14ac:dyDescent="0.3">
      <c r="A125" s="261"/>
      <c r="B125" s="106" t="s">
        <v>539</v>
      </c>
      <c r="C125" s="84" t="s">
        <v>81</v>
      </c>
      <c r="D125" s="84" t="s">
        <v>54</v>
      </c>
      <c r="E125" s="114" t="s">
        <v>55</v>
      </c>
      <c r="F125" s="114">
        <v>228</v>
      </c>
      <c r="G125" s="114">
        <v>222000</v>
      </c>
      <c r="H125" s="114">
        <v>0.98799999999999999</v>
      </c>
      <c r="I125" s="114">
        <v>0.87</v>
      </c>
      <c r="J125" s="114">
        <v>255000</v>
      </c>
      <c r="K125" s="114">
        <v>0.93</v>
      </c>
      <c r="M125" s="114">
        <v>0</v>
      </c>
      <c r="N125" s="114" t="s">
        <v>55</v>
      </c>
      <c r="O125" s="121">
        <v>1</v>
      </c>
      <c r="P125" s="84"/>
    </row>
    <row r="126" spans="1:16" x14ac:dyDescent="0.3">
      <c r="A126" s="261"/>
      <c r="B126" s="106" t="s">
        <v>540</v>
      </c>
      <c r="C126" s="84" t="s">
        <v>81</v>
      </c>
      <c r="D126" s="84" t="s">
        <v>54</v>
      </c>
      <c r="E126" s="114" t="s">
        <v>55</v>
      </c>
      <c r="F126" s="114">
        <v>492</v>
      </c>
      <c r="G126" s="114">
        <v>489000</v>
      </c>
      <c r="H126" s="114">
        <v>0.98899999999999999</v>
      </c>
      <c r="I126" s="114">
        <v>1.87</v>
      </c>
      <c r="J126" s="114">
        <v>262000</v>
      </c>
      <c r="K126" s="114">
        <v>0.93</v>
      </c>
      <c r="M126" s="114">
        <v>0</v>
      </c>
      <c r="N126" s="114" t="s">
        <v>55</v>
      </c>
      <c r="O126" s="121">
        <v>1</v>
      </c>
      <c r="P126" s="84"/>
    </row>
    <row r="127" spans="1:16" x14ac:dyDescent="0.3">
      <c r="A127" s="261"/>
      <c r="B127" s="106" t="s">
        <v>541</v>
      </c>
      <c r="C127" s="84" t="s">
        <v>81</v>
      </c>
      <c r="D127" s="84" t="s">
        <v>54</v>
      </c>
      <c r="E127" s="114" t="s">
        <v>55</v>
      </c>
      <c r="F127" s="114">
        <v>328</v>
      </c>
      <c r="G127" s="114">
        <v>324000</v>
      </c>
      <c r="H127" s="114">
        <v>0.996</v>
      </c>
      <c r="I127" s="114">
        <v>1.25</v>
      </c>
      <c r="J127" s="114">
        <v>260000</v>
      </c>
      <c r="K127" s="114">
        <v>0.93899999999999995</v>
      </c>
      <c r="M127" s="114">
        <v>0</v>
      </c>
      <c r="N127" s="114" t="s">
        <v>55</v>
      </c>
      <c r="O127" s="121">
        <v>1</v>
      </c>
      <c r="P127" s="84"/>
    </row>
    <row r="128" spans="1:16" ht="14.5" thickBot="1" x14ac:dyDescent="0.35">
      <c r="A128" s="262"/>
      <c r="B128" s="193" t="s">
        <v>542</v>
      </c>
      <c r="C128" s="194" t="s">
        <v>81</v>
      </c>
      <c r="D128" s="194" t="s">
        <v>54</v>
      </c>
      <c r="E128" s="136" t="s">
        <v>55</v>
      </c>
      <c r="F128" s="136">
        <v>60.6</v>
      </c>
      <c r="G128" s="136">
        <v>62800</v>
      </c>
      <c r="H128" s="136">
        <v>0.995</v>
      </c>
      <c r="I128" s="136">
        <v>0.23400000000000001</v>
      </c>
      <c r="J128" s="136">
        <v>268000</v>
      </c>
      <c r="K128" s="136">
        <v>0.93700000000000006</v>
      </c>
      <c r="L128" s="136"/>
      <c r="M128" s="136">
        <v>0</v>
      </c>
      <c r="N128" s="136" t="s">
        <v>55</v>
      </c>
      <c r="O128" s="183">
        <v>1</v>
      </c>
      <c r="P128" s="84"/>
    </row>
    <row r="129" spans="1:16" x14ac:dyDescent="0.3">
      <c r="B129" s="106" t="s">
        <v>52</v>
      </c>
      <c r="C129" s="84" t="s">
        <v>81</v>
      </c>
      <c r="D129" s="84" t="s">
        <v>54</v>
      </c>
      <c r="E129" s="114" t="s">
        <v>55</v>
      </c>
      <c r="F129" s="114" t="e">
        <v>#DIV/0!</v>
      </c>
      <c r="G129" s="114">
        <v>0</v>
      </c>
      <c r="H129" s="114">
        <v>0</v>
      </c>
      <c r="I129" s="114" t="e">
        <v>#DIV/0!</v>
      </c>
      <c r="J129" s="114">
        <v>0</v>
      </c>
      <c r="K129" s="114">
        <v>0</v>
      </c>
      <c r="M129" s="114">
        <v>0</v>
      </c>
      <c r="N129" s="114" t="s">
        <v>55</v>
      </c>
      <c r="O129" s="121">
        <v>1</v>
      </c>
      <c r="P129" s="84"/>
    </row>
    <row r="130" spans="1:16" ht="14.5" thickBot="1" x14ac:dyDescent="0.35">
      <c r="B130" s="106" t="s">
        <v>52</v>
      </c>
      <c r="C130" s="84" t="s">
        <v>81</v>
      </c>
      <c r="D130" s="84" t="s">
        <v>54</v>
      </c>
      <c r="E130" s="114" t="s">
        <v>55</v>
      </c>
      <c r="F130" s="114" t="e">
        <v>#DIV/0!</v>
      </c>
      <c r="G130" s="114">
        <v>0</v>
      </c>
      <c r="H130" s="114">
        <v>0</v>
      </c>
      <c r="I130" s="114" t="e">
        <v>#DIV/0!</v>
      </c>
      <c r="J130" s="114">
        <v>0</v>
      </c>
      <c r="K130" s="114">
        <v>0</v>
      </c>
      <c r="M130" s="114">
        <v>0</v>
      </c>
      <c r="N130" s="114" t="s">
        <v>55</v>
      </c>
      <c r="O130" s="121">
        <v>1</v>
      </c>
      <c r="P130" s="84"/>
    </row>
    <row r="131" spans="1:16" x14ac:dyDescent="0.3">
      <c r="A131" s="260" t="s">
        <v>668</v>
      </c>
      <c r="B131" s="151" t="s">
        <v>543</v>
      </c>
      <c r="C131" s="152" t="s">
        <v>81</v>
      </c>
      <c r="D131" s="152" t="s">
        <v>54</v>
      </c>
      <c r="E131" s="177" t="s">
        <v>55</v>
      </c>
      <c r="F131" s="177" t="s">
        <v>82</v>
      </c>
      <c r="G131" s="177">
        <v>0</v>
      </c>
      <c r="H131" s="177">
        <v>0</v>
      </c>
      <c r="I131" s="177">
        <v>0</v>
      </c>
      <c r="J131" s="177">
        <v>254000</v>
      </c>
      <c r="K131" s="177">
        <v>0.93899999999999995</v>
      </c>
      <c r="L131" s="177"/>
      <c r="M131" s="177">
        <v>0</v>
      </c>
      <c r="N131" s="177" t="s">
        <v>55</v>
      </c>
      <c r="O131" s="180">
        <v>1</v>
      </c>
      <c r="P131" s="84"/>
    </row>
    <row r="132" spans="1:16" x14ac:dyDescent="0.3">
      <c r="A132" s="261"/>
      <c r="B132" s="106" t="s">
        <v>544</v>
      </c>
      <c r="C132" s="84" t="s">
        <v>81</v>
      </c>
      <c r="D132" s="84" t="s">
        <v>54</v>
      </c>
      <c r="E132" s="114" t="s">
        <v>55</v>
      </c>
      <c r="F132" s="114">
        <v>7.8</v>
      </c>
      <c r="G132" s="114">
        <v>8760</v>
      </c>
      <c r="H132" s="114">
        <v>0.996</v>
      </c>
      <c r="I132" s="114">
        <v>3.4200000000000001E-2</v>
      </c>
      <c r="J132" s="114">
        <v>256000</v>
      </c>
      <c r="K132" s="114">
        <v>0.93799999999999994</v>
      </c>
      <c r="M132" s="114">
        <v>0</v>
      </c>
      <c r="N132" s="114" t="s">
        <v>55</v>
      </c>
      <c r="O132" s="121">
        <v>1</v>
      </c>
      <c r="P132" s="84"/>
    </row>
    <row r="133" spans="1:16" x14ac:dyDescent="0.3">
      <c r="A133" s="261"/>
      <c r="B133" s="106" t="s">
        <v>545</v>
      </c>
      <c r="C133" s="84" t="s">
        <v>81</v>
      </c>
      <c r="D133" s="84" t="s">
        <v>54</v>
      </c>
      <c r="E133" s="114" t="s">
        <v>55</v>
      </c>
      <c r="F133" s="114">
        <v>15</v>
      </c>
      <c r="G133" s="114">
        <v>15800</v>
      </c>
      <c r="H133" s="114">
        <v>0.996</v>
      </c>
      <c r="I133" s="114">
        <v>6.1400000000000003E-2</v>
      </c>
      <c r="J133" s="114">
        <v>257000</v>
      </c>
      <c r="K133" s="114">
        <v>0.93799999999999994</v>
      </c>
      <c r="M133" s="114">
        <v>0</v>
      </c>
      <c r="N133" s="114" t="s">
        <v>55</v>
      </c>
      <c r="O133" s="121">
        <v>1</v>
      </c>
      <c r="P133" s="84"/>
    </row>
    <row r="134" spans="1:16" x14ac:dyDescent="0.3">
      <c r="A134" s="261"/>
      <c r="B134" s="106" t="s">
        <v>546</v>
      </c>
      <c r="C134" s="84" t="s">
        <v>81</v>
      </c>
      <c r="D134" s="84" t="s">
        <v>54</v>
      </c>
      <c r="E134" s="114" t="s">
        <v>55</v>
      </c>
      <c r="F134" s="114">
        <v>140</v>
      </c>
      <c r="G134" s="114">
        <v>139000</v>
      </c>
      <c r="H134" s="114">
        <v>0.996</v>
      </c>
      <c r="I134" s="114">
        <v>0.53400000000000003</v>
      </c>
      <c r="J134" s="114">
        <v>260000</v>
      </c>
      <c r="K134" s="114">
        <v>0.93799999999999994</v>
      </c>
      <c r="M134" s="114">
        <v>0</v>
      </c>
      <c r="N134" s="114" t="s">
        <v>55</v>
      </c>
      <c r="O134" s="121">
        <v>1</v>
      </c>
      <c r="P134" s="84"/>
    </row>
    <row r="135" spans="1:16" x14ac:dyDescent="0.3">
      <c r="A135" s="261"/>
      <c r="B135" s="106" t="s">
        <v>547</v>
      </c>
      <c r="C135" s="84" t="s">
        <v>81</v>
      </c>
      <c r="D135" s="84" t="s">
        <v>54</v>
      </c>
      <c r="E135" s="114" t="s">
        <v>55</v>
      </c>
      <c r="F135" s="114">
        <v>303</v>
      </c>
      <c r="G135" s="114">
        <v>310000</v>
      </c>
      <c r="H135" s="114">
        <v>0.99199999999999999</v>
      </c>
      <c r="I135" s="114">
        <v>1.1499999999999999</v>
      </c>
      <c r="J135" s="114">
        <v>269000</v>
      </c>
      <c r="K135" s="114">
        <v>0.93400000000000005</v>
      </c>
      <c r="M135" s="114">
        <v>0</v>
      </c>
      <c r="N135" s="114" t="s">
        <v>55</v>
      </c>
      <c r="O135" s="121">
        <v>1</v>
      </c>
      <c r="P135" s="84"/>
    </row>
    <row r="136" spans="1:16" x14ac:dyDescent="0.3">
      <c r="A136" s="261"/>
      <c r="B136" s="106" t="s">
        <v>548</v>
      </c>
      <c r="C136" s="84" t="s">
        <v>81</v>
      </c>
      <c r="D136" s="84" t="s">
        <v>54</v>
      </c>
      <c r="E136" s="114" t="s">
        <v>55</v>
      </c>
      <c r="F136" s="114">
        <v>529</v>
      </c>
      <c r="G136" s="114">
        <v>538000</v>
      </c>
      <c r="H136" s="114">
        <v>0.98899999999999999</v>
      </c>
      <c r="I136" s="114">
        <v>2.0099999999999998</v>
      </c>
      <c r="J136" s="114">
        <v>268000</v>
      </c>
      <c r="K136" s="114">
        <v>0.93100000000000005</v>
      </c>
      <c r="M136" s="114">
        <v>0</v>
      </c>
      <c r="N136" s="114" t="s">
        <v>55</v>
      </c>
      <c r="O136" s="121">
        <v>1</v>
      </c>
      <c r="P136" s="84"/>
    </row>
    <row r="137" spans="1:16" x14ac:dyDescent="0.3">
      <c r="A137" s="261"/>
      <c r="B137" s="106" t="s">
        <v>549</v>
      </c>
      <c r="C137" s="84" t="s">
        <v>81</v>
      </c>
      <c r="D137" s="84" t="s">
        <v>54</v>
      </c>
      <c r="E137" s="114" t="s">
        <v>55</v>
      </c>
      <c r="F137" s="114">
        <v>459</v>
      </c>
      <c r="G137" s="114">
        <v>460000</v>
      </c>
      <c r="H137" s="114">
        <v>0.995</v>
      </c>
      <c r="I137" s="114">
        <v>1.75</v>
      </c>
      <c r="J137" s="114">
        <v>264000</v>
      </c>
      <c r="K137" s="114">
        <v>0.93700000000000006</v>
      </c>
      <c r="M137" s="114">
        <v>0</v>
      </c>
      <c r="N137" s="114" t="s">
        <v>55</v>
      </c>
      <c r="O137" s="121">
        <v>1</v>
      </c>
      <c r="P137" s="84"/>
    </row>
    <row r="138" spans="1:16" x14ac:dyDescent="0.3">
      <c r="A138" s="261"/>
      <c r="B138" s="106" t="s">
        <v>550</v>
      </c>
      <c r="C138" s="84" t="s">
        <v>81</v>
      </c>
      <c r="D138" s="84" t="s">
        <v>54</v>
      </c>
      <c r="E138" s="114" t="s">
        <v>55</v>
      </c>
      <c r="F138" s="114">
        <v>330</v>
      </c>
      <c r="G138" s="114">
        <v>333000</v>
      </c>
      <c r="H138" s="114">
        <v>0.996</v>
      </c>
      <c r="I138" s="114">
        <v>1.25</v>
      </c>
      <c r="J138" s="114">
        <v>265000</v>
      </c>
      <c r="K138" s="114">
        <v>0.93799999999999994</v>
      </c>
      <c r="M138" s="114">
        <v>0</v>
      </c>
      <c r="N138" s="114" t="s">
        <v>55</v>
      </c>
      <c r="O138" s="121">
        <v>1</v>
      </c>
      <c r="P138" s="84"/>
    </row>
    <row r="139" spans="1:16" ht="14.5" thickBot="1" x14ac:dyDescent="0.35">
      <c r="A139" s="262"/>
      <c r="B139" s="193" t="s">
        <v>551</v>
      </c>
      <c r="C139" s="194" t="s">
        <v>81</v>
      </c>
      <c r="D139" s="194" t="s">
        <v>54</v>
      </c>
      <c r="E139" s="136" t="s">
        <v>55</v>
      </c>
      <c r="F139" s="136">
        <v>166</v>
      </c>
      <c r="G139" s="136">
        <v>175000</v>
      </c>
      <c r="H139" s="136">
        <v>0.98699999999999999</v>
      </c>
      <c r="I139" s="136">
        <v>0.63400000000000001</v>
      </c>
      <c r="J139" s="136">
        <v>276000</v>
      </c>
      <c r="K139" s="136">
        <v>0.93100000000000005</v>
      </c>
      <c r="L139" s="136"/>
      <c r="M139" s="136">
        <v>0</v>
      </c>
      <c r="N139" s="136" t="s">
        <v>55</v>
      </c>
      <c r="O139" s="183">
        <v>1</v>
      </c>
      <c r="P139" s="84"/>
    </row>
    <row r="140" spans="1:16" x14ac:dyDescent="0.3">
      <c r="B140" s="106" t="s">
        <v>52</v>
      </c>
      <c r="C140" s="84" t="s">
        <v>81</v>
      </c>
      <c r="D140" s="84" t="s">
        <v>54</v>
      </c>
      <c r="E140" s="114" t="s">
        <v>55</v>
      </c>
      <c r="F140" s="114" t="e">
        <v>#DIV/0!</v>
      </c>
      <c r="G140" s="114">
        <v>0</v>
      </c>
      <c r="H140" s="114">
        <v>0</v>
      </c>
      <c r="I140" s="114" t="e">
        <v>#DIV/0!</v>
      </c>
      <c r="J140" s="114">
        <v>0</v>
      </c>
      <c r="K140" s="114">
        <v>0</v>
      </c>
      <c r="M140" s="114">
        <v>0</v>
      </c>
      <c r="N140" s="114" t="s">
        <v>55</v>
      </c>
      <c r="O140" s="121">
        <v>1</v>
      </c>
      <c r="P140" s="84"/>
    </row>
    <row r="141" spans="1:16" ht="14.5" thickBot="1" x14ac:dyDescent="0.35">
      <c r="B141" s="106" t="s">
        <v>52</v>
      </c>
      <c r="C141" s="84" t="s">
        <v>81</v>
      </c>
      <c r="D141" s="84" t="s">
        <v>54</v>
      </c>
      <c r="E141" s="114" t="s">
        <v>55</v>
      </c>
      <c r="F141" s="114" t="e">
        <v>#DIV/0!</v>
      </c>
      <c r="G141" s="114">
        <v>0</v>
      </c>
      <c r="H141" s="114">
        <v>0</v>
      </c>
      <c r="I141" s="114" t="e">
        <v>#DIV/0!</v>
      </c>
      <c r="J141" s="114">
        <v>0</v>
      </c>
      <c r="K141" s="114">
        <v>0</v>
      </c>
      <c r="M141" s="114">
        <v>0</v>
      </c>
      <c r="N141" s="114" t="s">
        <v>55</v>
      </c>
      <c r="O141" s="121">
        <v>1</v>
      </c>
      <c r="P141" s="84"/>
    </row>
    <row r="142" spans="1:16" x14ac:dyDescent="0.3">
      <c r="A142" s="260" t="s">
        <v>669</v>
      </c>
      <c r="B142" s="151" t="s">
        <v>552</v>
      </c>
      <c r="C142" s="152" t="s">
        <v>81</v>
      </c>
      <c r="D142" s="152" t="s">
        <v>54</v>
      </c>
      <c r="E142" s="177" t="s">
        <v>55</v>
      </c>
      <c r="F142" s="177" t="s">
        <v>82</v>
      </c>
      <c r="G142" s="177">
        <v>0</v>
      </c>
      <c r="H142" s="177">
        <v>0</v>
      </c>
      <c r="I142" s="177">
        <v>0</v>
      </c>
      <c r="J142" s="177">
        <v>257000</v>
      </c>
      <c r="K142" s="177">
        <v>0.93600000000000005</v>
      </c>
      <c r="L142" s="177"/>
      <c r="M142" s="177">
        <v>0</v>
      </c>
      <c r="N142" s="177" t="s">
        <v>55</v>
      </c>
      <c r="O142" s="180">
        <v>1</v>
      </c>
      <c r="P142" s="84"/>
    </row>
    <row r="143" spans="1:16" x14ac:dyDescent="0.3">
      <c r="A143" s="261"/>
      <c r="B143" s="106" t="s">
        <v>553</v>
      </c>
      <c r="C143" s="84" t="s">
        <v>81</v>
      </c>
      <c r="D143" s="84" t="s">
        <v>54</v>
      </c>
      <c r="E143" s="114" t="s">
        <v>55</v>
      </c>
      <c r="F143" s="114">
        <v>13.9</v>
      </c>
      <c r="G143" s="114">
        <v>15300</v>
      </c>
      <c r="H143" s="114">
        <v>0.99099999999999999</v>
      </c>
      <c r="I143" s="114">
        <v>5.7500000000000002E-2</v>
      </c>
      <c r="J143" s="114">
        <v>265000</v>
      </c>
      <c r="K143" s="114">
        <v>0.93300000000000005</v>
      </c>
      <c r="M143" s="114">
        <v>0</v>
      </c>
      <c r="N143" s="114" t="s">
        <v>55</v>
      </c>
      <c r="O143" s="121">
        <v>1</v>
      </c>
      <c r="P143" s="84"/>
    </row>
    <row r="144" spans="1:16" x14ac:dyDescent="0.3">
      <c r="A144" s="261"/>
      <c r="B144" s="106" t="s">
        <v>554</v>
      </c>
      <c r="C144" s="84" t="s">
        <v>81</v>
      </c>
      <c r="D144" s="84" t="s">
        <v>54</v>
      </c>
      <c r="E144" s="114" t="s">
        <v>55</v>
      </c>
      <c r="F144" s="114">
        <v>18.5</v>
      </c>
      <c r="G144" s="114">
        <v>20100</v>
      </c>
      <c r="H144" s="114">
        <v>0.99399999999999999</v>
      </c>
      <c r="I144" s="114">
        <v>7.4899999999999994E-2</v>
      </c>
      <c r="J144" s="114">
        <v>268000</v>
      </c>
      <c r="K144" s="114">
        <v>0.93600000000000005</v>
      </c>
      <c r="M144" s="114">
        <v>0</v>
      </c>
      <c r="N144" s="114" t="s">
        <v>55</v>
      </c>
      <c r="O144" s="121">
        <v>1</v>
      </c>
      <c r="P144" s="84"/>
    </row>
    <row r="145" spans="1:16" x14ac:dyDescent="0.3">
      <c r="A145" s="261"/>
      <c r="B145" s="106" t="s">
        <v>555</v>
      </c>
      <c r="C145" s="84" t="s">
        <v>81</v>
      </c>
      <c r="D145" s="84" t="s">
        <v>54</v>
      </c>
      <c r="E145" s="114" t="s">
        <v>55</v>
      </c>
      <c r="F145" s="114">
        <v>96.4</v>
      </c>
      <c r="G145" s="114">
        <v>101000</v>
      </c>
      <c r="H145" s="114">
        <v>0.998</v>
      </c>
      <c r="I145" s="114">
        <v>0.37</v>
      </c>
      <c r="J145" s="114">
        <v>273000</v>
      </c>
      <c r="K145" s="114">
        <v>0.93600000000000005</v>
      </c>
      <c r="M145" s="114">
        <v>0</v>
      </c>
      <c r="N145" s="114" t="s">
        <v>55</v>
      </c>
      <c r="O145" s="121">
        <v>1</v>
      </c>
      <c r="P145" s="84"/>
    </row>
    <row r="146" spans="1:16" x14ac:dyDescent="0.3">
      <c r="A146" s="261"/>
      <c r="B146" s="106" t="s">
        <v>556</v>
      </c>
      <c r="C146" s="84" t="s">
        <v>81</v>
      </c>
      <c r="D146" s="84" t="s">
        <v>54</v>
      </c>
      <c r="E146" s="114" t="s">
        <v>55</v>
      </c>
      <c r="F146" s="114">
        <v>211</v>
      </c>
      <c r="G146" s="114">
        <v>276000</v>
      </c>
      <c r="H146" s="114">
        <v>0.86299999999999999</v>
      </c>
      <c r="I146" s="114">
        <v>0.80500000000000005</v>
      </c>
      <c r="J146" s="114">
        <v>343000</v>
      </c>
      <c r="K146" s="114">
        <v>0.82799999999999996</v>
      </c>
      <c r="M146" s="114">
        <v>0</v>
      </c>
      <c r="N146" s="114" t="s">
        <v>55</v>
      </c>
      <c r="O146" s="121">
        <v>1</v>
      </c>
      <c r="P146" s="84"/>
    </row>
    <row r="147" spans="1:16" x14ac:dyDescent="0.3">
      <c r="A147" s="261"/>
      <c r="B147" s="106" t="s">
        <v>557</v>
      </c>
      <c r="C147" s="84" t="s">
        <v>81</v>
      </c>
      <c r="D147" s="84" t="s">
        <v>54</v>
      </c>
      <c r="E147" s="114" t="s">
        <v>55</v>
      </c>
      <c r="F147" s="114">
        <v>302</v>
      </c>
      <c r="G147" s="114">
        <v>394000</v>
      </c>
      <c r="H147" s="114">
        <v>0.86099999999999999</v>
      </c>
      <c r="I147" s="114">
        <v>1.1499999999999999</v>
      </c>
      <c r="J147" s="114">
        <v>342000</v>
      </c>
      <c r="K147" s="114">
        <v>0.82499999999999996</v>
      </c>
      <c r="M147" s="114">
        <v>0</v>
      </c>
      <c r="N147" s="114" t="s">
        <v>55</v>
      </c>
      <c r="O147" s="121">
        <v>1</v>
      </c>
      <c r="P147" s="84"/>
    </row>
    <row r="148" spans="1:16" x14ac:dyDescent="0.3">
      <c r="A148" s="261"/>
      <c r="B148" s="106" t="s">
        <v>558</v>
      </c>
      <c r="C148" s="84" t="s">
        <v>81</v>
      </c>
      <c r="D148" s="84" t="s">
        <v>54</v>
      </c>
      <c r="E148" s="114" t="s">
        <v>55</v>
      </c>
      <c r="F148" s="114">
        <v>491</v>
      </c>
      <c r="G148" s="114">
        <v>617000</v>
      </c>
      <c r="H148" s="114">
        <v>0.86499999999999999</v>
      </c>
      <c r="I148" s="114">
        <v>1.86</v>
      </c>
      <c r="J148" s="114">
        <v>331000</v>
      </c>
      <c r="K148" s="114">
        <v>0.83</v>
      </c>
      <c r="M148" s="114">
        <v>0</v>
      </c>
      <c r="N148" s="114" t="s">
        <v>55</v>
      </c>
      <c r="O148" s="121">
        <v>1</v>
      </c>
      <c r="P148" s="84"/>
    </row>
    <row r="149" spans="1:16" x14ac:dyDescent="0.3">
      <c r="A149" s="261"/>
      <c r="B149" s="106" t="s">
        <v>559</v>
      </c>
      <c r="C149" s="84" t="s">
        <v>81</v>
      </c>
      <c r="D149" s="84" t="s">
        <v>54</v>
      </c>
      <c r="E149" s="114" t="s">
        <v>55</v>
      </c>
      <c r="F149" s="114">
        <v>342</v>
      </c>
      <c r="G149" s="114">
        <v>411000</v>
      </c>
      <c r="H149" s="114">
        <v>0.86299999999999999</v>
      </c>
      <c r="I149" s="114">
        <v>1.3</v>
      </c>
      <c r="J149" s="114">
        <v>316000</v>
      </c>
      <c r="K149" s="114">
        <v>0.82599999999999996</v>
      </c>
      <c r="M149" s="114">
        <v>0</v>
      </c>
      <c r="N149" s="114" t="s">
        <v>55</v>
      </c>
      <c r="O149" s="121">
        <v>1</v>
      </c>
      <c r="P149" s="84"/>
    </row>
    <row r="150" spans="1:16" ht="14.5" thickBot="1" x14ac:dyDescent="0.35">
      <c r="A150" s="262"/>
      <c r="B150" s="193" t="s">
        <v>560</v>
      </c>
      <c r="C150" s="194" t="s">
        <v>81</v>
      </c>
      <c r="D150" s="194" t="s">
        <v>54</v>
      </c>
      <c r="E150" s="136" t="s">
        <v>55</v>
      </c>
      <c r="F150" s="136">
        <v>134</v>
      </c>
      <c r="G150" s="136">
        <v>174000</v>
      </c>
      <c r="H150" s="136">
        <v>0.86</v>
      </c>
      <c r="I150" s="136">
        <v>0.51300000000000001</v>
      </c>
      <c r="J150" s="136">
        <v>338000</v>
      </c>
      <c r="K150" s="136">
        <v>0.82699999999999996</v>
      </c>
      <c r="L150" s="136"/>
      <c r="M150" s="136">
        <v>0</v>
      </c>
      <c r="N150" s="136" t="s">
        <v>55</v>
      </c>
      <c r="O150" s="183">
        <v>1</v>
      </c>
      <c r="P150" s="84"/>
    </row>
    <row r="151" spans="1:16" x14ac:dyDescent="0.3">
      <c r="B151" s="106" t="s">
        <v>52</v>
      </c>
      <c r="C151" s="84" t="s">
        <v>81</v>
      </c>
      <c r="D151" s="84" t="s">
        <v>54</v>
      </c>
      <c r="E151" s="114" t="s">
        <v>55</v>
      </c>
      <c r="F151" s="114" t="e">
        <v>#DIV/0!</v>
      </c>
      <c r="G151" s="114">
        <v>0</v>
      </c>
      <c r="H151" s="114">
        <v>0</v>
      </c>
      <c r="I151" s="114" t="e">
        <v>#DIV/0!</v>
      </c>
      <c r="J151" s="114">
        <v>0</v>
      </c>
      <c r="K151" s="114">
        <v>0</v>
      </c>
      <c r="M151" s="114">
        <v>0</v>
      </c>
      <c r="N151" s="114" t="s">
        <v>55</v>
      </c>
      <c r="O151" s="121">
        <v>1</v>
      </c>
      <c r="P151" s="84"/>
    </row>
    <row r="152" spans="1:16" ht="14.5" thickBot="1" x14ac:dyDescent="0.35">
      <c r="B152" s="106" t="s">
        <v>52</v>
      </c>
      <c r="C152" s="84" t="s">
        <v>81</v>
      </c>
      <c r="D152" s="84" t="s">
        <v>54</v>
      </c>
      <c r="E152" s="114" t="s">
        <v>55</v>
      </c>
      <c r="F152" s="114" t="e">
        <v>#DIV/0!</v>
      </c>
      <c r="G152" s="114">
        <v>10900</v>
      </c>
      <c r="H152" s="114">
        <v>0.86599999999999999</v>
      </c>
      <c r="I152" s="114" t="e">
        <v>#DIV/0!</v>
      </c>
      <c r="J152" s="114">
        <v>0</v>
      </c>
      <c r="K152" s="114">
        <v>0</v>
      </c>
      <c r="M152" s="114">
        <v>0</v>
      </c>
      <c r="N152" s="114" t="s">
        <v>55</v>
      </c>
      <c r="O152" s="121">
        <v>1</v>
      </c>
      <c r="P152" s="84"/>
    </row>
    <row r="153" spans="1:16" x14ac:dyDescent="0.3">
      <c r="A153" s="260" t="s">
        <v>670</v>
      </c>
      <c r="B153" s="151" t="s">
        <v>561</v>
      </c>
      <c r="C153" s="152" t="s">
        <v>81</v>
      </c>
      <c r="D153" s="152" t="s">
        <v>54</v>
      </c>
      <c r="E153" s="177" t="s">
        <v>55</v>
      </c>
      <c r="F153" s="177" t="s">
        <v>82</v>
      </c>
      <c r="G153" s="177">
        <v>0</v>
      </c>
      <c r="H153" s="177">
        <v>0</v>
      </c>
      <c r="I153" s="177">
        <v>0</v>
      </c>
      <c r="J153" s="177">
        <v>345000</v>
      </c>
      <c r="K153" s="177">
        <v>0.83099999999999996</v>
      </c>
      <c r="L153" s="177"/>
      <c r="M153" s="177">
        <v>0</v>
      </c>
      <c r="N153" s="177" t="s">
        <v>55</v>
      </c>
      <c r="O153" s="180">
        <v>1</v>
      </c>
      <c r="P153" s="84"/>
    </row>
    <row r="154" spans="1:16" x14ac:dyDescent="0.3">
      <c r="A154" s="261"/>
      <c r="B154" s="106" t="s">
        <v>562</v>
      </c>
      <c r="C154" s="84" t="s">
        <v>81</v>
      </c>
      <c r="D154" s="84" t="s">
        <v>54</v>
      </c>
      <c r="E154" s="114" t="s">
        <v>55</v>
      </c>
      <c r="F154" s="114">
        <v>3.31</v>
      </c>
      <c r="G154" s="114">
        <v>5580</v>
      </c>
      <c r="H154" s="114">
        <v>0.86599999999999999</v>
      </c>
      <c r="I154" s="114">
        <v>1.72E-2</v>
      </c>
      <c r="J154" s="114">
        <v>325000</v>
      </c>
      <c r="K154" s="114">
        <v>0.83299999999999996</v>
      </c>
      <c r="M154" s="114">
        <v>0</v>
      </c>
      <c r="N154" s="114" t="s">
        <v>55</v>
      </c>
      <c r="O154" s="121">
        <v>1</v>
      </c>
      <c r="P154" s="84"/>
    </row>
    <row r="155" spans="1:16" x14ac:dyDescent="0.3">
      <c r="A155" s="261"/>
      <c r="B155" s="106" t="s">
        <v>563</v>
      </c>
      <c r="C155" s="84" t="s">
        <v>81</v>
      </c>
      <c r="D155" s="84" t="s">
        <v>54</v>
      </c>
      <c r="E155" s="114" t="s">
        <v>55</v>
      </c>
      <c r="F155" s="114">
        <v>17.8</v>
      </c>
      <c r="G155" s="114">
        <v>23400</v>
      </c>
      <c r="H155" s="114">
        <v>0.86199999999999999</v>
      </c>
      <c r="I155" s="114">
        <v>7.22E-2</v>
      </c>
      <c r="J155" s="114">
        <v>325000</v>
      </c>
      <c r="K155" s="114">
        <v>0.82799999999999996</v>
      </c>
      <c r="M155" s="114">
        <v>0</v>
      </c>
      <c r="N155" s="114" t="s">
        <v>55</v>
      </c>
      <c r="O155" s="121">
        <v>1</v>
      </c>
      <c r="P155" s="84"/>
    </row>
    <row r="156" spans="1:16" x14ac:dyDescent="0.3">
      <c r="A156" s="261"/>
      <c r="B156" s="106" t="s">
        <v>564</v>
      </c>
      <c r="C156" s="84" t="s">
        <v>81</v>
      </c>
      <c r="D156" s="84" t="s">
        <v>54</v>
      </c>
      <c r="E156" s="114" t="s">
        <v>55</v>
      </c>
      <c r="F156" s="114">
        <v>294</v>
      </c>
      <c r="G156" s="114">
        <v>357000</v>
      </c>
      <c r="H156" s="114">
        <v>0.86399999999999999</v>
      </c>
      <c r="I156" s="114">
        <v>1.1200000000000001</v>
      </c>
      <c r="J156" s="114">
        <v>319000</v>
      </c>
      <c r="K156" s="114">
        <v>0.83099999999999996</v>
      </c>
      <c r="M156" s="114">
        <v>0</v>
      </c>
      <c r="N156" s="114" t="s">
        <v>55</v>
      </c>
      <c r="O156" s="121">
        <v>1</v>
      </c>
      <c r="P156" s="84"/>
    </row>
    <row r="157" spans="1:16" x14ac:dyDescent="0.3">
      <c r="A157" s="261"/>
      <c r="B157" s="106" t="s">
        <v>565</v>
      </c>
      <c r="C157" s="84" t="s">
        <v>81</v>
      </c>
      <c r="D157" s="84" t="s">
        <v>54</v>
      </c>
      <c r="E157" s="114" t="s">
        <v>55</v>
      </c>
      <c r="F157" s="114">
        <v>796</v>
      </c>
      <c r="G157" s="114">
        <v>917000</v>
      </c>
      <c r="H157" s="114">
        <v>0.87</v>
      </c>
      <c r="I157" s="114">
        <v>3.02</v>
      </c>
      <c r="J157" s="114">
        <v>304000</v>
      </c>
      <c r="K157" s="114">
        <v>0.83599999999999997</v>
      </c>
      <c r="M157" s="114">
        <v>0</v>
      </c>
      <c r="N157" s="114" t="s">
        <v>55</v>
      </c>
      <c r="O157" s="121">
        <v>1</v>
      </c>
      <c r="P157" s="84"/>
    </row>
    <row r="158" spans="1:16" x14ac:dyDescent="0.3">
      <c r="A158" s="261"/>
      <c r="B158" s="106" t="s">
        <v>566</v>
      </c>
      <c r="C158" s="84" t="s">
        <v>81</v>
      </c>
      <c r="D158" s="84" t="s">
        <v>54</v>
      </c>
      <c r="E158" s="114" t="s">
        <v>55</v>
      </c>
      <c r="F158" s="114">
        <v>612</v>
      </c>
      <c r="G158" s="114">
        <v>712000</v>
      </c>
      <c r="H158" s="114">
        <v>0.87</v>
      </c>
      <c r="I158" s="114">
        <v>2.3199999999999998</v>
      </c>
      <c r="J158" s="114">
        <v>306000</v>
      </c>
      <c r="K158" s="114">
        <v>0.83399999999999996</v>
      </c>
      <c r="M158" s="114">
        <v>0</v>
      </c>
      <c r="N158" s="114" t="s">
        <v>55</v>
      </c>
      <c r="O158" s="121">
        <v>1</v>
      </c>
      <c r="P158" s="84"/>
    </row>
    <row r="159" spans="1:16" x14ac:dyDescent="0.3">
      <c r="A159" s="261"/>
      <c r="B159" s="106" t="s">
        <v>567</v>
      </c>
      <c r="C159" s="84" t="s">
        <v>81</v>
      </c>
      <c r="D159" s="84" t="s">
        <v>54</v>
      </c>
      <c r="E159" s="114" t="s">
        <v>55</v>
      </c>
      <c r="F159" s="114">
        <v>642</v>
      </c>
      <c r="G159" s="114">
        <v>677000</v>
      </c>
      <c r="H159" s="114">
        <v>0.89100000000000001</v>
      </c>
      <c r="I159" s="114">
        <v>2.44</v>
      </c>
      <c r="J159" s="114">
        <v>278000</v>
      </c>
      <c r="K159" s="114">
        <v>0.85099999999999998</v>
      </c>
      <c r="M159" s="114">
        <v>0</v>
      </c>
      <c r="N159" s="114" t="s">
        <v>55</v>
      </c>
      <c r="O159" s="121">
        <v>1</v>
      </c>
      <c r="P159" s="84"/>
    </row>
    <row r="160" spans="1:16" x14ac:dyDescent="0.3">
      <c r="A160" s="261"/>
      <c r="B160" s="106" t="s">
        <v>568</v>
      </c>
      <c r="C160" s="84" t="s">
        <v>81</v>
      </c>
      <c r="D160" s="84" t="s">
        <v>54</v>
      </c>
      <c r="E160" s="114" t="s">
        <v>55</v>
      </c>
      <c r="F160" s="114">
        <v>441</v>
      </c>
      <c r="G160" s="114">
        <v>507000</v>
      </c>
      <c r="H160" s="114">
        <v>0.90700000000000003</v>
      </c>
      <c r="I160" s="114">
        <v>1.68</v>
      </c>
      <c r="J160" s="114">
        <v>303000</v>
      </c>
      <c r="K160" s="114">
        <v>0.86599999999999999</v>
      </c>
      <c r="M160" s="114">
        <v>0</v>
      </c>
      <c r="N160" s="114" t="s">
        <v>55</v>
      </c>
      <c r="O160" s="121">
        <v>1</v>
      </c>
      <c r="P160" s="84"/>
    </row>
    <row r="161" spans="1:17" ht="14.5" thickBot="1" x14ac:dyDescent="0.35">
      <c r="A161" s="262"/>
      <c r="B161" s="193" t="s">
        <v>569</v>
      </c>
      <c r="C161" s="194" t="s">
        <v>81</v>
      </c>
      <c r="D161" s="194" t="s">
        <v>54</v>
      </c>
      <c r="E161" s="136" t="s">
        <v>55</v>
      </c>
      <c r="F161" s="136">
        <v>119</v>
      </c>
      <c r="G161" s="136">
        <v>134000</v>
      </c>
      <c r="H161" s="136">
        <v>0.92500000000000004</v>
      </c>
      <c r="I161" s="136">
        <v>0.45500000000000002</v>
      </c>
      <c r="J161" s="136">
        <v>294000</v>
      </c>
      <c r="K161" s="136">
        <v>0.88100000000000001</v>
      </c>
      <c r="L161" s="136"/>
      <c r="M161" s="136">
        <v>0</v>
      </c>
      <c r="N161" s="136" t="s">
        <v>55</v>
      </c>
      <c r="O161" s="183">
        <v>1</v>
      </c>
      <c r="P161" s="84"/>
    </row>
    <row r="162" spans="1:17" x14ac:dyDescent="0.3">
      <c r="B162" s="106" t="s">
        <v>52</v>
      </c>
      <c r="C162" s="84" t="s">
        <v>81</v>
      </c>
      <c r="D162" s="84" t="s">
        <v>54</v>
      </c>
      <c r="E162" s="114" t="s">
        <v>55</v>
      </c>
      <c r="F162" s="114" t="e">
        <v>#DIV/0!</v>
      </c>
      <c r="G162" s="114">
        <v>0</v>
      </c>
      <c r="H162" s="114">
        <v>0</v>
      </c>
      <c r="I162" s="114" t="e">
        <v>#DIV/0!</v>
      </c>
      <c r="J162" s="114">
        <v>0</v>
      </c>
      <c r="K162" s="114">
        <v>0</v>
      </c>
      <c r="M162" s="114">
        <v>0</v>
      </c>
      <c r="N162" s="114" t="s">
        <v>55</v>
      </c>
      <c r="O162" s="121">
        <v>1</v>
      </c>
      <c r="P162" s="84"/>
    </row>
    <row r="163" spans="1:17" x14ac:dyDescent="0.3">
      <c r="B163" s="106" t="s">
        <v>52</v>
      </c>
      <c r="C163" s="84" t="s">
        <v>81</v>
      </c>
      <c r="D163" s="84" t="s">
        <v>54</v>
      </c>
      <c r="E163" s="114" t="s">
        <v>55</v>
      </c>
      <c r="F163" s="114" t="e">
        <v>#DIV/0!</v>
      </c>
      <c r="G163" s="114">
        <v>2320</v>
      </c>
      <c r="H163" s="114">
        <v>0.95099999999999996</v>
      </c>
      <c r="I163" s="114" t="e">
        <v>#DIV/0!</v>
      </c>
      <c r="J163" s="114">
        <v>0</v>
      </c>
      <c r="K163" s="114">
        <v>0</v>
      </c>
      <c r="M163" s="114">
        <v>0</v>
      </c>
      <c r="N163" s="114" t="s">
        <v>55</v>
      </c>
      <c r="O163" s="121">
        <v>1</v>
      </c>
      <c r="P163" s="84"/>
    </row>
    <row r="164" spans="1:17" x14ac:dyDescent="0.3">
      <c r="B164" s="106" t="s">
        <v>173</v>
      </c>
      <c r="C164" s="84" t="s">
        <v>68</v>
      </c>
      <c r="D164" s="84" t="s">
        <v>54</v>
      </c>
      <c r="E164" s="114">
        <v>3</v>
      </c>
      <c r="F164" s="114">
        <v>2.58</v>
      </c>
      <c r="G164" s="114">
        <v>4000</v>
      </c>
      <c r="H164" s="114">
        <v>0.97</v>
      </c>
      <c r="I164" s="114">
        <v>1.44E-2</v>
      </c>
      <c r="J164" s="114">
        <v>278000</v>
      </c>
      <c r="K164" s="114">
        <v>0.91400000000000003</v>
      </c>
      <c r="L164" s="114">
        <v>1</v>
      </c>
      <c r="M164" s="114">
        <v>0</v>
      </c>
      <c r="N164" s="114">
        <v>86.1</v>
      </c>
      <c r="O164" s="121">
        <v>1</v>
      </c>
      <c r="P164" s="84"/>
    </row>
    <row r="165" spans="1:17" x14ac:dyDescent="0.3">
      <c r="B165" s="106" t="s">
        <v>174</v>
      </c>
      <c r="C165" s="84" t="s">
        <v>68</v>
      </c>
      <c r="D165" s="84" t="s">
        <v>54</v>
      </c>
      <c r="E165" s="114">
        <v>500</v>
      </c>
      <c r="F165" s="114">
        <v>535</v>
      </c>
      <c r="G165" s="114">
        <v>541000</v>
      </c>
      <c r="H165" s="114">
        <v>0.98299999999999998</v>
      </c>
      <c r="I165" s="114">
        <v>2.0299999999999998</v>
      </c>
      <c r="J165" s="114">
        <v>266000</v>
      </c>
      <c r="K165" s="114">
        <v>0.92700000000000005</v>
      </c>
      <c r="L165" s="114">
        <v>1</v>
      </c>
      <c r="M165" s="114">
        <v>0</v>
      </c>
      <c r="N165" s="114">
        <v>107.02</v>
      </c>
      <c r="O165" s="121">
        <v>1</v>
      </c>
      <c r="P165" s="84"/>
    </row>
    <row r="166" spans="1:17" x14ac:dyDescent="0.3">
      <c r="B166" s="106" t="s">
        <v>175</v>
      </c>
      <c r="C166" s="84" t="s">
        <v>68</v>
      </c>
      <c r="D166" s="84" t="s">
        <v>54</v>
      </c>
      <c r="E166" s="114">
        <v>1800</v>
      </c>
      <c r="F166" s="114">
        <v>1990</v>
      </c>
      <c r="G166" s="114">
        <v>2000000</v>
      </c>
      <c r="H166" s="114">
        <v>0.98899999999999999</v>
      </c>
      <c r="I166" s="114">
        <v>7.54</v>
      </c>
      <c r="J166" s="114">
        <v>266000</v>
      </c>
      <c r="K166" s="114">
        <v>0.93300000000000005</v>
      </c>
      <c r="L166" s="114">
        <v>1</v>
      </c>
      <c r="M166" s="114">
        <v>0</v>
      </c>
      <c r="N166" s="114">
        <v>110.56</v>
      </c>
      <c r="O166" s="121">
        <v>1</v>
      </c>
      <c r="P166" s="84"/>
    </row>
    <row r="167" spans="1:17" ht="14.5" thickBot="1" x14ac:dyDescent="0.35">
      <c r="B167" s="106" t="s">
        <v>52</v>
      </c>
      <c r="C167" s="84" t="s">
        <v>81</v>
      </c>
      <c r="D167" s="84" t="s">
        <v>54</v>
      </c>
      <c r="E167" s="114" t="s">
        <v>55</v>
      </c>
      <c r="F167" s="114" t="e">
        <v>#DIV/0!</v>
      </c>
      <c r="G167" s="114">
        <v>0</v>
      </c>
      <c r="H167" s="114">
        <v>0</v>
      </c>
      <c r="I167" s="114" t="e">
        <v>#DIV/0!</v>
      </c>
      <c r="J167" s="114">
        <v>0</v>
      </c>
      <c r="K167" s="114">
        <v>0</v>
      </c>
      <c r="M167" s="114">
        <v>0</v>
      </c>
      <c r="N167" s="114" t="s">
        <v>55</v>
      </c>
      <c r="O167" s="121">
        <v>1</v>
      </c>
      <c r="P167" s="84"/>
    </row>
    <row r="168" spans="1:17" x14ac:dyDescent="0.3">
      <c r="B168" s="148" t="s">
        <v>279</v>
      </c>
      <c r="C168" s="258">
        <f>AVERAGE(J25:J34,J38:J46,J49:J57,J60:J68,J71:J79,J82:J90,J93:J101,J104:J106,J109:J117,J120:J128,J131:J139,J142:J150,J153:J161,J164:J166,J110:J167)</f>
        <v>259219.65317919076</v>
      </c>
      <c r="D168" s="258"/>
      <c r="E168" s="258"/>
      <c r="F168" s="161"/>
      <c r="O168" s="121"/>
      <c r="P168" s="84"/>
      <c r="Q168" s="84"/>
    </row>
    <row r="169" spans="1:17" x14ac:dyDescent="0.3">
      <c r="B169" s="162" t="s">
        <v>264</v>
      </c>
      <c r="C169" s="259">
        <f>STDEV(J25:J34,J38:J46,J49:J57,J60:J68,J71:J79,J82:J90,J93:J101,J104:J106,J109:J117,J120:J128,J131:J139,J142:J150,J153:J161,J164:J166,J110:J167)</f>
        <v>71161.609929694518</v>
      </c>
      <c r="D169" s="259"/>
      <c r="E169" s="259"/>
      <c r="F169" s="163"/>
      <c r="O169" s="121"/>
      <c r="P169" s="84"/>
      <c r="Q169" s="84"/>
    </row>
    <row r="170" spans="1:17" x14ac:dyDescent="0.3">
      <c r="B170" s="164" t="s">
        <v>265</v>
      </c>
      <c r="C170" s="266">
        <f>C169/C168*100</f>
        <v>27.452243322192331</v>
      </c>
      <c r="D170" s="266"/>
      <c r="E170" s="201" t="s">
        <v>280</v>
      </c>
      <c r="F170" s="165" t="s">
        <v>266</v>
      </c>
      <c r="O170" s="121"/>
      <c r="P170" s="84"/>
      <c r="Q170" s="84"/>
    </row>
    <row r="171" spans="1:17" ht="14.5" thickBot="1" x14ac:dyDescent="0.35">
      <c r="B171" s="133"/>
      <c r="C171" s="134"/>
      <c r="D171" s="134"/>
      <c r="E171" s="214"/>
      <c r="F171" s="215"/>
      <c r="O171" s="121"/>
      <c r="P171" s="84"/>
      <c r="Q171" s="84"/>
    </row>
    <row r="172" spans="1:17" x14ac:dyDescent="0.3">
      <c r="B172" s="106"/>
      <c r="C172" s="84"/>
      <c r="D172" s="84"/>
      <c r="O172" s="121"/>
      <c r="P172" s="84"/>
      <c r="Q172" s="84"/>
    </row>
    <row r="173" spans="1:17" x14ac:dyDescent="0.3">
      <c r="B173" s="106"/>
      <c r="C173" s="84"/>
      <c r="D173" s="84"/>
      <c r="O173" s="121"/>
      <c r="P173" s="84"/>
      <c r="Q173" s="84"/>
    </row>
    <row r="174" spans="1:17" x14ac:dyDescent="0.3">
      <c r="B174" s="106"/>
      <c r="C174" s="84"/>
      <c r="D174" s="84"/>
      <c r="O174" s="121"/>
      <c r="P174" s="84"/>
      <c r="Q174" s="84"/>
    </row>
    <row r="175" spans="1:17" x14ac:dyDescent="0.3">
      <c r="B175" s="106"/>
      <c r="C175" s="84"/>
      <c r="D175" s="84"/>
      <c r="O175" s="121"/>
      <c r="P175" s="84"/>
      <c r="Q175" s="84"/>
    </row>
    <row r="176" spans="1:17" x14ac:dyDescent="0.3">
      <c r="B176" s="106"/>
      <c r="C176" s="84"/>
      <c r="D176" s="84"/>
      <c r="O176" s="121"/>
      <c r="P176" s="84"/>
      <c r="Q176" s="84"/>
    </row>
    <row r="177" spans="2:17" x14ac:dyDescent="0.3">
      <c r="B177" s="106"/>
      <c r="C177" s="84"/>
      <c r="D177" s="84"/>
      <c r="O177" s="121"/>
      <c r="P177" s="84"/>
      <c r="Q177" s="84"/>
    </row>
    <row r="178" spans="2:17" x14ac:dyDescent="0.3">
      <c r="B178" s="106"/>
      <c r="C178" s="84"/>
      <c r="D178" s="84"/>
      <c r="O178" s="121"/>
      <c r="P178" s="84"/>
      <c r="Q178" s="84"/>
    </row>
    <row r="179" spans="2:17" x14ac:dyDescent="0.3">
      <c r="B179" s="106"/>
      <c r="C179" s="84"/>
      <c r="D179" s="84"/>
      <c r="O179" s="121"/>
      <c r="P179" s="84"/>
      <c r="Q179" s="84"/>
    </row>
    <row r="180" spans="2:17" x14ac:dyDescent="0.3">
      <c r="B180" s="106"/>
      <c r="C180" s="84"/>
      <c r="D180" s="84"/>
      <c r="O180" s="121"/>
      <c r="P180" s="84"/>
      <c r="Q180" s="84"/>
    </row>
    <row r="181" spans="2:17" x14ac:dyDescent="0.3">
      <c r="B181" s="106"/>
      <c r="C181" s="84"/>
      <c r="D181" s="84"/>
      <c r="O181" s="121"/>
      <c r="P181" s="84"/>
      <c r="Q181" s="84"/>
    </row>
    <row r="182" spans="2:17" x14ac:dyDescent="0.3">
      <c r="B182" s="106"/>
      <c r="C182" s="84"/>
      <c r="D182" s="84"/>
      <c r="O182" s="121"/>
      <c r="P182" s="84"/>
      <c r="Q182" s="84"/>
    </row>
    <row r="183" spans="2:17" x14ac:dyDescent="0.3">
      <c r="B183" s="106"/>
      <c r="C183" s="84"/>
      <c r="D183" s="84"/>
      <c r="O183" s="121"/>
      <c r="P183" s="84"/>
      <c r="Q183" s="84"/>
    </row>
    <row r="184" spans="2:17" x14ac:dyDescent="0.3">
      <c r="B184" s="106"/>
      <c r="C184" s="84"/>
      <c r="D184" s="84"/>
      <c r="O184" s="121"/>
      <c r="P184" s="84"/>
      <c r="Q184" s="84"/>
    </row>
    <row r="185" spans="2:17" x14ac:dyDescent="0.3">
      <c r="B185" s="106"/>
      <c r="C185" s="84"/>
      <c r="D185" s="84"/>
      <c r="O185" s="121"/>
      <c r="P185" s="84"/>
      <c r="Q185" s="84"/>
    </row>
    <row r="186" spans="2:17" x14ac:dyDescent="0.3">
      <c r="B186" s="106"/>
      <c r="C186" s="84"/>
      <c r="D186" s="84"/>
      <c r="O186" s="121"/>
      <c r="P186" s="84"/>
      <c r="Q186" s="84"/>
    </row>
    <row r="187" spans="2:17" x14ac:dyDescent="0.3">
      <c r="B187" s="106"/>
      <c r="C187" s="84"/>
      <c r="D187" s="84"/>
      <c r="O187" s="121"/>
      <c r="P187" s="84"/>
      <c r="Q187" s="84"/>
    </row>
    <row r="188" spans="2:17" x14ac:dyDescent="0.3">
      <c r="B188" s="106"/>
      <c r="C188" s="84"/>
      <c r="D188" s="84"/>
      <c r="O188" s="121"/>
      <c r="P188" s="84"/>
      <c r="Q188" s="84"/>
    </row>
    <row r="189" spans="2:17" x14ac:dyDescent="0.3">
      <c r="B189" s="106"/>
      <c r="C189" s="84"/>
      <c r="D189" s="84"/>
      <c r="O189" s="121"/>
      <c r="P189" s="84"/>
      <c r="Q189" s="84"/>
    </row>
    <row r="190" spans="2:17" x14ac:dyDescent="0.3">
      <c r="B190" s="106"/>
      <c r="C190" s="84"/>
      <c r="D190" s="84"/>
      <c r="O190" s="121"/>
      <c r="P190" s="84"/>
      <c r="Q190" s="84"/>
    </row>
    <row r="191" spans="2:17" x14ac:dyDescent="0.3">
      <c r="B191" s="106"/>
      <c r="C191" s="84"/>
      <c r="D191" s="84"/>
      <c r="O191" s="121"/>
      <c r="P191" s="84"/>
      <c r="Q191" s="84"/>
    </row>
    <row r="192" spans="2:17" x14ac:dyDescent="0.3">
      <c r="B192" s="106"/>
      <c r="C192" s="84"/>
      <c r="D192" s="84"/>
      <c r="O192" s="121"/>
      <c r="P192" s="84"/>
      <c r="Q192" s="84"/>
    </row>
    <row r="193" spans="2:17" x14ac:dyDescent="0.3">
      <c r="B193" s="106"/>
      <c r="C193" s="84"/>
      <c r="D193" s="84"/>
      <c r="O193" s="121"/>
      <c r="P193" s="84"/>
      <c r="Q193" s="84"/>
    </row>
    <row r="194" spans="2:17" x14ac:dyDescent="0.3">
      <c r="B194" s="106"/>
      <c r="C194" s="84"/>
      <c r="D194" s="84"/>
      <c r="O194" s="121"/>
      <c r="P194" s="84"/>
      <c r="Q194" s="84"/>
    </row>
    <row r="195" spans="2:17" x14ac:dyDescent="0.3">
      <c r="B195" s="106"/>
      <c r="C195" s="84"/>
      <c r="D195" s="84"/>
      <c r="O195" s="121"/>
      <c r="P195" s="84"/>
      <c r="Q195" s="84"/>
    </row>
    <row r="196" spans="2:17" x14ac:dyDescent="0.3">
      <c r="B196" s="106"/>
      <c r="C196" s="84"/>
      <c r="D196" s="84"/>
      <c r="O196" s="121"/>
      <c r="P196" s="84"/>
      <c r="Q196" s="84"/>
    </row>
    <row r="197" spans="2:17" x14ac:dyDescent="0.3">
      <c r="B197" s="106"/>
      <c r="C197" s="84"/>
      <c r="D197" s="84"/>
      <c r="O197" s="121"/>
      <c r="P197" s="84"/>
      <c r="Q197" s="84"/>
    </row>
    <row r="198" spans="2:17" x14ac:dyDescent="0.3">
      <c r="B198" s="106"/>
      <c r="C198" s="84"/>
      <c r="D198" s="84"/>
      <c r="O198" s="121"/>
      <c r="P198" s="84"/>
      <c r="Q198" s="84"/>
    </row>
    <row r="199" spans="2:17" x14ac:dyDescent="0.3">
      <c r="B199" s="106"/>
      <c r="C199" s="84"/>
      <c r="D199" s="84"/>
      <c r="O199" s="121"/>
      <c r="P199" s="84"/>
      <c r="Q199" s="84"/>
    </row>
    <row r="200" spans="2:17" x14ac:dyDescent="0.3">
      <c r="B200" s="106"/>
      <c r="C200" s="84"/>
      <c r="D200" s="84"/>
      <c r="O200" s="121"/>
      <c r="P200" s="84"/>
      <c r="Q200" s="84"/>
    </row>
    <row r="201" spans="2:17" x14ac:dyDescent="0.3">
      <c r="B201" s="106"/>
      <c r="C201" s="84"/>
      <c r="D201" s="84"/>
      <c r="O201" s="121"/>
      <c r="P201" s="84"/>
      <c r="Q201" s="84"/>
    </row>
    <row r="202" spans="2:17" x14ac:dyDescent="0.3">
      <c r="B202" s="106"/>
      <c r="C202" s="84"/>
      <c r="D202" s="84"/>
      <c r="O202" s="121"/>
      <c r="P202" s="84"/>
      <c r="Q202" s="84"/>
    </row>
    <row r="203" spans="2:17" ht="14.5" thickBot="1" x14ac:dyDescent="0.35">
      <c r="B203" s="106"/>
      <c r="C203" s="84"/>
      <c r="D203" s="84"/>
      <c r="O203" s="121"/>
      <c r="P203" s="84"/>
      <c r="Q203" s="84"/>
    </row>
    <row r="204" spans="2:17" ht="25" x14ac:dyDescent="0.5">
      <c r="B204" s="126" t="s">
        <v>178</v>
      </c>
      <c r="C204" s="152"/>
      <c r="D204" s="152"/>
      <c r="E204" s="177"/>
      <c r="F204" s="177"/>
      <c r="G204" s="177"/>
      <c r="H204" s="177"/>
      <c r="I204" s="177"/>
      <c r="J204" s="177"/>
      <c r="K204" s="177"/>
      <c r="L204" s="177"/>
      <c r="M204" s="177"/>
      <c r="N204" s="177"/>
      <c r="O204" s="180"/>
      <c r="P204" s="84"/>
      <c r="Q204" s="84"/>
    </row>
    <row r="205" spans="2:17" x14ac:dyDescent="0.3">
      <c r="B205" s="106" t="s">
        <v>22</v>
      </c>
      <c r="C205" s="84"/>
      <c r="D205" s="84"/>
      <c r="O205" s="121"/>
      <c r="P205" s="84"/>
      <c r="Q205" s="84"/>
    </row>
    <row r="206" spans="2:17" x14ac:dyDescent="0.3">
      <c r="B206" s="106" t="s">
        <v>23</v>
      </c>
      <c r="C206" s="84"/>
      <c r="D206" s="84"/>
      <c r="O206" s="121"/>
      <c r="P206" s="84"/>
      <c r="Q206" s="84"/>
    </row>
    <row r="207" spans="2:17" x14ac:dyDescent="0.3">
      <c r="B207" s="106" t="s">
        <v>24</v>
      </c>
      <c r="C207" s="84"/>
      <c r="D207" s="84"/>
      <c r="O207" s="121"/>
      <c r="P207" s="84"/>
      <c r="Q207" s="84"/>
    </row>
    <row r="208" spans="2:17" x14ac:dyDescent="0.3">
      <c r="B208" s="106"/>
      <c r="C208" s="84"/>
      <c r="D208" s="84"/>
      <c r="O208" s="121"/>
      <c r="P208" s="84"/>
      <c r="Q208" s="84"/>
    </row>
    <row r="209" spans="2:17" x14ac:dyDescent="0.3">
      <c r="B209" s="106" t="s">
        <v>25</v>
      </c>
      <c r="C209" s="84"/>
      <c r="D209" s="84"/>
      <c r="O209" s="121"/>
      <c r="P209" s="84"/>
      <c r="Q209" s="84"/>
    </row>
    <row r="210" spans="2:17" x14ac:dyDescent="0.3">
      <c r="B210" s="106" t="s">
        <v>26</v>
      </c>
      <c r="C210" s="84"/>
      <c r="D210" s="84"/>
      <c r="O210" s="121"/>
      <c r="P210" s="84"/>
      <c r="Q210" s="84"/>
    </row>
    <row r="211" spans="2:17" x14ac:dyDescent="0.3">
      <c r="B211" s="106" t="s">
        <v>476</v>
      </c>
      <c r="C211" s="84"/>
      <c r="D211" s="84"/>
      <c r="O211" s="121"/>
      <c r="P211" s="84"/>
      <c r="Q211" s="84"/>
    </row>
    <row r="212" spans="2:17" x14ac:dyDescent="0.3">
      <c r="B212" s="106"/>
      <c r="C212" s="84"/>
      <c r="D212" s="84"/>
      <c r="O212" s="121"/>
      <c r="P212" s="84"/>
      <c r="Q212" s="84"/>
    </row>
    <row r="213" spans="2:17" x14ac:dyDescent="0.3">
      <c r="B213" s="106" t="s">
        <v>28</v>
      </c>
      <c r="C213" s="84" t="s">
        <v>29</v>
      </c>
      <c r="D213" s="84" t="s">
        <v>30</v>
      </c>
      <c r="E213" s="114" t="s">
        <v>31</v>
      </c>
      <c r="F213" s="114" t="s">
        <v>32</v>
      </c>
      <c r="G213" s="114" t="s">
        <v>33</v>
      </c>
      <c r="O213" s="121"/>
      <c r="P213" s="84"/>
      <c r="Q213" s="84"/>
    </row>
    <row r="214" spans="2:17" x14ac:dyDescent="0.3">
      <c r="B214" s="106" t="s">
        <v>34</v>
      </c>
      <c r="C214" s="84">
        <v>1.92E-3</v>
      </c>
      <c r="D214" s="84"/>
      <c r="O214" s="121"/>
      <c r="P214" s="84"/>
      <c r="Q214" s="84"/>
    </row>
    <row r="215" spans="2:17" x14ac:dyDescent="0.3">
      <c r="B215" s="106" t="s">
        <v>35</v>
      </c>
      <c r="C215" s="84">
        <v>4.2500000000000003E-3</v>
      </c>
      <c r="D215" s="84"/>
      <c r="O215" s="121"/>
      <c r="P215" s="84"/>
    </row>
    <row r="216" spans="2:17" x14ac:dyDescent="0.3">
      <c r="B216" s="106" t="s">
        <v>36</v>
      </c>
      <c r="C216" s="84">
        <v>0.99619999999999997</v>
      </c>
      <c r="D216" s="84"/>
      <c r="O216" s="121"/>
      <c r="P216" s="84"/>
    </row>
    <row r="217" spans="2:17" x14ac:dyDescent="0.3">
      <c r="B217" s="106" t="s">
        <v>37</v>
      </c>
      <c r="C217" s="84"/>
      <c r="D217" s="84"/>
      <c r="O217" s="121"/>
      <c r="P217" s="84"/>
    </row>
    <row r="218" spans="2:17" x14ac:dyDescent="0.3">
      <c r="B218" s="106"/>
      <c r="C218" s="84"/>
      <c r="D218" s="84"/>
      <c r="O218" s="121"/>
      <c r="P218" s="84"/>
    </row>
    <row r="219" spans="2:17" x14ac:dyDescent="0.3">
      <c r="B219" s="106"/>
      <c r="C219" s="84"/>
      <c r="D219" s="84"/>
      <c r="O219" s="121"/>
      <c r="P219" s="84"/>
    </row>
    <row r="220" spans="2:17" x14ac:dyDescent="0.3">
      <c r="B220" s="106"/>
      <c r="C220" s="84"/>
      <c r="D220" s="84"/>
      <c r="O220" s="121"/>
      <c r="P220" s="84"/>
    </row>
    <row r="221" spans="2:17" x14ac:dyDescent="0.3">
      <c r="B221" s="106"/>
      <c r="C221" s="84"/>
      <c r="D221" s="84"/>
      <c r="O221" s="121"/>
      <c r="P221" s="84"/>
    </row>
    <row r="222" spans="2:17" x14ac:dyDescent="0.3">
      <c r="B222" s="106" t="s">
        <v>38</v>
      </c>
      <c r="C222" s="84" t="s">
        <v>39</v>
      </c>
      <c r="D222" s="84" t="s">
        <v>40</v>
      </c>
      <c r="E222" s="114" t="s">
        <v>41</v>
      </c>
      <c r="F222" s="114" t="s">
        <v>42</v>
      </c>
      <c r="G222" s="114" t="s">
        <v>43</v>
      </c>
      <c r="H222" s="114" t="s">
        <v>44</v>
      </c>
      <c r="I222" s="114" t="s">
        <v>45</v>
      </c>
      <c r="J222" s="114" t="s">
        <v>46</v>
      </c>
      <c r="K222" s="114" t="s">
        <v>47</v>
      </c>
      <c r="L222" s="114" t="s">
        <v>48</v>
      </c>
      <c r="M222" s="114" t="s">
        <v>49</v>
      </c>
      <c r="N222" s="114" t="s">
        <v>50</v>
      </c>
      <c r="O222" s="121" t="s">
        <v>51</v>
      </c>
    </row>
    <row r="223" spans="2:17" x14ac:dyDescent="0.3">
      <c r="B223" s="106" t="s">
        <v>52</v>
      </c>
      <c r="C223" s="84" t="s">
        <v>81</v>
      </c>
      <c r="D223" s="84" t="s">
        <v>54</v>
      </c>
      <c r="E223" s="114" t="s">
        <v>55</v>
      </c>
      <c r="F223" s="114" t="e">
        <v>#DIV/0!</v>
      </c>
      <c r="G223" s="114">
        <v>0</v>
      </c>
      <c r="H223" s="114">
        <v>0</v>
      </c>
      <c r="I223" s="114" t="e">
        <v>#DIV/0!</v>
      </c>
      <c r="J223" s="114">
        <v>0</v>
      </c>
      <c r="K223" s="114">
        <v>0</v>
      </c>
      <c r="M223" s="114">
        <v>0</v>
      </c>
      <c r="N223" s="114" t="s">
        <v>55</v>
      </c>
      <c r="O223" s="121">
        <v>1</v>
      </c>
    </row>
    <row r="224" spans="2:17" x14ac:dyDescent="0.3">
      <c r="B224" s="106" t="s">
        <v>52</v>
      </c>
      <c r="C224" s="84" t="s">
        <v>81</v>
      </c>
      <c r="D224" s="84" t="s">
        <v>54</v>
      </c>
      <c r="E224" s="114" t="s">
        <v>55</v>
      </c>
      <c r="F224" s="114" t="e">
        <v>#DIV/0!</v>
      </c>
      <c r="G224" s="114">
        <v>0</v>
      </c>
      <c r="H224" s="114">
        <v>0</v>
      </c>
      <c r="I224" s="114" t="e">
        <v>#DIV/0!</v>
      </c>
      <c r="J224" s="114">
        <v>0</v>
      </c>
      <c r="K224" s="114">
        <v>0</v>
      </c>
      <c r="M224" s="114">
        <v>0</v>
      </c>
      <c r="N224" s="114" t="s">
        <v>55</v>
      </c>
      <c r="O224" s="121">
        <v>1</v>
      </c>
    </row>
    <row r="225" spans="2:15" x14ac:dyDescent="0.3">
      <c r="B225" s="106" t="s">
        <v>52</v>
      </c>
      <c r="C225" s="84" t="s">
        <v>81</v>
      </c>
      <c r="D225" s="84" t="s">
        <v>54</v>
      </c>
      <c r="E225" s="114" t="s">
        <v>55</v>
      </c>
      <c r="F225" s="114" t="e">
        <v>#DIV/0!</v>
      </c>
      <c r="G225" s="114">
        <v>0</v>
      </c>
      <c r="H225" s="114">
        <v>0</v>
      </c>
      <c r="I225" s="114" t="e">
        <v>#DIV/0!</v>
      </c>
      <c r="J225" s="114">
        <v>0</v>
      </c>
      <c r="K225" s="114">
        <v>0</v>
      </c>
      <c r="M225" s="114">
        <v>0</v>
      </c>
      <c r="N225" s="114" t="s">
        <v>55</v>
      </c>
      <c r="O225" s="121">
        <v>1</v>
      </c>
    </row>
    <row r="226" spans="2:15" x14ac:dyDescent="0.3">
      <c r="B226" s="106" t="s">
        <v>56</v>
      </c>
      <c r="C226" s="84" t="s">
        <v>81</v>
      </c>
      <c r="D226" s="84" t="s">
        <v>54</v>
      </c>
      <c r="E226" s="114" t="s">
        <v>55</v>
      </c>
      <c r="F226" s="114" t="s">
        <v>82</v>
      </c>
      <c r="G226" s="114">
        <v>0</v>
      </c>
      <c r="H226" s="114">
        <v>0</v>
      </c>
      <c r="I226" s="114">
        <v>0</v>
      </c>
      <c r="J226" s="114">
        <v>259000</v>
      </c>
      <c r="K226" s="114">
        <v>0.93100000000000005</v>
      </c>
      <c r="M226" s="114">
        <v>0</v>
      </c>
      <c r="N226" s="114" t="s">
        <v>55</v>
      </c>
      <c r="O226" s="121">
        <v>1</v>
      </c>
    </row>
    <row r="227" spans="2:15" x14ac:dyDescent="0.3">
      <c r="B227" s="106" t="s">
        <v>57</v>
      </c>
      <c r="C227" s="84" t="s">
        <v>58</v>
      </c>
      <c r="D227" s="84" t="s">
        <v>54</v>
      </c>
      <c r="E227" s="114">
        <v>1</v>
      </c>
      <c r="F227" s="114">
        <v>0.91300000000000003</v>
      </c>
      <c r="G227" s="114">
        <v>1540</v>
      </c>
      <c r="H227" s="114">
        <v>0.997</v>
      </c>
      <c r="I227" s="114">
        <v>5.7999999999999996E-3</v>
      </c>
      <c r="J227" s="114">
        <v>265000</v>
      </c>
      <c r="K227" s="114">
        <v>0.94199999999999995</v>
      </c>
      <c r="L227" s="114">
        <v>1</v>
      </c>
      <c r="M227" s="114">
        <v>0</v>
      </c>
      <c r="N227" s="114">
        <v>91.31</v>
      </c>
      <c r="O227" s="121">
        <v>1</v>
      </c>
    </row>
    <row r="228" spans="2:15" x14ac:dyDescent="0.3">
      <c r="B228" s="106" t="s">
        <v>59</v>
      </c>
      <c r="C228" s="84" t="s">
        <v>58</v>
      </c>
      <c r="D228" s="84" t="s">
        <v>54</v>
      </c>
      <c r="E228" s="114">
        <v>2</v>
      </c>
      <c r="F228" s="114">
        <v>2.38</v>
      </c>
      <c r="G228" s="114">
        <v>3210</v>
      </c>
      <c r="H228" s="114">
        <v>0.995</v>
      </c>
      <c r="I228" s="114">
        <v>1.2E-2</v>
      </c>
      <c r="J228" s="114">
        <v>267000</v>
      </c>
      <c r="K228" s="114">
        <v>0.93600000000000005</v>
      </c>
      <c r="L228" s="114">
        <v>1</v>
      </c>
      <c r="M228" s="114">
        <v>0</v>
      </c>
      <c r="N228" s="114">
        <v>118.79</v>
      </c>
      <c r="O228" s="121">
        <v>1</v>
      </c>
    </row>
    <row r="229" spans="2:15" x14ac:dyDescent="0.3">
      <c r="B229" s="106" t="s">
        <v>60</v>
      </c>
      <c r="C229" s="84" t="s">
        <v>58</v>
      </c>
      <c r="D229" s="84" t="s">
        <v>54</v>
      </c>
      <c r="E229" s="114">
        <v>10</v>
      </c>
      <c r="F229" s="114">
        <v>9.56</v>
      </c>
      <c r="G229" s="114">
        <v>10300</v>
      </c>
      <c r="H229" s="114">
        <v>0.99</v>
      </c>
      <c r="I229" s="114">
        <v>4.2599999999999999E-2</v>
      </c>
      <c r="J229" s="114">
        <v>243000</v>
      </c>
      <c r="K229" s="114">
        <v>0.93200000000000005</v>
      </c>
      <c r="L229" s="114">
        <v>1</v>
      </c>
      <c r="M229" s="114">
        <v>0</v>
      </c>
      <c r="N229" s="114">
        <v>95.61</v>
      </c>
      <c r="O229" s="121">
        <v>1</v>
      </c>
    </row>
    <row r="230" spans="2:15" x14ac:dyDescent="0.3">
      <c r="B230" s="106" t="s">
        <v>61</v>
      </c>
      <c r="C230" s="84" t="s">
        <v>58</v>
      </c>
      <c r="D230" s="84" t="s">
        <v>54</v>
      </c>
      <c r="E230" s="114">
        <v>30</v>
      </c>
      <c r="F230" s="114">
        <v>28</v>
      </c>
      <c r="G230" s="114">
        <v>32200</v>
      </c>
      <c r="H230" s="114">
        <v>0.99</v>
      </c>
      <c r="I230" s="114">
        <v>0.121</v>
      </c>
      <c r="J230" s="114">
        <v>267000</v>
      </c>
      <c r="K230" s="114">
        <v>0.93200000000000005</v>
      </c>
      <c r="L230" s="114">
        <v>1</v>
      </c>
      <c r="M230" s="114">
        <v>0</v>
      </c>
      <c r="N230" s="114">
        <v>93.26</v>
      </c>
      <c r="O230" s="121">
        <v>1</v>
      </c>
    </row>
    <row r="231" spans="2:15" x14ac:dyDescent="0.3">
      <c r="B231" s="106" t="s">
        <v>62</v>
      </c>
      <c r="C231" s="84" t="s">
        <v>58</v>
      </c>
      <c r="D231" s="84" t="s">
        <v>54</v>
      </c>
      <c r="E231" s="114">
        <v>100</v>
      </c>
      <c r="F231" s="114">
        <v>95.7</v>
      </c>
      <c r="G231" s="114">
        <v>109000</v>
      </c>
      <c r="H231" s="114">
        <v>0.99399999999999999</v>
      </c>
      <c r="I231" s="114">
        <v>0.40899999999999997</v>
      </c>
      <c r="J231" s="114">
        <v>267000</v>
      </c>
      <c r="K231" s="114">
        <v>0.93700000000000006</v>
      </c>
      <c r="L231" s="114">
        <v>1</v>
      </c>
      <c r="M231" s="114">
        <v>0</v>
      </c>
      <c r="N231" s="114">
        <v>95.66</v>
      </c>
      <c r="O231" s="121">
        <v>1</v>
      </c>
    </row>
    <row r="232" spans="2:15" x14ac:dyDescent="0.3">
      <c r="B232" s="106" t="s">
        <v>63</v>
      </c>
      <c r="C232" s="84" t="s">
        <v>58</v>
      </c>
      <c r="D232" s="84" t="s">
        <v>54</v>
      </c>
      <c r="E232" s="114">
        <v>300</v>
      </c>
      <c r="F232" s="114">
        <v>297</v>
      </c>
      <c r="G232" s="114">
        <v>329000</v>
      </c>
      <c r="H232" s="114">
        <v>0.98899999999999999</v>
      </c>
      <c r="I232" s="114">
        <v>1.27</v>
      </c>
      <c r="J232" s="114">
        <v>260000</v>
      </c>
      <c r="K232" s="114">
        <v>0.93200000000000005</v>
      </c>
      <c r="L232" s="114">
        <v>1</v>
      </c>
      <c r="M232" s="114">
        <v>0</v>
      </c>
      <c r="N232" s="114">
        <v>99.01</v>
      </c>
      <c r="O232" s="121">
        <v>1</v>
      </c>
    </row>
    <row r="233" spans="2:15" x14ac:dyDescent="0.3">
      <c r="B233" s="106" t="s">
        <v>64</v>
      </c>
      <c r="C233" s="84" t="s">
        <v>58</v>
      </c>
      <c r="D233" s="84" t="s">
        <v>54</v>
      </c>
      <c r="E233" s="114">
        <v>1000</v>
      </c>
      <c r="F233" s="114">
        <v>1020</v>
      </c>
      <c r="G233" s="114">
        <v>1130000</v>
      </c>
      <c r="H233" s="114">
        <v>0.98899999999999999</v>
      </c>
      <c r="I233" s="114">
        <v>4.3600000000000003</v>
      </c>
      <c r="J233" s="114">
        <v>259000</v>
      </c>
      <c r="K233" s="114">
        <v>0.93200000000000005</v>
      </c>
      <c r="L233" s="114">
        <v>1</v>
      </c>
      <c r="M233" s="114">
        <v>0</v>
      </c>
      <c r="N233" s="114">
        <v>102.38</v>
      </c>
      <c r="O233" s="121">
        <v>1</v>
      </c>
    </row>
    <row r="234" spans="2:15" x14ac:dyDescent="0.3">
      <c r="B234" s="106" t="s">
        <v>65</v>
      </c>
      <c r="C234" s="84" t="s">
        <v>58</v>
      </c>
      <c r="D234" s="84" t="s">
        <v>54</v>
      </c>
      <c r="E234" s="114">
        <v>1800</v>
      </c>
      <c r="F234" s="114">
        <v>1820</v>
      </c>
      <c r="G234" s="114">
        <v>2040000</v>
      </c>
      <c r="H234" s="114">
        <v>0.99299999999999999</v>
      </c>
      <c r="I234" s="114">
        <v>7.73</v>
      </c>
      <c r="J234" s="114">
        <v>264000</v>
      </c>
      <c r="K234" s="114">
        <v>0.93600000000000005</v>
      </c>
      <c r="L234" s="114">
        <v>1</v>
      </c>
      <c r="M234" s="114">
        <v>0</v>
      </c>
      <c r="N234" s="114">
        <v>100.97</v>
      </c>
      <c r="O234" s="121">
        <v>1</v>
      </c>
    </row>
    <row r="235" spans="2:15" x14ac:dyDescent="0.3">
      <c r="B235" s="106" t="s">
        <v>66</v>
      </c>
      <c r="C235" s="84" t="s">
        <v>58</v>
      </c>
      <c r="D235" s="84" t="s">
        <v>54</v>
      </c>
      <c r="E235" s="114">
        <v>2000</v>
      </c>
      <c r="F235" s="114">
        <v>2060</v>
      </c>
      <c r="G235" s="114">
        <v>2290000</v>
      </c>
      <c r="H235" s="114">
        <v>0.99099999999999999</v>
      </c>
      <c r="I235" s="114">
        <v>8.77</v>
      </c>
      <c r="J235" s="114">
        <v>261000</v>
      </c>
      <c r="K235" s="114">
        <v>0.93400000000000005</v>
      </c>
      <c r="L235" s="114">
        <v>1</v>
      </c>
      <c r="M235" s="114">
        <v>0</v>
      </c>
      <c r="N235" s="114">
        <v>103.02</v>
      </c>
      <c r="O235" s="121">
        <v>1</v>
      </c>
    </row>
    <row r="236" spans="2:15" x14ac:dyDescent="0.3">
      <c r="B236" s="106" t="s">
        <v>52</v>
      </c>
      <c r="C236" s="84" t="s">
        <v>81</v>
      </c>
      <c r="D236" s="84" t="s">
        <v>54</v>
      </c>
      <c r="E236" s="114" t="s">
        <v>55</v>
      </c>
      <c r="F236" s="114" t="e">
        <v>#DIV/0!</v>
      </c>
      <c r="G236" s="114">
        <v>0</v>
      </c>
      <c r="H236" s="114">
        <v>0</v>
      </c>
      <c r="I236" s="114" t="e">
        <v>#DIV/0!</v>
      </c>
      <c r="J236" s="114">
        <v>0</v>
      </c>
      <c r="K236" s="114">
        <v>0</v>
      </c>
      <c r="M236" s="114">
        <v>0</v>
      </c>
      <c r="N236" s="114" t="s">
        <v>55</v>
      </c>
      <c r="O236" s="121">
        <v>1</v>
      </c>
    </row>
    <row r="237" spans="2:15" x14ac:dyDescent="0.3">
      <c r="B237" s="106" t="s">
        <v>52</v>
      </c>
      <c r="C237" s="84" t="s">
        <v>81</v>
      </c>
      <c r="D237" s="84" t="s">
        <v>54</v>
      </c>
      <c r="E237" s="114" t="s">
        <v>55</v>
      </c>
      <c r="F237" s="114" t="e">
        <v>#DIV/0!</v>
      </c>
      <c r="G237" s="114">
        <v>0</v>
      </c>
      <c r="H237" s="114">
        <v>0</v>
      </c>
      <c r="I237" s="114" t="e">
        <v>#DIV/0!</v>
      </c>
      <c r="J237" s="114">
        <v>0</v>
      </c>
      <c r="K237" s="114">
        <v>0</v>
      </c>
      <c r="M237" s="114">
        <v>0</v>
      </c>
      <c r="N237" s="114" t="s">
        <v>55</v>
      </c>
      <c r="O237" s="121">
        <v>1</v>
      </c>
    </row>
    <row r="238" spans="2:15" x14ac:dyDescent="0.3">
      <c r="B238" s="106" t="s">
        <v>52</v>
      </c>
      <c r="C238" s="84" t="s">
        <v>81</v>
      </c>
      <c r="D238" s="84" t="s">
        <v>54</v>
      </c>
      <c r="E238" s="114" t="s">
        <v>55</v>
      </c>
      <c r="F238" s="114" t="e">
        <v>#DIV/0!</v>
      </c>
      <c r="G238" s="114">
        <v>0</v>
      </c>
      <c r="H238" s="114">
        <v>0</v>
      </c>
      <c r="I238" s="114" t="e">
        <v>#DIV/0!</v>
      </c>
      <c r="J238" s="114">
        <v>0</v>
      </c>
      <c r="K238" s="114">
        <v>0</v>
      </c>
      <c r="M238" s="114">
        <v>0</v>
      </c>
      <c r="N238" s="114" t="s">
        <v>55</v>
      </c>
      <c r="O238" s="121">
        <v>1</v>
      </c>
    </row>
    <row r="239" spans="2:15" x14ac:dyDescent="0.3">
      <c r="B239" s="106" t="s">
        <v>67</v>
      </c>
      <c r="C239" s="84" t="s">
        <v>68</v>
      </c>
      <c r="D239" s="84" t="s">
        <v>54</v>
      </c>
      <c r="E239" s="114">
        <v>3</v>
      </c>
      <c r="F239" s="114">
        <v>3.64</v>
      </c>
      <c r="G239" s="114">
        <v>4520</v>
      </c>
      <c r="H239" s="114">
        <v>0.99</v>
      </c>
      <c r="I239" s="114">
        <v>1.7399999999999999E-2</v>
      </c>
      <c r="J239" s="114">
        <v>260000</v>
      </c>
      <c r="K239" s="114">
        <v>0.93300000000000005</v>
      </c>
      <c r="L239" s="114">
        <v>1</v>
      </c>
      <c r="M239" s="114">
        <v>0</v>
      </c>
      <c r="N239" s="114">
        <v>121.25</v>
      </c>
      <c r="O239" s="121">
        <v>1</v>
      </c>
    </row>
    <row r="240" spans="2:15" x14ac:dyDescent="0.3">
      <c r="B240" s="106" t="s">
        <v>69</v>
      </c>
      <c r="C240" s="84" t="s">
        <v>68</v>
      </c>
      <c r="D240" s="84" t="s">
        <v>54</v>
      </c>
      <c r="E240" s="114">
        <v>500</v>
      </c>
      <c r="F240" s="114">
        <v>472</v>
      </c>
      <c r="G240" s="114">
        <v>543000</v>
      </c>
      <c r="H240" s="114">
        <v>0.995</v>
      </c>
      <c r="I240" s="114">
        <v>2.0099999999999998</v>
      </c>
      <c r="J240" s="114">
        <v>270000</v>
      </c>
      <c r="K240" s="114">
        <v>0.93799999999999994</v>
      </c>
      <c r="L240" s="114">
        <v>1</v>
      </c>
      <c r="M240" s="114">
        <v>0</v>
      </c>
      <c r="N240" s="114">
        <v>94.4</v>
      </c>
      <c r="O240" s="121">
        <v>1</v>
      </c>
    </row>
    <row r="241" spans="1:15" x14ac:dyDescent="0.3">
      <c r="B241" s="106" t="s">
        <v>70</v>
      </c>
      <c r="C241" s="84" t="s">
        <v>68</v>
      </c>
      <c r="D241" s="84" t="s">
        <v>54</v>
      </c>
      <c r="E241" s="114">
        <v>1800</v>
      </c>
      <c r="F241" s="114">
        <v>1680</v>
      </c>
      <c r="G241" s="114">
        <v>1860000</v>
      </c>
      <c r="H241" s="114">
        <v>0.98899999999999999</v>
      </c>
      <c r="I241" s="114">
        <v>7.16</v>
      </c>
      <c r="J241" s="114">
        <v>260000</v>
      </c>
      <c r="K241" s="114">
        <v>0.93200000000000005</v>
      </c>
      <c r="L241" s="114">
        <v>1</v>
      </c>
      <c r="M241" s="114">
        <v>0</v>
      </c>
      <c r="N241" s="114">
        <v>93.46</v>
      </c>
      <c r="O241" s="121">
        <v>1</v>
      </c>
    </row>
    <row r="242" spans="1:15" x14ac:dyDescent="0.3">
      <c r="B242" s="106" t="s">
        <v>77</v>
      </c>
      <c r="C242" s="84" t="s">
        <v>68</v>
      </c>
      <c r="D242" s="84" t="s">
        <v>54</v>
      </c>
      <c r="E242" s="114">
        <v>10000</v>
      </c>
      <c r="F242" s="114">
        <v>10800</v>
      </c>
      <c r="G242" s="114">
        <v>1150000</v>
      </c>
      <c r="H242" s="114">
        <v>0.995</v>
      </c>
      <c r="I242" s="114">
        <v>4.6100000000000003</v>
      </c>
      <c r="J242" s="114">
        <v>250000</v>
      </c>
      <c r="K242" s="114">
        <v>0.93700000000000006</v>
      </c>
      <c r="L242" s="114">
        <v>1</v>
      </c>
      <c r="M242" s="114">
        <v>0</v>
      </c>
      <c r="N242" s="114">
        <v>108.32</v>
      </c>
      <c r="O242" s="121">
        <v>10</v>
      </c>
    </row>
    <row r="243" spans="1:15" x14ac:dyDescent="0.3">
      <c r="B243" s="106" t="s">
        <v>78</v>
      </c>
      <c r="C243" s="84" t="s">
        <v>68</v>
      </c>
      <c r="D243" s="84" t="s">
        <v>54</v>
      </c>
      <c r="E243" s="114">
        <v>10000</v>
      </c>
      <c r="F243" s="114">
        <v>10900</v>
      </c>
      <c r="G243" s="114">
        <v>1230000</v>
      </c>
      <c r="H243" s="114">
        <v>0.997</v>
      </c>
      <c r="I243" s="114">
        <v>4.63</v>
      </c>
      <c r="J243" s="114">
        <v>266000</v>
      </c>
      <c r="K243" s="114">
        <v>0.93899999999999995</v>
      </c>
      <c r="L243" s="114">
        <v>1</v>
      </c>
      <c r="M243" s="114">
        <v>0</v>
      </c>
      <c r="N243" s="114">
        <v>108.77</v>
      </c>
      <c r="O243" s="121">
        <v>10</v>
      </c>
    </row>
    <row r="244" spans="1:15" x14ac:dyDescent="0.3">
      <c r="B244" s="106" t="s">
        <v>79</v>
      </c>
      <c r="C244" s="84" t="s">
        <v>68</v>
      </c>
      <c r="D244" s="84" t="s">
        <v>54</v>
      </c>
      <c r="E244" s="114">
        <v>10000</v>
      </c>
      <c r="F244" s="114">
        <v>10500</v>
      </c>
      <c r="G244" s="114">
        <v>1190000</v>
      </c>
      <c r="H244" s="114">
        <v>0.99099999999999999</v>
      </c>
      <c r="I244" s="114">
        <v>4.47</v>
      </c>
      <c r="J244" s="114">
        <v>266000</v>
      </c>
      <c r="K244" s="114">
        <v>0.93300000000000005</v>
      </c>
      <c r="L244" s="114">
        <v>1</v>
      </c>
      <c r="M244" s="114">
        <v>0</v>
      </c>
      <c r="N244" s="114">
        <v>105.02</v>
      </c>
      <c r="O244" s="121">
        <v>10</v>
      </c>
    </row>
    <row r="245" spans="1:15" x14ac:dyDescent="0.3">
      <c r="B245" s="106" t="s">
        <v>52</v>
      </c>
      <c r="C245" s="84" t="s">
        <v>81</v>
      </c>
      <c r="D245" s="84" t="s">
        <v>54</v>
      </c>
      <c r="E245" s="114" t="s">
        <v>55</v>
      </c>
      <c r="F245" s="114" t="e">
        <v>#DIV/0!</v>
      </c>
      <c r="G245" s="114">
        <v>1750</v>
      </c>
      <c r="H245" s="114">
        <v>0.99199999999999999</v>
      </c>
      <c r="I245" s="114" t="e">
        <v>#DIV/0!</v>
      </c>
      <c r="J245" s="114">
        <v>0</v>
      </c>
      <c r="K245" s="114">
        <v>0</v>
      </c>
      <c r="M245" s="114">
        <v>0</v>
      </c>
      <c r="N245" s="114" t="s">
        <v>55</v>
      </c>
      <c r="O245" s="121">
        <v>1</v>
      </c>
    </row>
    <row r="246" spans="1:15" ht="14.5" thickBot="1" x14ac:dyDescent="0.35">
      <c r="B246" s="106" t="s">
        <v>52</v>
      </c>
      <c r="C246" s="84" t="s">
        <v>81</v>
      </c>
      <c r="D246" s="84" t="s">
        <v>54</v>
      </c>
      <c r="E246" s="114" t="s">
        <v>55</v>
      </c>
      <c r="F246" s="114" t="e">
        <v>#DIV/0!</v>
      </c>
      <c r="G246" s="114">
        <v>2280</v>
      </c>
      <c r="H246" s="114">
        <v>0.99399999999999999</v>
      </c>
      <c r="I246" s="114" t="e">
        <v>#DIV/0!</v>
      </c>
      <c r="J246" s="114">
        <v>0</v>
      </c>
      <c r="K246" s="114">
        <v>0</v>
      </c>
      <c r="M246" s="114">
        <v>0</v>
      </c>
      <c r="N246" s="114" t="s">
        <v>55</v>
      </c>
      <c r="O246" s="121">
        <v>1</v>
      </c>
    </row>
    <row r="247" spans="1:15" x14ac:dyDescent="0.3">
      <c r="A247" s="260" t="s">
        <v>671</v>
      </c>
      <c r="B247" s="151" t="s">
        <v>570</v>
      </c>
      <c r="C247" s="152" t="s">
        <v>81</v>
      </c>
      <c r="D247" s="152" t="s">
        <v>54</v>
      </c>
      <c r="E247" s="177" t="s">
        <v>55</v>
      </c>
      <c r="F247" s="177" t="s">
        <v>82</v>
      </c>
      <c r="G247" s="177">
        <v>0</v>
      </c>
      <c r="H247" s="177">
        <v>0</v>
      </c>
      <c r="I247" s="177">
        <v>0</v>
      </c>
      <c r="J247" s="177">
        <v>266000</v>
      </c>
      <c r="K247" s="177">
        <v>0.93700000000000006</v>
      </c>
      <c r="L247" s="177"/>
      <c r="M247" s="177">
        <v>0</v>
      </c>
      <c r="N247" s="177" t="s">
        <v>55</v>
      </c>
      <c r="O247" s="180">
        <v>1</v>
      </c>
    </row>
    <row r="248" spans="1:15" x14ac:dyDescent="0.3">
      <c r="A248" s="261"/>
      <c r="B248" s="106" t="s">
        <v>571</v>
      </c>
      <c r="C248" s="84" t="s">
        <v>81</v>
      </c>
      <c r="D248" s="84" t="s">
        <v>54</v>
      </c>
      <c r="E248" s="114" t="s">
        <v>55</v>
      </c>
      <c r="F248" s="114">
        <v>2.61</v>
      </c>
      <c r="G248" s="114">
        <v>3380</v>
      </c>
      <c r="H248" s="114">
        <v>0.99399999999999999</v>
      </c>
      <c r="I248" s="114">
        <v>1.2999999999999999E-2</v>
      </c>
      <c r="J248" s="114">
        <v>259000</v>
      </c>
      <c r="K248" s="114">
        <v>0.93700000000000006</v>
      </c>
      <c r="M248" s="114">
        <v>0</v>
      </c>
      <c r="N248" s="114" t="s">
        <v>55</v>
      </c>
      <c r="O248" s="121">
        <v>1</v>
      </c>
    </row>
    <row r="249" spans="1:15" x14ac:dyDescent="0.3">
      <c r="A249" s="261"/>
      <c r="B249" s="106" t="s">
        <v>572</v>
      </c>
      <c r="C249" s="84" t="s">
        <v>81</v>
      </c>
      <c r="D249" s="84" t="s">
        <v>54</v>
      </c>
      <c r="E249" s="114" t="s">
        <v>55</v>
      </c>
      <c r="F249" s="114">
        <v>2.95</v>
      </c>
      <c r="G249" s="114">
        <v>3490</v>
      </c>
      <c r="H249" s="114">
        <v>0.997</v>
      </c>
      <c r="I249" s="114">
        <v>1.4500000000000001E-2</v>
      </c>
      <c r="J249" s="114">
        <v>241000</v>
      </c>
      <c r="K249" s="114">
        <v>0.94</v>
      </c>
      <c r="M249" s="114">
        <v>0</v>
      </c>
      <c r="N249" s="114" t="s">
        <v>55</v>
      </c>
      <c r="O249" s="121">
        <v>1</v>
      </c>
    </row>
    <row r="250" spans="1:15" x14ac:dyDescent="0.3">
      <c r="A250" s="261"/>
      <c r="B250" s="106" t="s">
        <v>573</v>
      </c>
      <c r="C250" s="84" t="s">
        <v>81</v>
      </c>
      <c r="D250" s="84" t="s">
        <v>54</v>
      </c>
      <c r="E250" s="114" t="s">
        <v>55</v>
      </c>
      <c r="F250" s="114">
        <v>5.9</v>
      </c>
      <c r="G250" s="114">
        <v>6830</v>
      </c>
      <c r="H250" s="114">
        <v>0.99399999999999999</v>
      </c>
      <c r="I250" s="114">
        <v>2.7E-2</v>
      </c>
      <c r="J250" s="114">
        <v>253000</v>
      </c>
      <c r="K250" s="114">
        <v>0.93700000000000006</v>
      </c>
      <c r="M250" s="114">
        <v>0</v>
      </c>
      <c r="N250" s="114" t="s">
        <v>55</v>
      </c>
      <c r="O250" s="121">
        <v>1</v>
      </c>
    </row>
    <row r="251" spans="1:15" x14ac:dyDescent="0.3">
      <c r="A251" s="261"/>
      <c r="B251" s="106" t="s">
        <v>574</v>
      </c>
      <c r="C251" s="84" t="s">
        <v>81</v>
      </c>
      <c r="D251" s="84" t="s">
        <v>54</v>
      </c>
      <c r="E251" s="114" t="s">
        <v>55</v>
      </c>
      <c r="F251" s="114">
        <v>50.5</v>
      </c>
      <c r="G251" s="114">
        <v>52900</v>
      </c>
      <c r="H251" s="114">
        <v>0.995</v>
      </c>
      <c r="I251" s="114">
        <v>0.217</v>
      </c>
      <c r="J251" s="114">
        <v>244000</v>
      </c>
      <c r="K251" s="114">
        <v>0.93700000000000006</v>
      </c>
      <c r="M251" s="114">
        <v>0</v>
      </c>
      <c r="N251" s="114" t="s">
        <v>55</v>
      </c>
      <c r="O251" s="121">
        <v>1</v>
      </c>
    </row>
    <row r="252" spans="1:15" x14ac:dyDescent="0.3">
      <c r="A252" s="261"/>
      <c r="B252" s="106" t="s">
        <v>575</v>
      </c>
      <c r="C252" s="84" t="s">
        <v>81</v>
      </c>
      <c r="D252" s="84" t="s">
        <v>54</v>
      </c>
      <c r="E252" s="114" t="s">
        <v>55</v>
      </c>
      <c r="F252" s="114">
        <v>318</v>
      </c>
      <c r="G252" s="114">
        <v>341000</v>
      </c>
      <c r="H252" s="114">
        <v>0.99399999999999999</v>
      </c>
      <c r="I252" s="114">
        <v>1.35</v>
      </c>
      <c r="J252" s="114">
        <v>252000</v>
      </c>
      <c r="K252" s="114">
        <v>0.93600000000000005</v>
      </c>
      <c r="M252" s="114">
        <v>0</v>
      </c>
      <c r="N252" s="114" t="s">
        <v>55</v>
      </c>
      <c r="O252" s="121">
        <v>1</v>
      </c>
    </row>
    <row r="253" spans="1:15" x14ac:dyDescent="0.3">
      <c r="A253" s="261"/>
      <c r="B253" s="106" t="s">
        <v>576</v>
      </c>
      <c r="C253" s="84" t="s">
        <v>81</v>
      </c>
      <c r="D253" s="84" t="s">
        <v>54</v>
      </c>
      <c r="E253" s="114" t="s">
        <v>55</v>
      </c>
      <c r="F253" s="114">
        <v>832</v>
      </c>
      <c r="G253" s="114">
        <v>905000</v>
      </c>
      <c r="H253" s="114">
        <v>0.99399999999999999</v>
      </c>
      <c r="I253" s="114">
        <v>3.54</v>
      </c>
      <c r="J253" s="114">
        <v>256000</v>
      </c>
      <c r="K253" s="114">
        <v>0.93600000000000005</v>
      </c>
      <c r="M253" s="114">
        <v>0</v>
      </c>
      <c r="N253" s="114" t="s">
        <v>55</v>
      </c>
      <c r="O253" s="121">
        <v>1</v>
      </c>
    </row>
    <row r="254" spans="1:15" x14ac:dyDescent="0.3">
      <c r="A254" s="261"/>
      <c r="B254" s="106" t="s">
        <v>577</v>
      </c>
      <c r="C254" s="84" t="s">
        <v>81</v>
      </c>
      <c r="D254" s="84" t="s">
        <v>54</v>
      </c>
      <c r="E254" s="114" t="s">
        <v>55</v>
      </c>
      <c r="F254" s="114">
        <v>1280</v>
      </c>
      <c r="G254" s="114">
        <v>139000</v>
      </c>
      <c r="H254" s="114">
        <v>0.99399999999999999</v>
      </c>
      <c r="I254" s="114">
        <v>0.54600000000000004</v>
      </c>
      <c r="J254" s="114">
        <v>255000</v>
      </c>
      <c r="K254" s="114">
        <v>0.93600000000000005</v>
      </c>
      <c r="M254" s="114">
        <v>0</v>
      </c>
      <c r="N254" s="114" t="s">
        <v>55</v>
      </c>
      <c r="O254" s="121">
        <v>10</v>
      </c>
    </row>
    <row r="255" spans="1:15" ht="14.5" thickBot="1" x14ac:dyDescent="0.35">
      <c r="A255" s="262"/>
      <c r="B255" s="193" t="s">
        <v>578</v>
      </c>
      <c r="C255" s="194" t="s">
        <v>81</v>
      </c>
      <c r="D255" s="194" t="s">
        <v>54</v>
      </c>
      <c r="E255" s="136" t="s">
        <v>55</v>
      </c>
      <c r="F255" s="136">
        <v>2270</v>
      </c>
      <c r="G255" s="136">
        <v>240000</v>
      </c>
      <c r="H255" s="136">
        <v>0.997</v>
      </c>
      <c r="I255" s="136">
        <v>0.96699999999999997</v>
      </c>
      <c r="J255" s="136">
        <v>248000</v>
      </c>
      <c r="K255" s="136">
        <v>0.93899999999999995</v>
      </c>
      <c r="L255" s="136"/>
      <c r="M255" s="136">
        <v>0</v>
      </c>
      <c r="N255" s="136" t="s">
        <v>55</v>
      </c>
      <c r="O255" s="183">
        <v>10</v>
      </c>
    </row>
    <row r="256" spans="1:15" x14ac:dyDescent="0.3">
      <c r="B256" s="106" t="s">
        <v>52</v>
      </c>
      <c r="C256" s="84" t="s">
        <v>81</v>
      </c>
      <c r="D256" s="84" t="s">
        <v>54</v>
      </c>
      <c r="E256" s="114" t="s">
        <v>55</v>
      </c>
      <c r="F256" s="114" t="e">
        <v>#DIV/0!</v>
      </c>
      <c r="G256" s="114">
        <v>3950</v>
      </c>
      <c r="H256" s="114">
        <v>0.997</v>
      </c>
      <c r="I256" s="114" t="e">
        <v>#DIV/0!</v>
      </c>
      <c r="J256" s="114">
        <v>0</v>
      </c>
      <c r="K256" s="114">
        <v>0</v>
      </c>
      <c r="M256" s="114">
        <v>0</v>
      </c>
      <c r="N256" s="114" t="s">
        <v>55</v>
      </c>
      <c r="O256" s="121">
        <v>1</v>
      </c>
    </row>
    <row r="257" spans="1:15" ht="14.5" thickBot="1" x14ac:dyDescent="0.35">
      <c r="B257" s="106" t="s">
        <v>52</v>
      </c>
      <c r="C257" s="84" t="s">
        <v>81</v>
      </c>
      <c r="D257" s="84" t="s">
        <v>54</v>
      </c>
      <c r="E257" s="114" t="s">
        <v>55</v>
      </c>
      <c r="F257" s="114" t="e">
        <v>#DIV/0!</v>
      </c>
      <c r="G257" s="114">
        <v>10200</v>
      </c>
      <c r="H257" s="114">
        <v>0.98899999999999999</v>
      </c>
      <c r="I257" s="114" t="e">
        <v>#DIV/0!</v>
      </c>
      <c r="J257" s="114">
        <v>0</v>
      </c>
      <c r="K257" s="114">
        <v>0</v>
      </c>
      <c r="M257" s="114">
        <v>0</v>
      </c>
      <c r="N257" s="114" t="s">
        <v>55</v>
      </c>
      <c r="O257" s="121">
        <v>1</v>
      </c>
    </row>
    <row r="258" spans="1:15" x14ac:dyDescent="0.3">
      <c r="A258" s="260" t="s">
        <v>672</v>
      </c>
      <c r="B258" s="151" t="s">
        <v>579</v>
      </c>
      <c r="C258" s="152" t="s">
        <v>81</v>
      </c>
      <c r="D258" s="152" t="s">
        <v>54</v>
      </c>
      <c r="E258" s="177" t="s">
        <v>55</v>
      </c>
      <c r="F258" s="177" t="s">
        <v>82</v>
      </c>
      <c r="G258" s="177">
        <v>0</v>
      </c>
      <c r="H258" s="177">
        <v>0</v>
      </c>
      <c r="I258" s="177">
        <v>0</v>
      </c>
      <c r="J258" s="177">
        <v>255000</v>
      </c>
      <c r="K258" s="177">
        <v>0.93</v>
      </c>
      <c r="L258" s="177"/>
      <c r="M258" s="177">
        <v>0</v>
      </c>
      <c r="N258" s="177" t="s">
        <v>55</v>
      </c>
      <c r="O258" s="180">
        <v>1</v>
      </c>
    </row>
    <row r="259" spans="1:15" x14ac:dyDescent="0.3">
      <c r="A259" s="261"/>
      <c r="B259" s="106" t="s">
        <v>580</v>
      </c>
      <c r="C259" s="84" t="s">
        <v>81</v>
      </c>
      <c r="D259" s="84" t="s">
        <v>54</v>
      </c>
      <c r="E259" s="114" t="s">
        <v>55</v>
      </c>
      <c r="F259" s="114">
        <v>1.39</v>
      </c>
      <c r="G259" s="114">
        <v>1940</v>
      </c>
      <c r="H259" s="114">
        <v>0.999</v>
      </c>
      <c r="I259" s="114">
        <v>7.8399999999999997E-3</v>
      </c>
      <c r="J259" s="114">
        <v>248000</v>
      </c>
      <c r="K259" s="114">
        <v>0.93799999999999994</v>
      </c>
      <c r="M259" s="114">
        <v>0</v>
      </c>
      <c r="N259" s="114" t="s">
        <v>55</v>
      </c>
      <c r="O259" s="121">
        <v>1</v>
      </c>
    </row>
    <row r="260" spans="1:15" x14ac:dyDescent="0.3">
      <c r="A260" s="261"/>
      <c r="B260" s="106" t="s">
        <v>581</v>
      </c>
      <c r="C260" s="84" t="s">
        <v>81</v>
      </c>
      <c r="D260" s="84" t="s">
        <v>54</v>
      </c>
      <c r="E260" s="114" t="s">
        <v>55</v>
      </c>
      <c r="F260" s="114">
        <v>2.23</v>
      </c>
      <c r="G260" s="114">
        <v>2790</v>
      </c>
      <c r="H260" s="114">
        <v>0.99</v>
      </c>
      <c r="I260" s="114">
        <v>1.14E-2</v>
      </c>
      <c r="J260" s="114">
        <v>244000</v>
      </c>
      <c r="K260" s="114">
        <v>0.93100000000000005</v>
      </c>
      <c r="M260" s="114">
        <v>0</v>
      </c>
      <c r="N260" s="114" t="s">
        <v>55</v>
      </c>
      <c r="O260" s="121">
        <v>1</v>
      </c>
    </row>
    <row r="261" spans="1:15" x14ac:dyDescent="0.3">
      <c r="A261" s="261"/>
      <c r="B261" s="106" t="s">
        <v>582</v>
      </c>
      <c r="C261" s="84" t="s">
        <v>81</v>
      </c>
      <c r="D261" s="84" t="s">
        <v>54</v>
      </c>
      <c r="E261" s="114" t="s">
        <v>55</v>
      </c>
      <c r="F261" s="114">
        <v>5.67</v>
      </c>
      <c r="G261" s="114">
        <v>6360</v>
      </c>
      <c r="H261" s="114">
        <v>0.98799999999999999</v>
      </c>
      <c r="I261" s="114">
        <v>2.5999999999999999E-2</v>
      </c>
      <c r="J261" s="114">
        <v>244000</v>
      </c>
      <c r="K261" s="114">
        <v>0.93</v>
      </c>
      <c r="M261" s="114">
        <v>0</v>
      </c>
      <c r="N261" s="114" t="s">
        <v>55</v>
      </c>
      <c r="O261" s="121">
        <v>1</v>
      </c>
    </row>
    <row r="262" spans="1:15" x14ac:dyDescent="0.3">
      <c r="A262" s="261"/>
      <c r="B262" s="106" t="s">
        <v>583</v>
      </c>
      <c r="C262" s="84" t="s">
        <v>81</v>
      </c>
      <c r="D262" s="84" t="s">
        <v>54</v>
      </c>
      <c r="E262" s="114" t="s">
        <v>55</v>
      </c>
      <c r="F262" s="114">
        <v>53.5</v>
      </c>
      <c r="G262" s="114">
        <v>55100</v>
      </c>
      <c r="H262" s="114">
        <v>0.99399999999999999</v>
      </c>
      <c r="I262" s="114">
        <v>0.22900000000000001</v>
      </c>
      <c r="J262" s="114">
        <v>240000</v>
      </c>
      <c r="K262" s="114">
        <v>0.93700000000000006</v>
      </c>
      <c r="M262" s="114">
        <v>0</v>
      </c>
      <c r="N262" s="114" t="s">
        <v>55</v>
      </c>
      <c r="O262" s="121">
        <v>1</v>
      </c>
    </row>
    <row r="263" spans="1:15" x14ac:dyDescent="0.3">
      <c r="A263" s="261"/>
      <c r="B263" s="106" t="s">
        <v>584</v>
      </c>
      <c r="C263" s="84" t="s">
        <v>81</v>
      </c>
      <c r="D263" s="84" t="s">
        <v>54</v>
      </c>
      <c r="E263" s="114" t="s">
        <v>55</v>
      </c>
      <c r="F263" s="114">
        <v>305</v>
      </c>
      <c r="G263" s="114">
        <v>330000</v>
      </c>
      <c r="H263" s="114">
        <v>0.98899999999999999</v>
      </c>
      <c r="I263" s="114">
        <v>1.3</v>
      </c>
      <c r="J263" s="114">
        <v>254000</v>
      </c>
      <c r="K263" s="114">
        <v>0.93200000000000005</v>
      </c>
      <c r="M263" s="114">
        <v>0</v>
      </c>
      <c r="N263" s="114" t="s">
        <v>55</v>
      </c>
      <c r="O263" s="121">
        <v>1</v>
      </c>
    </row>
    <row r="264" spans="1:15" x14ac:dyDescent="0.3">
      <c r="A264" s="261"/>
      <c r="B264" s="106" t="s">
        <v>585</v>
      </c>
      <c r="C264" s="84" t="s">
        <v>81</v>
      </c>
      <c r="D264" s="84" t="s">
        <v>54</v>
      </c>
      <c r="E264" s="114" t="s">
        <v>55</v>
      </c>
      <c r="F264" s="114">
        <v>785</v>
      </c>
      <c r="G264" s="114">
        <v>811000</v>
      </c>
      <c r="H264" s="114">
        <v>0.98899999999999999</v>
      </c>
      <c r="I264" s="114">
        <v>3.34</v>
      </c>
      <c r="J264" s="114">
        <v>243000</v>
      </c>
      <c r="K264" s="114">
        <v>0.93200000000000005</v>
      </c>
      <c r="M264" s="114">
        <v>0</v>
      </c>
      <c r="N264" s="114" t="s">
        <v>55</v>
      </c>
      <c r="O264" s="121">
        <v>1</v>
      </c>
    </row>
    <row r="265" spans="1:15" x14ac:dyDescent="0.3">
      <c r="A265" s="261"/>
      <c r="B265" s="106" t="s">
        <v>586</v>
      </c>
      <c r="C265" s="84" t="s">
        <v>81</v>
      </c>
      <c r="D265" s="84" t="s">
        <v>54</v>
      </c>
      <c r="E265" s="114" t="s">
        <v>55</v>
      </c>
      <c r="F265" s="114">
        <v>1160</v>
      </c>
      <c r="G265" s="114">
        <v>124000</v>
      </c>
      <c r="H265" s="114">
        <v>0.99</v>
      </c>
      <c r="I265" s="114">
        <v>0.495</v>
      </c>
      <c r="J265" s="114">
        <v>251000</v>
      </c>
      <c r="K265" s="114">
        <v>0.93200000000000005</v>
      </c>
      <c r="M265" s="114">
        <v>0</v>
      </c>
      <c r="N265" s="114" t="s">
        <v>55</v>
      </c>
      <c r="O265" s="121">
        <v>10</v>
      </c>
    </row>
    <row r="266" spans="1:15" ht="14.5" thickBot="1" x14ac:dyDescent="0.35">
      <c r="A266" s="262"/>
      <c r="B266" s="193" t="s">
        <v>587</v>
      </c>
      <c r="C266" s="194" t="s">
        <v>81</v>
      </c>
      <c r="D266" s="194" t="s">
        <v>54</v>
      </c>
      <c r="E266" s="136" t="s">
        <v>55</v>
      </c>
      <c r="F266" s="136">
        <v>1890</v>
      </c>
      <c r="G266" s="136">
        <v>212000</v>
      </c>
      <c r="H266" s="136">
        <v>0.99299999999999999</v>
      </c>
      <c r="I266" s="136">
        <v>0.80700000000000005</v>
      </c>
      <c r="J266" s="136">
        <v>262000</v>
      </c>
      <c r="K266" s="136">
        <v>0.93500000000000005</v>
      </c>
      <c r="L266" s="136"/>
      <c r="M266" s="136">
        <v>0</v>
      </c>
      <c r="N266" s="136" t="s">
        <v>55</v>
      </c>
      <c r="O266" s="183">
        <v>10</v>
      </c>
    </row>
    <row r="267" spans="1:15" x14ac:dyDescent="0.3">
      <c r="B267" s="106" t="s">
        <v>52</v>
      </c>
      <c r="C267" s="84" t="s">
        <v>81</v>
      </c>
      <c r="D267" s="84" t="s">
        <v>54</v>
      </c>
      <c r="E267" s="114" t="s">
        <v>55</v>
      </c>
      <c r="F267" s="114" t="e">
        <v>#DIV/0!</v>
      </c>
      <c r="G267" s="114">
        <v>0</v>
      </c>
      <c r="H267" s="114">
        <v>0</v>
      </c>
      <c r="I267" s="114" t="e">
        <v>#DIV/0!</v>
      </c>
      <c r="J267" s="114">
        <v>0</v>
      </c>
      <c r="K267" s="114">
        <v>0</v>
      </c>
      <c r="M267" s="114">
        <v>0</v>
      </c>
      <c r="N267" s="114" t="s">
        <v>55</v>
      </c>
      <c r="O267" s="121">
        <v>1</v>
      </c>
    </row>
    <row r="268" spans="1:15" ht="14.5" thickBot="1" x14ac:dyDescent="0.35">
      <c r="B268" s="106" t="s">
        <v>52</v>
      </c>
      <c r="C268" s="84" t="s">
        <v>81</v>
      </c>
      <c r="D268" s="84" t="s">
        <v>54</v>
      </c>
      <c r="E268" s="114" t="s">
        <v>55</v>
      </c>
      <c r="F268" s="114" t="e">
        <v>#DIV/0!</v>
      </c>
      <c r="G268" s="114">
        <v>2050</v>
      </c>
      <c r="H268" s="114">
        <v>0.98699999999999999</v>
      </c>
      <c r="I268" s="114" t="e">
        <v>#DIV/0!</v>
      </c>
      <c r="J268" s="114">
        <v>0</v>
      </c>
      <c r="K268" s="114">
        <v>0</v>
      </c>
      <c r="M268" s="114">
        <v>0</v>
      </c>
      <c r="N268" s="114" t="s">
        <v>55</v>
      </c>
      <c r="O268" s="121">
        <v>1</v>
      </c>
    </row>
    <row r="269" spans="1:15" x14ac:dyDescent="0.3">
      <c r="A269" s="260" t="s">
        <v>673</v>
      </c>
      <c r="B269" s="151" t="s">
        <v>588</v>
      </c>
      <c r="C269" s="152" t="s">
        <v>81</v>
      </c>
      <c r="D269" s="152" t="s">
        <v>54</v>
      </c>
      <c r="E269" s="177" t="s">
        <v>55</v>
      </c>
      <c r="F269" s="177" t="s">
        <v>82</v>
      </c>
      <c r="G269" s="177">
        <v>0</v>
      </c>
      <c r="H269" s="177">
        <v>0</v>
      </c>
      <c r="I269" s="177">
        <v>0</v>
      </c>
      <c r="J269" s="177">
        <v>259000</v>
      </c>
      <c r="K269" s="177">
        <v>0.94</v>
      </c>
      <c r="L269" s="177"/>
      <c r="M269" s="177">
        <v>0</v>
      </c>
      <c r="N269" s="177" t="s">
        <v>55</v>
      </c>
      <c r="O269" s="180">
        <v>1</v>
      </c>
    </row>
    <row r="270" spans="1:15" x14ac:dyDescent="0.3">
      <c r="A270" s="261"/>
      <c r="B270" s="106" t="s">
        <v>589</v>
      </c>
      <c r="C270" s="84" t="s">
        <v>81</v>
      </c>
      <c r="D270" s="84" t="s">
        <v>54</v>
      </c>
      <c r="E270" s="114" t="s">
        <v>55</v>
      </c>
      <c r="F270" s="114">
        <v>1.88</v>
      </c>
      <c r="G270" s="114">
        <v>2560</v>
      </c>
      <c r="H270" s="114">
        <v>0.99</v>
      </c>
      <c r="I270" s="114">
        <v>9.9100000000000004E-3</v>
      </c>
      <c r="J270" s="114">
        <v>259000</v>
      </c>
      <c r="K270" s="114">
        <v>0.93100000000000005</v>
      </c>
      <c r="M270" s="114">
        <v>0</v>
      </c>
      <c r="N270" s="114" t="s">
        <v>55</v>
      </c>
      <c r="O270" s="121">
        <v>1</v>
      </c>
    </row>
    <row r="271" spans="1:15" x14ac:dyDescent="0.3">
      <c r="A271" s="261"/>
      <c r="B271" s="106" t="s">
        <v>590</v>
      </c>
      <c r="C271" s="84" t="s">
        <v>81</v>
      </c>
      <c r="D271" s="84" t="s">
        <v>54</v>
      </c>
      <c r="E271" s="114" t="s">
        <v>55</v>
      </c>
      <c r="F271" s="114">
        <v>5.4</v>
      </c>
      <c r="G271" s="114">
        <v>6090</v>
      </c>
      <c r="H271" s="114">
        <v>0.98699999999999999</v>
      </c>
      <c r="I271" s="114">
        <v>2.4899999999999999E-2</v>
      </c>
      <c r="J271" s="114">
        <v>245000</v>
      </c>
      <c r="K271" s="114">
        <v>0.92900000000000005</v>
      </c>
      <c r="M271" s="114">
        <v>0</v>
      </c>
      <c r="N271" s="114" t="s">
        <v>55</v>
      </c>
      <c r="O271" s="121">
        <v>1</v>
      </c>
    </row>
    <row r="272" spans="1:15" x14ac:dyDescent="0.3">
      <c r="A272" s="261"/>
      <c r="B272" s="106" t="s">
        <v>591</v>
      </c>
      <c r="C272" s="84" t="s">
        <v>81</v>
      </c>
      <c r="D272" s="84" t="s">
        <v>54</v>
      </c>
      <c r="E272" s="114" t="s">
        <v>55</v>
      </c>
      <c r="F272" s="114">
        <v>13</v>
      </c>
      <c r="G272" s="114">
        <v>14200</v>
      </c>
      <c r="H272" s="114">
        <v>0.98899999999999999</v>
      </c>
      <c r="I272" s="114">
        <v>5.7299999999999997E-2</v>
      </c>
      <c r="J272" s="114">
        <v>248000</v>
      </c>
      <c r="K272" s="114">
        <v>0.93100000000000005</v>
      </c>
      <c r="M272" s="114">
        <v>0</v>
      </c>
      <c r="N272" s="114" t="s">
        <v>55</v>
      </c>
      <c r="O272" s="121">
        <v>1</v>
      </c>
    </row>
    <row r="273" spans="1:15" x14ac:dyDescent="0.3">
      <c r="A273" s="261"/>
      <c r="B273" s="106" t="s">
        <v>592</v>
      </c>
      <c r="C273" s="84" t="s">
        <v>81</v>
      </c>
      <c r="D273" s="84" t="s">
        <v>54</v>
      </c>
      <c r="E273" s="114" t="s">
        <v>55</v>
      </c>
      <c r="F273" s="114">
        <v>67.3</v>
      </c>
      <c r="G273" s="114">
        <v>71700</v>
      </c>
      <c r="H273" s="114">
        <v>0.98799999999999999</v>
      </c>
      <c r="I273" s="114">
        <v>0.28799999999999998</v>
      </c>
      <c r="J273" s="114">
        <v>249000</v>
      </c>
      <c r="K273" s="114">
        <v>0.93</v>
      </c>
      <c r="M273" s="114">
        <v>0</v>
      </c>
      <c r="N273" s="114" t="s">
        <v>55</v>
      </c>
      <c r="O273" s="121">
        <v>1</v>
      </c>
    </row>
    <row r="274" spans="1:15" x14ac:dyDescent="0.3">
      <c r="A274" s="261"/>
      <c r="B274" s="106" t="s">
        <v>593</v>
      </c>
      <c r="C274" s="84" t="s">
        <v>81</v>
      </c>
      <c r="D274" s="84" t="s">
        <v>54</v>
      </c>
      <c r="E274" s="114" t="s">
        <v>55</v>
      </c>
      <c r="F274" s="114">
        <v>479</v>
      </c>
      <c r="G274" s="114">
        <v>515000</v>
      </c>
      <c r="H274" s="114">
        <v>0.997</v>
      </c>
      <c r="I274" s="114">
        <v>2.04</v>
      </c>
      <c r="J274" s="114">
        <v>252000</v>
      </c>
      <c r="K274" s="114">
        <v>0.94</v>
      </c>
      <c r="M274" s="114">
        <v>0</v>
      </c>
      <c r="N274" s="114" t="s">
        <v>55</v>
      </c>
      <c r="O274" s="121">
        <v>1</v>
      </c>
    </row>
    <row r="275" spans="1:15" x14ac:dyDescent="0.3">
      <c r="A275" s="261"/>
      <c r="B275" s="106" t="s">
        <v>594</v>
      </c>
      <c r="C275" s="84" t="s">
        <v>81</v>
      </c>
      <c r="D275" s="84" t="s">
        <v>54</v>
      </c>
      <c r="E275" s="114" t="s">
        <v>55</v>
      </c>
      <c r="F275" s="114">
        <v>1150</v>
      </c>
      <c r="G275" s="114">
        <v>1220000</v>
      </c>
      <c r="H275" s="114">
        <v>0.99399999999999999</v>
      </c>
      <c r="I275" s="114">
        <v>4.88</v>
      </c>
      <c r="J275" s="114">
        <v>250000</v>
      </c>
      <c r="K275" s="114">
        <v>0.93600000000000005</v>
      </c>
      <c r="M275" s="114">
        <v>0</v>
      </c>
      <c r="N275" s="114" t="s">
        <v>55</v>
      </c>
      <c r="O275" s="121">
        <v>1</v>
      </c>
    </row>
    <row r="276" spans="1:15" x14ac:dyDescent="0.3">
      <c r="A276" s="261"/>
      <c r="B276" s="106" t="s">
        <v>595</v>
      </c>
      <c r="C276" s="84" t="s">
        <v>81</v>
      </c>
      <c r="D276" s="84" t="s">
        <v>54</v>
      </c>
      <c r="E276" s="114" t="s">
        <v>55</v>
      </c>
      <c r="F276" s="114">
        <v>1530</v>
      </c>
      <c r="G276" s="114">
        <v>177000</v>
      </c>
      <c r="H276" s="114">
        <v>0.99299999999999999</v>
      </c>
      <c r="I276" s="114">
        <v>0.65400000000000003</v>
      </c>
      <c r="J276" s="114">
        <v>270000</v>
      </c>
      <c r="K276" s="114">
        <v>0.93500000000000005</v>
      </c>
      <c r="M276" s="114">
        <v>0</v>
      </c>
      <c r="N276" s="114" t="s">
        <v>55</v>
      </c>
      <c r="O276" s="121">
        <v>10</v>
      </c>
    </row>
    <row r="277" spans="1:15" ht="14.5" thickBot="1" x14ac:dyDescent="0.35">
      <c r="A277" s="262"/>
      <c r="B277" s="193" t="s">
        <v>596</v>
      </c>
      <c r="C277" s="194" t="s">
        <v>81</v>
      </c>
      <c r="D277" s="194" t="s">
        <v>54</v>
      </c>
      <c r="E277" s="136" t="s">
        <v>55</v>
      </c>
      <c r="F277" s="136">
        <v>2620</v>
      </c>
      <c r="G277" s="136">
        <v>289000</v>
      </c>
      <c r="H277" s="136">
        <v>0.99299999999999999</v>
      </c>
      <c r="I277" s="136">
        <v>1.1200000000000001</v>
      </c>
      <c r="J277" s="136">
        <v>259000</v>
      </c>
      <c r="K277" s="136">
        <v>0.93500000000000005</v>
      </c>
      <c r="L277" s="136"/>
      <c r="M277" s="136">
        <v>0</v>
      </c>
      <c r="N277" s="136" t="s">
        <v>55</v>
      </c>
      <c r="O277" s="183">
        <v>10</v>
      </c>
    </row>
    <row r="278" spans="1:15" x14ac:dyDescent="0.3">
      <c r="B278" s="106" t="s">
        <v>52</v>
      </c>
      <c r="C278" s="84" t="s">
        <v>81</v>
      </c>
      <c r="D278" s="84" t="s">
        <v>54</v>
      </c>
      <c r="E278" s="114" t="s">
        <v>55</v>
      </c>
      <c r="F278" s="114" t="e">
        <v>#DIV/0!</v>
      </c>
      <c r="G278" s="114">
        <v>1900</v>
      </c>
      <c r="H278" s="114">
        <v>0.99</v>
      </c>
      <c r="I278" s="114" t="e">
        <v>#DIV/0!</v>
      </c>
      <c r="J278" s="114">
        <v>0</v>
      </c>
      <c r="K278" s="114">
        <v>0</v>
      </c>
      <c r="M278" s="114">
        <v>0</v>
      </c>
      <c r="N278" s="114" t="s">
        <v>55</v>
      </c>
      <c r="O278" s="121">
        <v>1</v>
      </c>
    </row>
    <row r="279" spans="1:15" ht="14.5" thickBot="1" x14ac:dyDescent="0.35">
      <c r="B279" s="106" t="s">
        <v>52</v>
      </c>
      <c r="C279" s="84" t="s">
        <v>81</v>
      </c>
      <c r="D279" s="84" t="s">
        <v>54</v>
      </c>
      <c r="E279" s="114" t="s">
        <v>55</v>
      </c>
      <c r="F279" s="114" t="e">
        <v>#DIV/0!</v>
      </c>
      <c r="G279" s="114">
        <v>8930</v>
      </c>
      <c r="H279" s="114">
        <v>0.98599999999999999</v>
      </c>
      <c r="I279" s="114" t="e">
        <v>#DIV/0!</v>
      </c>
      <c r="J279" s="114">
        <v>0</v>
      </c>
      <c r="K279" s="114">
        <v>0</v>
      </c>
      <c r="M279" s="114">
        <v>0</v>
      </c>
      <c r="N279" s="114" t="s">
        <v>55</v>
      </c>
      <c r="O279" s="121">
        <v>1</v>
      </c>
    </row>
    <row r="280" spans="1:15" x14ac:dyDescent="0.3">
      <c r="A280" s="260" t="s">
        <v>674</v>
      </c>
      <c r="B280" s="151" t="s">
        <v>597</v>
      </c>
      <c r="C280" s="152" t="s">
        <v>81</v>
      </c>
      <c r="D280" s="152" t="s">
        <v>54</v>
      </c>
      <c r="E280" s="177" t="s">
        <v>55</v>
      </c>
      <c r="F280" s="177" t="s">
        <v>82</v>
      </c>
      <c r="G280" s="177">
        <v>0</v>
      </c>
      <c r="H280" s="177">
        <v>0</v>
      </c>
      <c r="I280" s="177">
        <v>0</v>
      </c>
      <c r="J280" s="177">
        <v>258000</v>
      </c>
      <c r="K280" s="177">
        <v>0.93200000000000005</v>
      </c>
      <c r="L280" s="177"/>
      <c r="M280" s="177">
        <v>0</v>
      </c>
      <c r="N280" s="177" t="s">
        <v>55</v>
      </c>
      <c r="O280" s="180">
        <v>1</v>
      </c>
    </row>
    <row r="281" spans="1:15" x14ac:dyDescent="0.3">
      <c r="A281" s="261"/>
      <c r="B281" s="106" t="s">
        <v>598</v>
      </c>
      <c r="C281" s="84" t="s">
        <v>81</v>
      </c>
      <c r="D281" s="84" t="s">
        <v>54</v>
      </c>
      <c r="E281" s="114" t="s">
        <v>55</v>
      </c>
      <c r="F281" s="114">
        <v>1.94</v>
      </c>
      <c r="G281" s="114">
        <v>2670</v>
      </c>
      <c r="H281" s="114">
        <v>0.98699999999999999</v>
      </c>
      <c r="I281" s="114">
        <v>1.0200000000000001E-2</v>
      </c>
      <c r="J281" s="114">
        <v>263000</v>
      </c>
      <c r="K281" s="114">
        <v>0.93</v>
      </c>
      <c r="M281" s="114">
        <v>0</v>
      </c>
      <c r="N281" s="114" t="s">
        <v>55</v>
      </c>
      <c r="O281" s="121">
        <v>1</v>
      </c>
    </row>
    <row r="282" spans="1:15" x14ac:dyDescent="0.3">
      <c r="A282" s="261"/>
      <c r="B282" s="106" t="s">
        <v>599</v>
      </c>
      <c r="C282" s="84" t="s">
        <v>81</v>
      </c>
      <c r="D282" s="84" t="s">
        <v>54</v>
      </c>
      <c r="E282" s="114" t="s">
        <v>55</v>
      </c>
      <c r="F282" s="114">
        <v>3.17</v>
      </c>
      <c r="G282" s="114">
        <v>3830</v>
      </c>
      <c r="H282" s="114">
        <v>0.98599999999999999</v>
      </c>
      <c r="I282" s="114">
        <v>1.54E-2</v>
      </c>
      <c r="J282" s="114">
        <v>249000</v>
      </c>
      <c r="K282" s="114">
        <v>0.92900000000000005</v>
      </c>
      <c r="M282" s="114">
        <v>0</v>
      </c>
      <c r="N282" s="114" t="s">
        <v>55</v>
      </c>
      <c r="O282" s="121">
        <v>1</v>
      </c>
    </row>
    <row r="283" spans="1:15" x14ac:dyDescent="0.3">
      <c r="A283" s="261"/>
      <c r="B283" s="106" t="s">
        <v>600</v>
      </c>
      <c r="C283" s="84" t="s">
        <v>81</v>
      </c>
      <c r="D283" s="84" t="s">
        <v>54</v>
      </c>
      <c r="E283" s="114" t="s">
        <v>55</v>
      </c>
      <c r="F283" s="114">
        <v>5.36</v>
      </c>
      <c r="G283" s="114">
        <v>6480</v>
      </c>
      <c r="H283" s="114">
        <v>0.98699999999999999</v>
      </c>
      <c r="I283" s="114">
        <v>2.47E-2</v>
      </c>
      <c r="J283" s="114">
        <v>262000</v>
      </c>
      <c r="K283" s="114">
        <v>0.93</v>
      </c>
      <c r="M283" s="114">
        <v>0</v>
      </c>
      <c r="N283" s="114" t="s">
        <v>55</v>
      </c>
      <c r="O283" s="121">
        <v>1</v>
      </c>
    </row>
    <row r="284" spans="1:15" x14ac:dyDescent="0.3">
      <c r="A284" s="261"/>
      <c r="B284" s="106" t="s">
        <v>601</v>
      </c>
      <c r="C284" s="84" t="s">
        <v>81</v>
      </c>
      <c r="D284" s="84" t="s">
        <v>54</v>
      </c>
      <c r="E284" s="114" t="s">
        <v>55</v>
      </c>
      <c r="F284" s="114">
        <v>101</v>
      </c>
      <c r="G284" s="114">
        <v>108000</v>
      </c>
      <c r="H284" s="114">
        <v>0.995</v>
      </c>
      <c r="I284" s="114">
        <v>0.433</v>
      </c>
      <c r="J284" s="114">
        <v>249000</v>
      </c>
      <c r="K284" s="114">
        <v>0.93700000000000006</v>
      </c>
      <c r="M284" s="114">
        <v>0</v>
      </c>
      <c r="N284" s="114" t="s">
        <v>55</v>
      </c>
      <c r="O284" s="121">
        <v>1</v>
      </c>
    </row>
    <row r="285" spans="1:15" x14ac:dyDescent="0.3">
      <c r="A285" s="261"/>
      <c r="B285" s="106" t="s">
        <v>602</v>
      </c>
      <c r="C285" s="84" t="s">
        <v>81</v>
      </c>
      <c r="D285" s="84" t="s">
        <v>54</v>
      </c>
      <c r="E285" s="114" t="s">
        <v>55</v>
      </c>
      <c r="F285" s="114">
        <v>353</v>
      </c>
      <c r="G285" s="114">
        <v>369000</v>
      </c>
      <c r="H285" s="114">
        <v>0.98699999999999999</v>
      </c>
      <c r="I285" s="114">
        <v>1.5</v>
      </c>
      <c r="J285" s="114">
        <v>246000</v>
      </c>
      <c r="K285" s="114">
        <v>0.92900000000000005</v>
      </c>
      <c r="M285" s="114">
        <v>0</v>
      </c>
      <c r="N285" s="114" t="s">
        <v>55</v>
      </c>
      <c r="O285" s="121">
        <v>1</v>
      </c>
    </row>
    <row r="286" spans="1:15" x14ac:dyDescent="0.3">
      <c r="A286" s="261"/>
      <c r="B286" s="106" t="s">
        <v>603</v>
      </c>
      <c r="C286" s="84" t="s">
        <v>81</v>
      </c>
      <c r="D286" s="84" t="s">
        <v>54</v>
      </c>
      <c r="E286" s="114" t="s">
        <v>55</v>
      </c>
      <c r="F286" s="114">
        <v>895</v>
      </c>
      <c r="G286" s="114">
        <v>990000</v>
      </c>
      <c r="H286" s="114">
        <v>0.98799999999999999</v>
      </c>
      <c r="I286" s="114">
        <v>3.81</v>
      </c>
      <c r="J286" s="114">
        <v>260000</v>
      </c>
      <c r="K286" s="114">
        <v>0.92900000000000005</v>
      </c>
      <c r="M286" s="114">
        <v>0</v>
      </c>
      <c r="N286" s="114" t="s">
        <v>55</v>
      </c>
      <c r="O286" s="121">
        <v>1</v>
      </c>
    </row>
    <row r="287" spans="1:15" x14ac:dyDescent="0.3">
      <c r="A287" s="261"/>
      <c r="B287" s="106" t="s">
        <v>604</v>
      </c>
      <c r="C287" s="84" t="s">
        <v>81</v>
      </c>
      <c r="D287" s="84" t="s">
        <v>54</v>
      </c>
      <c r="E287" s="114" t="s">
        <v>55</v>
      </c>
      <c r="F287" s="114">
        <v>1040</v>
      </c>
      <c r="G287" s="114">
        <v>123000</v>
      </c>
      <c r="H287" s="114">
        <v>0.98699999999999999</v>
      </c>
      <c r="I287" s="114">
        <v>0.44400000000000001</v>
      </c>
      <c r="J287" s="114">
        <v>276000</v>
      </c>
      <c r="K287" s="114">
        <v>0.93</v>
      </c>
      <c r="M287" s="114">
        <v>0</v>
      </c>
      <c r="N287" s="114" t="s">
        <v>55</v>
      </c>
      <c r="O287" s="121">
        <v>10</v>
      </c>
    </row>
    <row r="288" spans="1:15" ht="14.5" thickBot="1" x14ac:dyDescent="0.35">
      <c r="A288" s="262"/>
      <c r="B288" s="193" t="s">
        <v>605</v>
      </c>
      <c r="C288" s="194" t="s">
        <v>81</v>
      </c>
      <c r="D288" s="194" t="s">
        <v>54</v>
      </c>
      <c r="E288" s="136" t="s">
        <v>55</v>
      </c>
      <c r="F288" s="136">
        <v>1850</v>
      </c>
      <c r="G288" s="136">
        <v>222000</v>
      </c>
      <c r="H288" s="136">
        <v>0.995</v>
      </c>
      <c r="I288" s="136">
        <v>0.78900000000000003</v>
      </c>
      <c r="J288" s="136">
        <v>281000</v>
      </c>
      <c r="K288" s="136">
        <v>0.93600000000000005</v>
      </c>
      <c r="L288" s="136"/>
      <c r="M288" s="136">
        <v>0</v>
      </c>
      <c r="N288" s="136" t="s">
        <v>55</v>
      </c>
      <c r="O288" s="183">
        <v>10</v>
      </c>
    </row>
    <row r="289" spans="1:15" x14ac:dyDescent="0.3">
      <c r="B289" s="106" t="s">
        <v>52</v>
      </c>
      <c r="C289" s="84" t="s">
        <v>81</v>
      </c>
      <c r="D289" s="84" t="s">
        <v>54</v>
      </c>
      <c r="E289" s="114" t="s">
        <v>55</v>
      </c>
      <c r="F289" s="114" t="e">
        <v>#DIV/0!</v>
      </c>
      <c r="G289" s="114">
        <v>0</v>
      </c>
      <c r="H289" s="114">
        <v>0</v>
      </c>
      <c r="I289" s="114" t="e">
        <v>#DIV/0!</v>
      </c>
      <c r="J289" s="114">
        <v>0</v>
      </c>
      <c r="K289" s="114">
        <v>0</v>
      </c>
      <c r="M289" s="114">
        <v>0</v>
      </c>
      <c r="N289" s="114" t="s">
        <v>55</v>
      </c>
      <c r="O289" s="121">
        <v>1</v>
      </c>
    </row>
    <row r="290" spans="1:15" ht="14.5" thickBot="1" x14ac:dyDescent="0.35">
      <c r="B290" s="106" t="s">
        <v>52</v>
      </c>
      <c r="C290" s="84" t="s">
        <v>81</v>
      </c>
      <c r="D290" s="84" t="s">
        <v>54</v>
      </c>
      <c r="E290" s="114" t="s">
        <v>55</v>
      </c>
      <c r="F290" s="114" t="e">
        <v>#DIV/0!</v>
      </c>
      <c r="G290" s="114">
        <v>2230</v>
      </c>
      <c r="H290" s="114">
        <v>0.99399999999999999</v>
      </c>
      <c r="I290" s="114" t="e">
        <v>#DIV/0!</v>
      </c>
      <c r="J290" s="114">
        <v>0</v>
      </c>
      <c r="K290" s="114">
        <v>0</v>
      </c>
      <c r="M290" s="114">
        <v>0</v>
      </c>
      <c r="N290" s="114" t="s">
        <v>55</v>
      </c>
      <c r="O290" s="121">
        <v>1</v>
      </c>
    </row>
    <row r="291" spans="1:15" x14ac:dyDescent="0.3">
      <c r="A291" s="260" t="s">
        <v>675</v>
      </c>
      <c r="B291" s="151" t="s">
        <v>606</v>
      </c>
      <c r="C291" s="152" t="s">
        <v>81</v>
      </c>
      <c r="D291" s="152" t="s">
        <v>54</v>
      </c>
      <c r="E291" s="177" t="s">
        <v>55</v>
      </c>
      <c r="F291" s="177">
        <v>1.25</v>
      </c>
      <c r="G291" s="177">
        <v>1920</v>
      </c>
      <c r="H291" s="177">
        <v>0.99399999999999999</v>
      </c>
      <c r="I291" s="177">
        <v>7.2399999999999999E-3</v>
      </c>
      <c r="J291" s="177">
        <v>265000</v>
      </c>
      <c r="K291" s="177">
        <v>0.93700000000000006</v>
      </c>
      <c r="L291" s="177"/>
      <c r="M291" s="177">
        <v>0</v>
      </c>
      <c r="N291" s="177" t="s">
        <v>55</v>
      </c>
      <c r="O291" s="180">
        <v>1</v>
      </c>
    </row>
    <row r="292" spans="1:15" x14ac:dyDescent="0.3">
      <c r="A292" s="261"/>
      <c r="B292" s="106" t="s">
        <v>607</v>
      </c>
      <c r="C292" s="84" t="s">
        <v>81</v>
      </c>
      <c r="D292" s="84" t="s">
        <v>54</v>
      </c>
      <c r="E292" s="114" t="s">
        <v>55</v>
      </c>
      <c r="F292" s="114">
        <v>3.24</v>
      </c>
      <c r="G292" s="114">
        <v>3990</v>
      </c>
      <c r="H292" s="114">
        <v>0.996</v>
      </c>
      <c r="I292" s="114">
        <v>1.5699999999999999E-2</v>
      </c>
      <c r="J292" s="114">
        <v>254000</v>
      </c>
      <c r="K292" s="114">
        <v>0.93799999999999994</v>
      </c>
      <c r="M292" s="114">
        <v>0</v>
      </c>
      <c r="N292" s="114" t="s">
        <v>55</v>
      </c>
      <c r="O292" s="121">
        <v>1</v>
      </c>
    </row>
    <row r="293" spans="1:15" x14ac:dyDescent="0.3">
      <c r="A293" s="261"/>
      <c r="B293" s="106" t="s">
        <v>608</v>
      </c>
      <c r="C293" s="84" t="s">
        <v>81</v>
      </c>
      <c r="D293" s="84" t="s">
        <v>54</v>
      </c>
      <c r="E293" s="114" t="s">
        <v>55</v>
      </c>
      <c r="F293" s="114">
        <v>7.96</v>
      </c>
      <c r="G293" s="114">
        <v>9090</v>
      </c>
      <c r="H293" s="114">
        <v>0.99099999999999999</v>
      </c>
      <c r="I293" s="114">
        <v>3.5799999999999998E-2</v>
      </c>
      <c r="J293" s="114">
        <v>254000</v>
      </c>
      <c r="K293" s="114">
        <v>0.93300000000000005</v>
      </c>
      <c r="M293" s="114">
        <v>0</v>
      </c>
      <c r="N293" s="114" t="s">
        <v>55</v>
      </c>
      <c r="O293" s="121">
        <v>1</v>
      </c>
    </row>
    <row r="294" spans="1:15" x14ac:dyDescent="0.3">
      <c r="A294" s="261"/>
      <c r="B294" s="106" t="s">
        <v>609</v>
      </c>
      <c r="C294" s="84" t="s">
        <v>81</v>
      </c>
      <c r="D294" s="84" t="s">
        <v>54</v>
      </c>
      <c r="E294" s="114" t="s">
        <v>55</v>
      </c>
      <c r="F294" s="114">
        <v>10.9</v>
      </c>
      <c r="G294" s="114">
        <v>12700</v>
      </c>
      <c r="H294" s="114">
        <v>0.998</v>
      </c>
      <c r="I294" s="114">
        <v>4.8099999999999997E-2</v>
      </c>
      <c r="J294" s="114">
        <v>264000</v>
      </c>
      <c r="K294" s="114">
        <v>0.93899999999999995</v>
      </c>
      <c r="M294" s="114">
        <v>0</v>
      </c>
      <c r="N294" s="114" t="s">
        <v>55</v>
      </c>
      <c r="O294" s="121">
        <v>1</v>
      </c>
    </row>
    <row r="295" spans="1:15" x14ac:dyDescent="0.3">
      <c r="A295" s="261"/>
      <c r="B295" s="106" t="s">
        <v>610</v>
      </c>
      <c r="C295" s="84" t="s">
        <v>81</v>
      </c>
      <c r="D295" s="84" t="s">
        <v>54</v>
      </c>
      <c r="E295" s="114" t="s">
        <v>55</v>
      </c>
      <c r="F295" s="114">
        <v>91.5</v>
      </c>
      <c r="G295" s="114">
        <v>103000</v>
      </c>
      <c r="H295" s="114">
        <v>0.98799999999999999</v>
      </c>
      <c r="I295" s="114">
        <v>0.39100000000000001</v>
      </c>
      <c r="J295" s="114">
        <v>263000</v>
      </c>
      <c r="K295" s="114">
        <v>0.93</v>
      </c>
      <c r="M295" s="114">
        <v>0</v>
      </c>
      <c r="N295" s="114" t="s">
        <v>55</v>
      </c>
      <c r="O295" s="121">
        <v>1</v>
      </c>
    </row>
    <row r="296" spans="1:15" x14ac:dyDescent="0.3">
      <c r="A296" s="261"/>
      <c r="B296" s="106" t="s">
        <v>611</v>
      </c>
      <c r="C296" s="84" t="s">
        <v>81</v>
      </c>
      <c r="D296" s="84" t="s">
        <v>54</v>
      </c>
      <c r="E296" s="114" t="s">
        <v>55</v>
      </c>
      <c r="F296" s="114">
        <v>568</v>
      </c>
      <c r="G296" s="114">
        <v>582000</v>
      </c>
      <c r="H296" s="114">
        <v>0.99199999999999999</v>
      </c>
      <c r="I296" s="114">
        <v>2.42</v>
      </c>
      <c r="J296" s="114">
        <v>241000</v>
      </c>
      <c r="K296" s="114">
        <v>0.93300000000000005</v>
      </c>
      <c r="M296" s="114">
        <v>0</v>
      </c>
      <c r="N296" s="114" t="s">
        <v>55</v>
      </c>
      <c r="O296" s="121">
        <v>1</v>
      </c>
    </row>
    <row r="297" spans="1:15" x14ac:dyDescent="0.3">
      <c r="A297" s="261"/>
      <c r="B297" s="106" t="s">
        <v>612</v>
      </c>
      <c r="C297" s="84" t="s">
        <v>81</v>
      </c>
      <c r="D297" s="84" t="s">
        <v>54</v>
      </c>
      <c r="E297" s="114" t="s">
        <v>55</v>
      </c>
      <c r="F297" s="114">
        <v>1090</v>
      </c>
      <c r="G297" s="114">
        <v>1200000</v>
      </c>
      <c r="H297" s="114">
        <v>0.98799999999999999</v>
      </c>
      <c r="I297" s="114">
        <v>4.62</v>
      </c>
      <c r="J297" s="114">
        <v>259000</v>
      </c>
      <c r="K297" s="114">
        <v>0.93</v>
      </c>
      <c r="M297" s="114">
        <v>0</v>
      </c>
      <c r="N297" s="114" t="s">
        <v>55</v>
      </c>
      <c r="O297" s="121">
        <v>1</v>
      </c>
    </row>
    <row r="298" spans="1:15" x14ac:dyDescent="0.3">
      <c r="A298" s="261"/>
      <c r="B298" s="106" t="s">
        <v>613</v>
      </c>
      <c r="C298" s="84" t="s">
        <v>81</v>
      </c>
      <c r="D298" s="84" t="s">
        <v>54</v>
      </c>
      <c r="E298" s="114" t="s">
        <v>55</v>
      </c>
      <c r="F298" s="114">
        <v>1510</v>
      </c>
      <c r="G298" s="114">
        <v>168000</v>
      </c>
      <c r="H298" s="114">
        <v>0.996</v>
      </c>
      <c r="I298" s="114">
        <v>0.64400000000000002</v>
      </c>
      <c r="J298" s="114">
        <v>261000</v>
      </c>
      <c r="K298" s="114">
        <v>0.93700000000000006</v>
      </c>
      <c r="M298" s="114">
        <v>0</v>
      </c>
      <c r="N298" s="114" t="s">
        <v>55</v>
      </c>
      <c r="O298" s="121">
        <v>10</v>
      </c>
    </row>
    <row r="299" spans="1:15" ht="14.5" thickBot="1" x14ac:dyDescent="0.35">
      <c r="A299" s="262"/>
      <c r="B299" s="193" t="s">
        <v>614</v>
      </c>
      <c r="C299" s="194" t="s">
        <v>81</v>
      </c>
      <c r="D299" s="194" t="s">
        <v>54</v>
      </c>
      <c r="E299" s="136" t="s">
        <v>55</v>
      </c>
      <c r="F299" s="136">
        <v>2630</v>
      </c>
      <c r="G299" s="136">
        <v>275000</v>
      </c>
      <c r="H299" s="136">
        <v>0.99399999999999999</v>
      </c>
      <c r="I299" s="136">
        <v>1.1200000000000001</v>
      </c>
      <c r="J299" s="136">
        <v>245000</v>
      </c>
      <c r="K299" s="136">
        <v>0.93500000000000005</v>
      </c>
      <c r="L299" s="136"/>
      <c r="M299" s="136">
        <v>0</v>
      </c>
      <c r="N299" s="136" t="s">
        <v>55</v>
      </c>
      <c r="O299" s="183">
        <v>10</v>
      </c>
    </row>
    <row r="300" spans="1:15" x14ac:dyDescent="0.3">
      <c r="B300" s="106" t="s">
        <v>52</v>
      </c>
      <c r="C300" s="84" t="s">
        <v>81</v>
      </c>
      <c r="D300" s="84" t="s">
        <v>54</v>
      </c>
      <c r="E300" s="114" t="s">
        <v>55</v>
      </c>
      <c r="F300" s="114" t="e">
        <v>#DIV/0!</v>
      </c>
      <c r="G300" s="114">
        <v>0</v>
      </c>
      <c r="H300" s="114">
        <v>0</v>
      </c>
      <c r="I300" s="114" t="e">
        <v>#DIV/0!</v>
      </c>
      <c r="J300" s="114">
        <v>0</v>
      </c>
      <c r="K300" s="114">
        <v>0</v>
      </c>
      <c r="M300" s="114">
        <v>0</v>
      </c>
      <c r="N300" s="114" t="s">
        <v>55</v>
      </c>
      <c r="O300" s="121">
        <v>1</v>
      </c>
    </row>
    <row r="301" spans="1:15" x14ac:dyDescent="0.3">
      <c r="B301" s="106" t="s">
        <v>52</v>
      </c>
      <c r="C301" s="84" t="s">
        <v>81</v>
      </c>
      <c r="D301" s="84" t="s">
        <v>54</v>
      </c>
      <c r="E301" s="114" t="s">
        <v>55</v>
      </c>
      <c r="F301" s="114" t="e">
        <v>#DIV/0!</v>
      </c>
      <c r="G301" s="114">
        <v>8960</v>
      </c>
      <c r="H301" s="114">
        <v>0.99099999999999999</v>
      </c>
      <c r="I301" s="114" t="e">
        <v>#DIV/0!</v>
      </c>
      <c r="J301" s="114">
        <v>0</v>
      </c>
      <c r="K301" s="114">
        <v>0</v>
      </c>
      <c r="M301" s="114">
        <v>0</v>
      </c>
      <c r="N301" s="114" t="s">
        <v>55</v>
      </c>
      <c r="O301" s="121">
        <v>1</v>
      </c>
    </row>
    <row r="302" spans="1:15" x14ac:dyDescent="0.3">
      <c r="B302" s="106" t="s">
        <v>125</v>
      </c>
      <c r="C302" s="84" t="s">
        <v>68</v>
      </c>
      <c r="D302" s="84" t="s">
        <v>54</v>
      </c>
      <c r="E302" s="114">
        <v>3</v>
      </c>
      <c r="F302" s="114">
        <v>2.99</v>
      </c>
      <c r="G302" s="114">
        <v>3870</v>
      </c>
      <c r="H302" s="114">
        <v>0.99299999999999999</v>
      </c>
      <c r="I302" s="114">
        <v>1.46E-2</v>
      </c>
      <c r="J302" s="114">
        <v>265000</v>
      </c>
      <c r="K302" s="114">
        <v>0.93400000000000005</v>
      </c>
      <c r="L302" s="114">
        <v>1</v>
      </c>
      <c r="M302" s="114">
        <v>0</v>
      </c>
      <c r="N302" s="114">
        <v>99.6</v>
      </c>
      <c r="O302" s="121">
        <v>1</v>
      </c>
    </row>
    <row r="303" spans="1:15" x14ac:dyDescent="0.3">
      <c r="B303" s="106" t="s">
        <v>126</v>
      </c>
      <c r="C303" s="84" t="s">
        <v>68</v>
      </c>
      <c r="D303" s="84" t="s">
        <v>54</v>
      </c>
      <c r="E303" s="114">
        <v>500</v>
      </c>
      <c r="F303" s="114">
        <v>460</v>
      </c>
      <c r="G303" s="114">
        <v>519000</v>
      </c>
      <c r="H303" s="114">
        <v>0.99199999999999999</v>
      </c>
      <c r="I303" s="114">
        <v>1.96</v>
      </c>
      <c r="J303" s="114">
        <v>265000</v>
      </c>
      <c r="K303" s="114">
        <v>0.93400000000000005</v>
      </c>
      <c r="L303" s="114">
        <v>1</v>
      </c>
      <c r="M303" s="114">
        <v>0</v>
      </c>
      <c r="N303" s="114">
        <v>91.99</v>
      </c>
      <c r="O303" s="121">
        <v>1</v>
      </c>
    </row>
    <row r="304" spans="1:15" x14ac:dyDescent="0.3">
      <c r="B304" s="106" t="s">
        <v>127</v>
      </c>
      <c r="C304" s="84" t="s">
        <v>68</v>
      </c>
      <c r="D304" s="84" t="s">
        <v>54</v>
      </c>
      <c r="E304" s="114">
        <v>1800</v>
      </c>
      <c r="F304" s="114">
        <v>1590</v>
      </c>
      <c r="G304" s="114">
        <v>1800000</v>
      </c>
      <c r="H304" s="114">
        <v>0.998</v>
      </c>
      <c r="I304" s="114">
        <v>6.75</v>
      </c>
      <c r="J304" s="114">
        <v>266000</v>
      </c>
      <c r="K304" s="114">
        <v>0.94</v>
      </c>
      <c r="L304" s="114">
        <v>1</v>
      </c>
      <c r="M304" s="114">
        <v>0</v>
      </c>
      <c r="N304" s="114">
        <v>88.1</v>
      </c>
      <c r="O304" s="121">
        <v>1</v>
      </c>
    </row>
    <row r="305" spans="1:15" x14ac:dyDescent="0.3">
      <c r="B305" s="106" t="s">
        <v>52</v>
      </c>
      <c r="C305" s="84" t="s">
        <v>81</v>
      </c>
      <c r="D305" s="84" t="s">
        <v>54</v>
      </c>
      <c r="E305" s="114" t="s">
        <v>55</v>
      </c>
      <c r="F305" s="114" t="e">
        <v>#DIV/0!</v>
      </c>
      <c r="G305" s="114">
        <v>1610</v>
      </c>
      <c r="H305" s="114">
        <v>0.995</v>
      </c>
      <c r="I305" s="114" t="e">
        <v>#DIV/0!</v>
      </c>
      <c r="J305" s="114">
        <v>0</v>
      </c>
      <c r="K305" s="114">
        <v>0</v>
      </c>
      <c r="M305" s="114">
        <v>0</v>
      </c>
      <c r="N305" s="114" t="s">
        <v>55</v>
      </c>
      <c r="O305" s="121">
        <v>1</v>
      </c>
    </row>
    <row r="306" spans="1:15" ht="14.5" thickBot="1" x14ac:dyDescent="0.35">
      <c r="B306" s="106" t="s">
        <v>52</v>
      </c>
      <c r="C306" s="84" t="s">
        <v>81</v>
      </c>
      <c r="D306" s="84" t="s">
        <v>54</v>
      </c>
      <c r="E306" s="114" t="s">
        <v>55</v>
      </c>
      <c r="F306" s="114" t="e">
        <v>#DIV/0!</v>
      </c>
      <c r="G306" s="114">
        <v>1900</v>
      </c>
      <c r="H306" s="114">
        <v>0.997</v>
      </c>
      <c r="I306" s="114" t="e">
        <v>#DIV/0!</v>
      </c>
      <c r="J306" s="114">
        <v>0</v>
      </c>
      <c r="K306" s="114">
        <v>0</v>
      </c>
      <c r="M306" s="114">
        <v>0</v>
      </c>
      <c r="N306" s="114" t="s">
        <v>55</v>
      </c>
      <c r="O306" s="121">
        <v>1</v>
      </c>
    </row>
    <row r="307" spans="1:15" x14ac:dyDescent="0.3">
      <c r="A307" s="260" t="s">
        <v>676</v>
      </c>
      <c r="B307" s="151" t="s">
        <v>615</v>
      </c>
      <c r="C307" s="152" t="s">
        <v>81</v>
      </c>
      <c r="D307" s="152" t="s">
        <v>54</v>
      </c>
      <c r="E307" s="177" t="s">
        <v>55</v>
      </c>
      <c r="F307" s="177" t="s">
        <v>82</v>
      </c>
      <c r="G307" s="177">
        <v>0</v>
      </c>
      <c r="H307" s="177">
        <v>0</v>
      </c>
      <c r="I307" s="177">
        <v>0</v>
      </c>
      <c r="J307" s="177">
        <v>262000</v>
      </c>
      <c r="K307" s="177">
        <v>0.92900000000000005</v>
      </c>
      <c r="L307" s="177"/>
      <c r="M307" s="177">
        <v>0</v>
      </c>
      <c r="N307" s="177" t="s">
        <v>55</v>
      </c>
      <c r="O307" s="180">
        <v>1</v>
      </c>
    </row>
    <row r="308" spans="1:15" x14ac:dyDescent="0.3">
      <c r="A308" s="261"/>
      <c r="B308" s="106" t="s">
        <v>616</v>
      </c>
      <c r="C308" s="84" t="s">
        <v>81</v>
      </c>
      <c r="D308" s="84" t="s">
        <v>54</v>
      </c>
      <c r="E308" s="114" t="s">
        <v>55</v>
      </c>
      <c r="F308" s="114">
        <v>7.21</v>
      </c>
      <c r="G308" s="114">
        <v>8230</v>
      </c>
      <c r="H308" s="114">
        <v>0.995</v>
      </c>
      <c r="I308" s="114">
        <v>3.2599999999999997E-2</v>
      </c>
      <c r="J308" s="114">
        <v>253000</v>
      </c>
      <c r="K308" s="114">
        <v>0.93799999999999994</v>
      </c>
      <c r="M308" s="114">
        <v>0</v>
      </c>
      <c r="N308" s="114" t="s">
        <v>55</v>
      </c>
      <c r="O308" s="121">
        <v>1</v>
      </c>
    </row>
    <row r="309" spans="1:15" x14ac:dyDescent="0.3">
      <c r="A309" s="261"/>
      <c r="B309" s="106" t="s">
        <v>617</v>
      </c>
      <c r="C309" s="84" t="s">
        <v>81</v>
      </c>
      <c r="D309" s="84" t="s">
        <v>54</v>
      </c>
      <c r="E309" s="114" t="s">
        <v>55</v>
      </c>
      <c r="F309" s="114">
        <v>25.5</v>
      </c>
      <c r="G309" s="114">
        <v>28300</v>
      </c>
      <c r="H309" s="114">
        <v>0.98899999999999999</v>
      </c>
      <c r="I309" s="114">
        <v>0.11</v>
      </c>
      <c r="J309" s="114">
        <v>257000</v>
      </c>
      <c r="K309" s="114">
        <v>0.93</v>
      </c>
      <c r="M309" s="114">
        <v>0</v>
      </c>
      <c r="N309" s="114" t="s">
        <v>55</v>
      </c>
      <c r="O309" s="121">
        <v>1</v>
      </c>
    </row>
    <row r="310" spans="1:15" x14ac:dyDescent="0.3">
      <c r="A310" s="261"/>
      <c r="B310" s="106" t="s">
        <v>618</v>
      </c>
      <c r="C310" s="84" t="s">
        <v>81</v>
      </c>
      <c r="D310" s="84" t="s">
        <v>54</v>
      </c>
      <c r="E310" s="114" t="s">
        <v>55</v>
      </c>
      <c r="F310" s="114">
        <v>382</v>
      </c>
      <c r="G310" s="114">
        <v>417000</v>
      </c>
      <c r="H310" s="114">
        <v>0.98699999999999999</v>
      </c>
      <c r="I310" s="114">
        <v>1.63</v>
      </c>
      <c r="J310" s="114">
        <v>256000</v>
      </c>
      <c r="K310" s="114">
        <v>0.93</v>
      </c>
      <c r="M310" s="114">
        <v>0</v>
      </c>
      <c r="N310" s="114" t="s">
        <v>55</v>
      </c>
      <c r="O310" s="121">
        <v>1</v>
      </c>
    </row>
    <row r="311" spans="1:15" x14ac:dyDescent="0.3">
      <c r="A311" s="261"/>
      <c r="B311" s="106" t="s">
        <v>619</v>
      </c>
      <c r="C311" s="84" t="s">
        <v>81</v>
      </c>
      <c r="D311" s="84" t="s">
        <v>54</v>
      </c>
      <c r="E311" s="114" t="s">
        <v>55</v>
      </c>
      <c r="F311" s="114">
        <v>842</v>
      </c>
      <c r="G311" s="114">
        <v>912000</v>
      </c>
      <c r="H311" s="114">
        <v>0.98599999999999999</v>
      </c>
      <c r="I311" s="114">
        <v>3.58</v>
      </c>
      <c r="J311" s="114">
        <v>255000</v>
      </c>
      <c r="K311" s="114">
        <v>0.92800000000000005</v>
      </c>
      <c r="M311" s="114">
        <v>0</v>
      </c>
      <c r="N311" s="114" t="s">
        <v>55</v>
      </c>
      <c r="O311" s="121">
        <v>1</v>
      </c>
    </row>
    <row r="312" spans="1:15" x14ac:dyDescent="0.3">
      <c r="A312" s="261"/>
      <c r="B312" s="106" t="s">
        <v>620</v>
      </c>
      <c r="C312" s="84" t="s">
        <v>81</v>
      </c>
      <c r="D312" s="84" t="s">
        <v>54</v>
      </c>
      <c r="E312" s="114" t="s">
        <v>55</v>
      </c>
      <c r="F312" s="114">
        <v>973</v>
      </c>
      <c r="G312" s="114">
        <v>1050000</v>
      </c>
      <c r="H312" s="114">
        <v>0.99399999999999999</v>
      </c>
      <c r="I312" s="114">
        <v>4.1399999999999997</v>
      </c>
      <c r="J312" s="114">
        <v>253000</v>
      </c>
      <c r="K312" s="114">
        <v>0.93500000000000005</v>
      </c>
      <c r="M312" s="114">
        <v>0</v>
      </c>
      <c r="N312" s="114" t="s">
        <v>55</v>
      </c>
      <c r="O312" s="121">
        <v>1</v>
      </c>
    </row>
    <row r="313" spans="1:15" x14ac:dyDescent="0.3">
      <c r="A313" s="261"/>
      <c r="B313" s="106" t="s">
        <v>621</v>
      </c>
      <c r="C313" s="84" t="s">
        <v>81</v>
      </c>
      <c r="D313" s="84" t="s">
        <v>54</v>
      </c>
      <c r="E313" s="114" t="s">
        <v>55</v>
      </c>
      <c r="F313" s="114">
        <v>1130</v>
      </c>
      <c r="G313" s="114">
        <v>1270000</v>
      </c>
      <c r="H313" s="114">
        <v>0.98699999999999999</v>
      </c>
      <c r="I313" s="114">
        <v>4.82</v>
      </c>
      <c r="J313" s="114">
        <v>263000</v>
      </c>
      <c r="K313" s="114">
        <v>0.92900000000000005</v>
      </c>
      <c r="M313" s="114">
        <v>0</v>
      </c>
      <c r="N313" s="114" t="s">
        <v>55</v>
      </c>
      <c r="O313" s="121">
        <v>1</v>
      </c>
    </row>
    <row r="314" spans="1:15" x14ac:dyDescent="0.3">
      <c r="A314" s="261"/>
      <c r="B314" s="106" t="s">
        <v>622</v>
      </c>
      <c r="C314" s="84" t="s">
        <v>81</v>
      </c>
      <c r="D314" s="84" t="s">
        <v>54</v>
      </c>
      <c r="E314" s="114" t="s">
        <v>55</v>
      </c>
      <c r="F314" s="114">
        <v>990</v>
      </c>
      <c r="G314" s="114">
        <v>1090000</v>
      </c>
      <c r="H314" s="114">
        <v>0.98899999999999999</v>
      </c>
      <c r="I314" s="114">
        <v>4.21</v>
      </c>
      <c r="J314" s="114">
        <v>259000</v>
      </c>
      <c r="K314" s="114">
        <v>0.93100000000000005</v>
      </c>
      <c r="M314" s="114">
        <v>0</v>
      </c>
      <c r="N314" s="114" t="s">
        <v>55</v>
      </c>
      <c r="O314" s="121">
        <v>1</v>
      </c>
    </row>
    <row r="315" spans="1:15" ht="14.5" thickBot="1" x14ac:dyDescent="0.35">
      <c r="A315" s="262"/>
      <c r="B315" s="193" t="s">
        <v>623</v>
      </c>
      <c r="C315" s="194" t="s">
        <v>81</v>
      </c>
      <c r="D315" s="194" t="s">
        <v>54</v>
      </c>
      <c r="E315" s="136" t="s">
        <v>55</v>
      </c>
      <c r="F315" s="136">
        <v>530</v>
      </c>
      <c r="G315" s="136">
        <v>601000</v>
      </c>
      <c r="H315" s="136">
        <v>0.98699999999999999</v>
      </c>
      <c r="I315" s="136">
        <v>2.2599999999999998</v>
      </c>
      <c r="J315" s="136">
        <v>266000</v>
      </c>
      <c r="K315" s="136">
        <v>0.92900000000000005</v>
      </c>
      <c r="L315" s="136"/>
      <c r="M315" s="136">
        <v>0</v>
      </c>
      <c r="N315" s="136" t="s">
        <v>55</v>
      </c>
      <c r="O315" s="183">
        <v>1</v>
      </c>
    </row>
    <row r="316" spans="1:15" x14ac:dyDescent="0.3">
      <c r="B316" s="106" t="s">
        <v>52</v>
      </c>
      <c r="C316" s="84" t="s">
        <v>81</v>
      </c>
      <c r="D316" s="84" t="s">
        <v>54</v>
      </c>
      <c r="E316" s="114" t="s">
        <v>55</v>
      </c>
      <c r="F316" s="114" t="e">
        <v>#DIV/0!</v>
      </c>
      <c r="G316" s="114">
        <v>1730</v>
      </c>
      <c r="H316" s="114">
        <v>0.99399999999999999</v>
      </c>
      <c r="I316" s="114" t="e">
        <v>#DIV/0!</v>
      </c>
      <c r="J316" s="114">
        <v>0</v>
      </c>
      <c r="K316" s="114">
        <v>0</v>
      </c>
      <c r="M316" s="114">
        <v>0</v>
      </c>
      <c r="N316" s="114" t="s">
        <v>55</v>
      </c>
      <c r="O316" s="121">
        <v>1</v>
      </c>
    </row>
    <row r="317" spans="1:15" ht="14.5" thickBot="1" x14ac:dyDescent="0.35">
      <c r="B317" s="106" t="s">
        <v>52</v>
      </c>
      <c r="C317" s="84" t="s">
        <v>81</v>
      </c>
      <c r="D317" s="84" t="s">
        <v>54</v>
      </c>
      <c r="E317" s="114" t="s">
        <v>55</v>
      </c>
      <c r="F317" s="114" t="e">
        <v>#DIV/0!</v>
      </c>
      <c r="G317" s="114">
        <v>8710</v>
      </c>
      <c r="H317" s="114">
        <v>0.98499999999999999</v>
      </c>
      <c r="I317" s="114" t="e">
        <v>#DIV/0!</v>
      </c>
      <c r="J317" s="114">
        <v>0</v>
      </c>
      <c r="K317" s="114">
        <v>0</v>
      </c>
      <c r="M317" s="114">
        <v>0</v>
      </c>
      <c r="N317" s="114" t="s">
        <v>55</v>
      </c>
      <c r="O317" s="121">
        <v>1</v>
      </c>
    </row>
    <row r="318" spans="1:15" x14ac:dyDescent="0.3">
      <c r="A318" s="260" t="s">
        <v>677</v>
      </c>
      <c r="B318" s="151" t="s">
        <v>624</v>
      </c>
      <c r="C318" s="152" t="s">
        <v>81</v>
      </c>
      <c r="D318" s="152" t="s">
        <v>54</v>
      </c>
      <c r="E318" s="177" t="s">
        <v>55</v>
      </c>
      <c r="F318" s="177" t="s">
        <v>82</v>
      </c>
      <c r="G318" s="177">
        <v>0</v>
      </c>
      <c r="H318" s="177">
        <v>0</v>
      </c>
      <c r="I318" s="177">
        <v>0</v>
      </c>
      <c r="J318" s="177">
        <v>258000</v>
      </c>
      <c r="K318" s="177">
        <v>0.93200000000000005</v>
      </c>
      <c r="L318" s="177"/>
      <c r="M318" s="177">
        <v>0</v>
      </c>
      <c r="N318" s="177" t="s">
        <v>55</v>
      </c>
      <c r="O318" s="180">
        <v>1</v>
      </c>
    </row>
    <row r="319" spans="1:15" x14ac:dyDescent="0.3">
      <c r="A319" s="261"/>
      <c r="B319" s="106" t="s">
        <v>625</v>
      </c>
      <c r="C319" s="84" t="s">
        <v>81</v>
      </c>
      <c r="D319" s="84" t="s">
        <v>54</v>
      </c>
      <c r="E319" s="114" t="s">
        <v>55</v>
      </c>
      <c r="F319" s="114">
        <v>2.75</v>
      </c>
      <c r="G319" s="114">
        <v>3480</v>
      </c>
      <c r="H319" s="114">
        <v>0.995</v>
      </c>
      <c r="I319" s="114">
        <v>1.3599999999999999E-2</v>
      </c>
      <c r="J319" s="114">
        <v>255000</v>
      </c>
      <c r="K319" s="114">
        <v>0.93700000000000006</v>
      </c>
      <c r="M319" s="114">
        <v>0</v>
      </c>
      <c r="N319" s="114" t="s">
        <v>55</v>
      </c>
      <c r="O319" s="121">
        <v>1</v>
      </c>
    </row>
    <row r="320" spans="1:15" x14ac:dyDescent="0.3">
      <c r="A320" s="261"/>
      <c r="B320" s="106" t="s">
        <v>626</v>
      </c>
      <c r="C320" s="84" t="s">
        <v>81</v>
      </c>
      <c r="D320" s="84" t="s">
        <v>54</v>
      </c>
      <c r="E320" s="114" t="s">
        <v>55</v>
      </c>
      <c r="F320" s="114">
        <v>15.2</v>
      </c>
      <c r="G320" s="114">
        <v>16800</v>
      </c>
      <c r="H320" s="114">
        <v>0.99</v>
      </c>
      <c r="I320" s="114">
        <v>6.6600000000000006E-2</v>
      </c>
      <c r="J320" s="114">
        <v>252000</v>
      </c>
      <c r="K320" s="114">
        <v>0.93300000000000005</v>
      </c>
      <c r="M320" s="114">
        <v>0</v>
      </c>
      <c r="N320" s="114" t="s">
        <v>55</v>
      </c>
      <c r="O320" s="121">
        <v>1</v>
      </c>
    </row>
    <row r="321" spans="1:15" x14ac:dyDescent="0.3">
      <c r="A321" s="261"/>
      <c r="B321" s="106" t="s">
        <v>627</v>
      </c>
      <c r="C321" s="84" t="s">
        <v>81</v>
      </c>
      <c r="D321" s="84" t="s">
        <v>54</v>
      </c>
      <c r="E321" s="114" t="s">
        <v>55</v>
      </c>
      <c r="F321" s="114">
        <v>136</v>
      </c>
      <c r="G321" s="114">
        <v>145000</v>
      </c>
      <c r="H321" s="114">
        <v>0.99099999999999999</v>
      </c>
      <c r="I321" s="114">
        <v>0.58199999999999996</v>
      </c>
      <c r="J321" s="114">
        <v>249000</v>
      </c>
      <c r="K321" s="114">
        <v>0.93200000000000005</v>
      </c>
      <c r="M321" s="114">
        <v>0</v>
      </c>
      <c r="N321" s="114" t="s">
        <v>55</v>
      </c>
      <c r="O321" s="121">
        <v>1</v>
      </c>
    </row>
    <row r="322" spans="1:15" x14ac:dyDescent="0.3">
      <c r="A322" s="261"/>
      <c r="B322" s="106" t="s">
        <v>628</v>
      </c>
      <c r="C322" s="84" t="s">
        <v>81</v>
      </c>
      <c r="D322" s="84" t="s">
        <v>54</v>
      </c>
      <c r="E322" s="114" t="s">
        <v>55</v>
      </c>
      <c r="F322" s="114">
        <v>390</v>
      </c>
      <c r="G322" s="114">
        <v>421000</v>
      </c>
      <c r="H322" s="114">
        <v>0.99</v>
      </c>
      <c r="I322" s="114">
        <v>1.66</v>
      </c>
      <c r="J322" s="114">
        <v>253000</v>
      </c>
      <c r="K322" s="114">
        <v>0.93200000000000005</v>
      </c>
      <c r="M322" s="114">
        <v>0</v>
      </c>
      <c r="N322" s="114" t="s">
        <v>55</v>
      </c>
      <c r="O322" s="121">
        <v>1</v>
      </c>
    </row>
    <row r="323" spans="1:15" x14ac:dyDescent="0.3">
      <c r="A323" s="261"/>
      <c r="B323" s="106" t="s">
        <v>629</v>
      </c>
      <c r="C323" s="84" t="s">
        <v>81</v>
      </c>
      <c r="D323" s="84" t="s">
        <v>54</v>
      </c>
      <c r="E323" s="114" t="s">
        <v>55</v>
      </c>
      <c r="F323" s="114">
        <v>364</v>
      </c>
      <c r="G323" s="114">
        <v>405000</v>
      </c>
      <c r="H323" s="114">
        <v>0.98899999999999999</v>
      </c>
      <c r="I323" s="114">
        <v>1.55</v>
      </c>
      <c r="J323" s="114">
        <v>261000</v>
      </c>
      <c r="K323" s="114">
        <v>0.93</v>
      </c>
      <c r="M323" s="114">
        <v>0</v>
      </c>
      <c r="N323" s="114" t="s">
        <v>55</v>
      </c>
      <c r="O323" s="121">
        <v>1</v>
      </c>
    </row>
    <row r="324" spans="1:15" x14ac:dyDescent="0.3">
      <c r="A324" s="261"/>
      <c r="B324" s="106" t="s">
        <v>630</v>
      </c>
      <c r="C324" s="84" t="s">
        <v>81</v>
      </c>
      <c r="D324" s="84" t="s">
        <v>54</v>
      </c>
      <c r="E324" s="114" t="s">
        <v>55</v>
      </c>
      <c r="F324" s="114">
        <v>779</v>
      </c>
      <c r="G324" s="114">
        <v>866000</v>
      </c>
      <c r="H324" s="114">
        <v>0.99099999999999999</v>
      </c>
      <c r="I324" s="114">
        <v>3.32</v>
      </c>
      <c r="J324" s="114">
        <v>261000</v>
      </c>
      <c r="K324" s="114">
        <v>0.93300000000000005</v>
      </c>
      <c r="M324" s="114">
        <v>0</v>
      </c>
      <c r="N324" s="114" t="s">
        <v>55</v>
      </c>
      <c r="O324" s="121">
        <v>1</v>
      </c>
    </row>
    <row r="325" spans="1:15" x14ac:dyDescent="0.3">
      <c r="A325" s="261"/>
      <c r="B325" s="106" t="s">
        <v>631</v>
      </c>
      <c r="C325" s="84" t="s">
        <v>81</v>
      </c>
      <c r="D325" s="84" t="s">
        <v>54</v>
      </c>
      <c r="E325" s="114" t="s">
        <v>55</v>
      </c>
      <c r="F325" s="114">
        <v>807</v>
      </c>
      <c r="G325" s="114">
        <v>876000</v>
      </c>
      <c r="H325" s="114">
        <v>0.99199999999999999</v>
      </c>
      <c r="I325" s="114">
        <v>3.43</v>
      </c>
      <c r="J325" s="114">
        <v>255000</v>
      </c>
      <c r="K325" s="114">
        <v>0.93400000000000005</v>
      </c>
      <c r="M325" s="114">
        <v>0</v>
      </c>
      <c r="N325" s="114" t="s">
        <v>55</v>
      </c>
      <c r="O325" s="121">
        <v>1</v>
      </c>
    </row>
    <row r="326" spans="1:15" ht="14.5" thickBot="1" x14ac:dyDescent="0.35">
      <c r="A326" s="262"/>
      <c r="B326" s="193" t="s">
        <v>632</v>
      </c>
      <c r="C326" s="194" t="s">
        <v>81</v>
      </c>
      <c r="D326" s="194" t="s">
        <v>54</v>
      </c>
      <c r="E326" s="136" t="s">
        <v>55</v>
      </c>
      <c r="F326" s="136">
        <v>218</v>
      </c>
      <c r="G326" s="136">
        <v>239000</v>
      </c>
      <c r="H326" s="136">
        <v>0.98899999999999999</v>
      </c>
      <c r="I326" s="136">
        <v>0.92700000000000005</v>
      </c>
      <c r="J326" s="136">
        <v>257000</v>
      </c>
      <c r="K326" s="136">
        <v>0.93100000000000005</v>
      </c>
      <c r="L326" s="136"/>
      <c r="M326" s="136">
        <v>0</v>
      </c>
      <c r="N326" s="136" t="s">
        <v>55</v>
      </c>
      <c r="O326" s="183">
        <v>1</v>
      </c>
    </row>
    <row r="327" spans="1:15" x14ac:dyDescent="0.3">
      <c r="B327" s="106" t="s">
        <v>52</v>
      </c>
      <c r="C327" s="84" t="s">
        <v>81</v>
      </c>
      <c r="D327" s="84" t="s">
        <v>54</v>
      </c>
      <c r="E327" s="114" t="s">
        <v>55</v>
      </c>
      <c r="F327" s="114" t="e">
        <v>#DIV/0!</v>
      </c>
      <c r="G327" s="114">
        <v>1580</v>
      </c>
      <c r="H327" s="114">
        <v>0.98799999999999999</v>
      </c>
      <c r="I327" s="114" t="e">
        <v>#DIV/0!</v>
      </c>
      <c r="J327" s="114">
        <v>0</v>
      </c>
      <c r="K327" s="114">
        <v>0</v>
      </c>
      <c r="M327" s="114">
        <v>0</v>
      </c>
      <c r="N327" s="114" t="s">
        <v>55</v>
      </c>
      <c r="O327" s="121">
        <v>1</v>
      </c>
    </row>
    <row r="328" spans="1:15" ht="14.5" thickBot="1" x14ac:dyDescent="0.35">
      <c r="B328" s="106" t="s">
        <v>52</v>
      </c>
      <c r="C328" s="84" t="s">
        <v>81</v>
      </c>
      <c r="D328" s="84" t="s">
        <v>54</v>
      </c>
      <c r="E328" s="114" t="s">
        <v>55</v>
      </c>
      <c r="F328" s="114" t="e">
        <v>#DIV/0!</v>
      </c>
      <c r="G328" s="114">
        <v>9300</v>
      </c>
      <c r="H328" s="114">
        <v>0.98799999999999999</v>
      </c>
      <c r="I328" s="114" t="e">
        <v>#DIV/0!</v>
      </c>
      <c r="J328" s="114">
        <v>0</v>
      </c>
      <c r="K328" s="114">
        <v>0</v>
      </c>
      <c r="M328" s="114">
        <v>0</v>
      </c>
      <c r="N328" s="114" t="s">
        <v>55</v>
      </c>
      <c r="O328" s="121">
        <v>1</v>
      </c>
    </row>
    <row r="329" spans="1:15" x14ac:dyDescent="0.3">
      <c r="A329" s="260" t="s">
        <v>678</v>
      </c>
      <c r="B329" s="151" t="s">
        <v>633</v>
      </c>
      <c r="C329" s="152" t="s">
        <v>81</v>
      </c>
      <c r="D329" s="152" t="s">
        <v>54</v>
      </c>
      <c r="E329" s="177" t="s">
        <v>55</v>
      </c>
      <c r="F329" s="177" t="s">
        <v>82</v>
      </c>
      <c r="G329" s="177">
        <v>0</v>
      </c>
      <c r="H329" s="177">
        <v>0</v>
      </c>
      <c r="I329" s="177">
        <v>0</v>
      </c>
      <c r="J329" s="177">
        <v>256000</v>
      </c>
      <c r="K329" s="177">
        <v>0.93300000000000005</v>
      </c>
      <c r="L329" s="177"/>
      <c r="M329" s="177">
        <v>0</v>
      </c>
      <c r="N329" s="177" t="s">
        <v>55</v>
      </c>
      <c r="O329" s="180">
        <v>1</v>
      </c>
    </row>
    <row r="330" spans="1:15" x14ac:dyDescent="0.3">
      <c r="A330" s="261"/>
      <c r="B330" s="106" t="s">
        <v>634</v>
      </c>
      <c r="C330" s="84" t="s">
        <v>81</v>
      </c>
      <c r="D330" s="84" t="s">
        <v>54</v>
      </c>
      <c r="E330" s="114" t="s">
        <v>55</v>
      </c>
      <c r="F330" s="114">
        <v>11.1</v>
      </c>
      <c r="G330" s="114">
        <v>12300</v>
      </c>
      <c r="H330" s="114">
        <v>0.98799999999999999</v>
      </c>
      <c r="I330" s="114">
        <v>4.9099999999999998E-2</v>
      </c>
      <c r="J330" s="114">
        <v>251000</v>
      </c>
      <c r="K330" s="114">
        <v>0.92900000000000005</v>
      </c>
      <c r="M330" s="114">
        <v>0</v>
      </c>
      <c r="N330" s="114" t="s">
        <v>55</v>
      </c>
      <c r="O330" s="121">
        <v>1</v>
      </c>
    </row>
    <row r="331" spans="1:15" x14ac:dyDescent="0.3">
      <c r="A331" s="261"/>
      <c r="B331" s="106" t="s">
        <v>635</v>
      </c>
      <c r="C331" s="84" t="s">
        <v>81</v>
      </c>
      <c r="D331" s="84" t="s">
        <v>54</v>
      </c>
      <c r="E331" s="114" t="s">
        <v>55</v>
      </c>
      <c r="F331" s="114">
        <v>53.1</v>
      </c>
      <c r="G331" s="114">
        <v>59800</v>
      </c>
      <c r="H331" s="114">
        <v>0.99099999999999999</v>
      </c>
      <c r="I331" s="114">
        <v>0.22800000000000001</v>
      </c>
      <c r="J331" s="114">
        <v>263000</v>
      </c>
      <c r="K331" s="114">
        <v>0.93300000000000005</v>
      </c>
      <c r="M331" s="114">
        <v>0</v>
      </c>
      <c r="N331" s="114" t="s">
        <v>55</v>
      </c>
      <c r="O331" s="121">
        <v>1</v>
      </c>
    </row>
    <row r="332" spans="1:15" x14ac:dyDescent="0.3">
      <c r="A332" s="261"/>
      <c r="B332" s="106" t="s">
        <v>636</v>
      </c>
      <c r="C332" s="84" t="s">
        <v>81</v>
      </c>
      <c r="D332" s="84" t="s">
        <v>54</v>
      </c>
      <c r="E332" s="114" t="s">
        <v>55</v>
      </c>
      <c r="F332" s="114">
        <v>304</v>
      </c>
      <c r="G332" s="114">
        <v>331000</v>
      </c>
      <c r="H332" s="114">
        <v>0.99199999999999999</v>
      </c>
      <c r="I332" s="114">
        <v>1.29</v>
      </c>
      <c r="J332" s="114">
        <v>256000</v>
      </c>
      <c r="K332" s="114">
        <v>0.93300000000000005</v>
      </c>
      <c r="M332" s="114">
        <v>0</v>
      </c>
      <c r="N332" s="114" t="s">
        <v>55</v>
      </c>
      <c r="O332" s="121">
        <v>1</v>
      </c>
    </row>
    <row r="333" spans="1:15" x14ac:dyDescent="0.3">
      <c r="A333" s="261"/>
      <c r="B333" s="106" t="s">
        <v>637</v>
      </c>
      <c r="C333" s="84" t="s">
        <v>81</v>
      </c>
      <c r="D333" s="84" t="s">
        <v>54</v>
      </c>
      <c r="E333" s="114" t="s">
        <v>55</v>
      </c>
      <c r="F333" s="114">
        <v>520</v>
      </c>
      <c r="G333" s="114">
        <v>567000</v>
      </c>
      <c r="H333" s="114">
        <v>0.99199999999999999</v>
      </c>
      <c r="I333" s="114">
        <v>2.21</v>
      </c>
      <c r="J333" s="114">
        <v>256000</v>
      </c>
      <c r="K333" s="114">
        <v>0.93300000000000005</v>
      </c>
      <c r="M333" s="114">
        <v>0</v>
      </c>
      <c r="N333" s="114" t="s">
        <v>55</v>
      </c>
      <c r="O333" s="121">
        <v>1</v>
      </c>
    </row>
    <row r="334" spans="1:15" x14ac:dyDescent="0.3">
      <c r="A334" s="261"/>
      <c r="B334" s="106" t="s">
        <v>638</v>
      </c>
      <c r="C334" s="84" t="s">
        <v>81</v>
      </c>
      <c r="D334" s="84" t="s">
        <v>54</v>
      </c>
      <c r="E334" s="114" t="s">
        <v>55</v>
      </c>
      <c r="F334" s="114">
        <v>822</v>
      </c>
      <c r="G334" s="114">
        <v>893000</v>
      </c>
      <c r="H334" s="114">
        <v>0.99099999999999999</v>
      </c>
      <c r="I334" s="114">
        <v>3.5</v>
      </c>
      <c r="J334" s="114">
        <v>256000</v>
      </c>
      <c r="K334" s="114">
        <v>0.93200000000000005</v>
      </c>
      <c r="M334" s="114">
        <v>0</v>
      </c>
      <c r="N334" s="114" t="s">
        <v>55</v>
      </c>
      <c r="O334" s="121">
        <v>1</v>
      </c>
    </row>
    <row r="335" spans="1:15" x14ac:dyDescent="0.3">
      <c r="A335" s="261"/>
      <c r="B335" s="106" t="s">
        <v>639</v>
      </c>
      <c r="C335" s="84" t="s">
        <v>81</v>
      </c>
      <c r="D335" s="84" t="s">
        <v>54</v>
      </c>
      <c r="E335" s="114" t="s">
        <v>55</v>
      </c>
      <c r="F335" s="114">
        <v>1080</v>
      </c>
      <c r="G335" s="114">
        <v>1160000</v>
      </c>
      <c r="H335" s="114">
        <v>0.99099999999999999</v>
      </c>
      <c r="I335" s="114">
        <v>4.58</v>
      </c>
      <c r="J335" s="114">
        <v>254000</v>
      </c>
      <c r="K335" s="114">
        <v>0.93200000000000005</v>
      </c>
      <c r="M335" s="114">
        <v>0</v>
      </c>
      <c r="N335" s="114" t="s">
        <v>55</v>
      </c>
      <c r="O335" s="121">
        <v>1</v>
      </c>
    </row>
    <row r="336" spans="1:15" x14ac:dyDescent="0.3">
      <c r="A336" s="261"/>
      <c r="B336" s="106" t="s">
        <v>640</v>
      </c>
      <c r="C336" s="84" t="s">
        <v>81</v>
      </c>
      <c r="D336" s="84" t="s">
        <v>54</v>
      </c>
      <c r="E336" s="114" t="s">
        <v>55</v>
      </c>
      <c r="F336" s="114">
        <v>618</v>
      </c>
      <c r="G336" s="114">
        <v>667000</v>
      </c>
      <c r="H336" s="114">
        <v>0.99099999999999999</v>
      </c>
      <c r="I336" s="114">
        <v>2.63</v>
      </c>
      <c r="J336" s="114">
        <v>254000</v>
      </c>
      <c r="K336" s="114">
        <v>0.93200000000000005</v>
      </c>
      <c r="M336" s="114">
        <v>0</v>
      </c>
      <c r="N336" s="114" t="s">
        <v>55</v>
      </c>
      <c r="O336" s="121">
        <v>1</v>
      </c>
    </row>
    <row r="337" spans="1:15" ht="14.5" thickBot="1" x14ac:dyDescent="0.35">
      <c r="A337" s="262"/>
      <c r="B337" s="193" t="s">
        <v>641</v>
      </c>
      <c r="C337" s="194" t="s">
        <v>81</v>
      </c>
      <c r="D337" s="194" t="s">
        <v>54</v>
      </c>
      <c r="E337" s="136" t="s">
        <v>55</v>
      </c>
      <c r="F337" s="136">
        <v>127</v>
      </c>
      <c r="G337" s="136">
        <v>142000</v>
      </c>
      <c r="H337" s="136">
        <v>0.98799999999999999</v>
      </c>
      <c r="I337" s="136">
        <v>0.54200000000000004</v>
      </c>
      <c r="J337" s="136">
        <v>261000</v>
      </c>
      <c r="K337" s="136">
        <v>0.93</v>
      </c>
      <c r="L337" s="136"/>
      <c r="M337" s="136">
        <v>0</v>
      </c>
      <c r="N337" s="136" t="s">
        <v>55</v>
      </c>
      <c r="O337" s="183">
        <v>1</v>
      </c>
    </row>
    <row r="338" spans="1:15" x14ac:dyDescent="0.3">
      <c r="B338" s="106" t="s">
        <v>52</v>
      </c>
      <c r="C338" s="84" t="s">
        <v>81</v>
      </c>
      <c r="D338" s="84" t="s">
        <v>54</v>
      </c>
      <c r="E338" s="114" t="s">
        <v>55</v>
      </c>
      <c r="F338" s="114" t="e">
        <v>#DIV/0!</v>
      </c>
      <c r="G338" s="114">
        <v>1500</v>
      </c>
      <c r="H338" s="114">
        <v>0.98699999999999999</v>
      </c>
      <c r="I338" s="114" t="e">
        <v>#DIV/0!</v>
      </c>
      <c r="J338" s="114">
        <v>0</v>
      </c>
      <c r="K338" s="114">
        <v>0</v>
      </c>
      <c r="M338" s="114">
        <v>0</v>
      </c>
      <c r="N338" s="114" t="s">
        <v>55</v>
      </c>
      <c r="O338" s="121">
        <v>1</v>
      </c>
    </row>
    <row r="339" spans="1:15" ht="14.5" thickBot="1" x14ac:dyDescent="0.35">
      <c r="B339" s="106" t="s">
        <v>52</v>
      </c>
      <c r="C339" s="84" t="s">
        <v>81</v>
      </c>
      <c r="D339" s="84" t="s">
        <v>54</v>
      </c>
      <c r="E339" s="114" t="s">
        <v>55</v>
      </c>
      <c r="F339" s="114" t="e">
        <v>#DIV/0!</v>
      </c>
      <c r="G339" s="114">
        <v>1720</v>
      </c>
      <c r="H339" s="114">
        <v>0.995</v>
      </c>
      <c r="I339" s="114" t="e">
        <v>#DIV/0!</v>
      </c>
      <c r="J339" s="114">
        <v>0</v>
      </c>
      <c r="K339" s="114">
        <v>0</v>
      </c>
      <c r="M339" s="114">
        <v>0</v>
      </c>
      <c r="N339" s="114" t="s">
        <v>55</v>
      </c>
      <c r="O339" s="121">
        <v>1</v>
      </c>
    </row>
    <row r="340" spans="1:15" x14ac:dyDescent="0.3">
      <c r="A340" s="260" t="s">
        <v>679</v>
      </c>
      <c r="B340" s="151" t="s">
        <v>642</v>
      </c>
      <c r="C340" s="152" t="s">
        <v>81</v>
      </c>
      <c r="D340" s="152" t="s">
        <v>54</v>
      </c>
      <c r="E340" s="177" t="s">
        <v>55</v>
      </c>
      <c r="F340" s="177" t="s">
        <v>82</v>
      </c>
      <c r="G340" s="177">
        <v>0</v>
      </c>
      <c r="H340" s="177">
        <v>0</v>
      </c>
      <c r="I340" s="177">
        <v>0</v>
      </c>
      <c r="J340" s="177">
        <v>247000</v>
      </c>
      <c r="K340" s="177">
        <v>0.93400000000000005</v>
      </c>
      <c r="L340" s="177"/>
      <c r="M340" s="177">
        <v>0</v>
      </c>
      <c r="N340" s="177" t="s">
        <v>55</v>
      </c>
      <c r="O340" s="180">
        <v>1</v>
      </c>
    </row>
    <row r="341" spans="1:15" x14ac:dyDescent="0.3">
      <c r="A341" s="261"/>
      <c r="B341" s="106" t="s">
        <v>643</v>
      </c>
      <c r="C341" s="84" t="s">
        <v>81</v>
      </c>
      <c r="D341" s="84" t="s">
        <v>54</v>
      </c>
      <c r="E341" s="114" t="s">
        <v>55</v>
      </c>
      <c r="F341" s="114">
        <v>17.899999999999999</v>
      </c>
      <c r="G341" s="114">
        <v>19400</v>
      </c>
      <c r="H341" s="114">
        <v>0.99299999999999999</v>
      </c>
      <c r="I341" s="114">
        <v>7.8E-2</v>
      </c>
      <c r="J341" s="114">
        <v>249000</v>
      </c>
      <c r="K341" s="114">
        <v>0.93500000000000005</v>
      </c>
      <c r="M341" s="114">
        <v>0</v>
      </c>
      <c r="N341" s="114" t="s">
        <v>55</v>
      </c>
      <c r="O341" s="121">
        <v>1</v>
      </c>
    </row>
    <row r="342" spans="1:15" x14ac:dyDescent="0.3">
      <c r="A342" s="261"/>
      <c r="B342" s="106" t="s">
        <v>644</v>
      </c>
      <c r="C342" s="84" t="s">
        <v>81</v>
      </c>
      <c r="D342" s="84" t="s">
        <v>54</v>
      </c>
      <c r="E342" s="114" t="s">
        <v>55</v>
      </c>
      <c r="F342" s="114">
        <v>32.5</v>
      </c>
      <c r="G342" s="114">
        <v>35800</v>
      </c>
      <c r="H342" s="114">
        <v>0.996</v>
      </c>
      <c r="I342" s="114">
        <v>0.14000000000000001</v>
      </c>
      <c r="J342" s="114">
        <v>256000</v>
      </c>
      <c r="K342" s="114">
        <v>0.93799999999999994</v>
      </c>
      <c r="M342" s="114">
        <v>0</v>
      </c>
      <c r="N342" s="114" t="s">
        <v>55</v>
      </c>
      <c r="O342" s="121">
        <v>1</v>
      </c>
    </row>
    <row r="343" spans="1:15" x14ac:dyDescent="0.3">
      <c r="A343" s="261"/>
      <c r="B343" s="106" t="s">
        <v>645</v>
      </c>
      <c r="C343" s="84" t="s">
        <v>81</v>
      </c>
      <c r="D343" s="84" t="s">
        <v>54</v>
      </c>
      <c r="E343" s="114" t="s">
        <v>55</v>
      </c>
      <c r="F343" s="114">
        <v>250</v>
      </c>
      <c r="G343" s="114">
        <v>272000</v>
      </c>
      <c r="H343" s="114">
        <v>0.996</v>
      </c>
      <c r="I343" s="114">
        <v>1.07</v>
      </c>
      <c r="J343" s="114">
        <v>255000</v>
      </c>
      <c r="K343" s="114">
        <v>0.93700000000000006</v>
      </c>
      <c r="M343" s="114">
        <v>0</v>
      </c>
      <c r="N343" s="114" t="s">
        <v>55</v>
      </c>
      <c r="O343" s="121">
        <v>1</v>
      </c>
    </row>
    <row r="344" spans="1:15" x14ac:dyDescent="0.3">
      <c r="A344" s="261"/>
      <c r="B344" s="106" t="s">
        <v>646</v>
      </c>
      <c r="C344" s="84" t="s">
        <v>81</v>
      </c>
      <c r="D344" s="84" t="s">
        <v>54</v>
      </c>
      <c r="E344" s="114" t="s">
        <v>55</v>
      </c>
      <c r="F344" s="114">
        <v>239</v>
      </c>
      <c r="G344" s="114">
        <v>272000</v>
      </c>
      <c r="H344" s="114">
        <v>0.99399999999999999</v>
      </c>
      <c r="I344" s="114">
        <v>1.02</v>
      </c>
      <c r="J344" s="114">
        <v>267000</v>
      </c>
      <c r="K344" s="114">
        <v>0.93600000000000005</v>
      </c>
      <c r="M344" s="114">
        <v>0</v>
      </c>
      <c r="N344" s="114" t="s">
        <v>55</v>
      </c>
      <c r="O344" s="121">
        <v>1</v>
      </c>
    </row>
    <row r="345" spans="1:15" x14ac:dyDescent="0.3">
      <c r="A345" s="261"/>
      <c r="B345" s="106" t="s">
        <v>647</v>
      </c>
      <c r="C345" s="84" t="s">
        <v>81</v>
      </c>
      <c r="D345" s="84" t="s">
        <v>54</v>
      </c>
      <c r="E345" s="114" t="s">
        <v>55</v>
      </c>
      <c r="F345" s="114">
        <v>447</v>
      </c>
      <c r="G345" s="114">
        <v>479000</v>
      </c>
      <c r="H345" s="114">
        <v>0.99399999999999999</v>
      </c>
      <c r="I345" s="114">
        <v>1.9</v>
      </c>
      <c r="J345" s="114">
        <v>252000</v>
      </c>
      <c r="K345" s="114">
        <v>0.93600000000000005</v>
      </c>
      <c r="M345" s="114">
        <v>0</v>
      </c>
      <c r="N345" s="114" t="s">
        <v>55</v>
      </c>
      <c r="O345" s="121">
        <v>1</v>
      </c>
    </row>
    <row r="346" spans="1:15" x14ac:dyDescent="0.3">
      <c r="A346" s="261"/>
      <c r="B346" s="106" t="s">
        <v>648</v>
      </c>
      <c r="C346" s="84" t="s">
        <v>81</v>
      </c>
      <c r="D346" s="84" t="s">
        <v>54</v>
      </c>
      <c r="E346" s="114" t="s">
        <v>55</v>
      </c>
      <c r="F346" s="114">
        <v>696</v>
      </c>
      <c r="G346" s="114">
        <v>780000</v>
      </c>
      <c r="H346" s="114">
        <v>0.99299999999999999</v>
      </c>
      <c r="I346" s="114">
        <v>2.96</v>
      </c>
      <c r="J346" s="114">
        <v>263000</v>
      </c>
      <c r="K346" s="114">
        <v>0.93400000000000005</v>
      </c>
      <c r="M346" s="114">
        <v>0</v>
      </c>
      <c r="N346" s="114" t="s">
        <v>55</v>
      </c>
      <c r="O346" s="121">
        <v>1</v>
      </c>
    </row>
    <row r="347" spans="1:15" x14ac:dyDescent="0.3">
      <c r="A347" s="261"/>
      <c r="B347" s="106" t="s">
        <v>649</v>
      </c>
      <c r="C347" s="84" t="s">
        <v>81</v>
      </c>
      <c r="D347" s="84" t="s">
        <v>54</v>
      </c>
      <c r="E347" s="114" t="s">
        <v>55</v>
      </c>
      <c r="F347" s="114">
        <v>814</v>
      </c>
      <c r="G347" s="114">
        <v>893000</v>
      </c>
      <c r="H347" s="114">
        <v>0.996</v>
      </c>
      <c r="I347" s="114">
        <v>3.46</v>
      </c>
      <c r="J347" s="114">
        <v>258000</v>
      </c>
      <c r="K347" s="114">
        <v>0.93700000000000006</v>
      </c>
      <c r="M347" s="114">
        <v>0</v>
      </c>
      <c r="N347" s="114" t="s">
        <v>55</v>
      </c>
      <c r="O347" s="121">
        <v>1</v>
      </c>
    </row>
    <row r="348" spans="1:15" ht="14.5" thickBot="1" x14ac:dyDescent="0.35">
      <c r="A348" s="262"/>
      <c r="B348" s="193" t="s">
        <v>650</v>
      </c>
      <c r="C348" s="194" t="s">
        <v>81</v>
      </c>
      <c r="D348" s="194" t="s">
        <v>54</v>
      </c>
      <c r="E348" s="136" t="s">
        <v>55</v>
      </c>
      <c r="F348" s="136">
        <v>331</v>
      </c>
      <c r="G348" s="136">
        <v>371000</v>
      </c>
      <c r="H348" s="136">
        <v>0.99199999999999999</v>
      </c>
      <c r="I348" s="136">
        <v>1.41</v>
      </c>
      <c r="J348" s="136">
        <v>263000</v>
      </c>
      <c r="K348" s="136">
        <v>0.93300000000000005</v>
      </c>
      <c r="L348" s="136"/>
      <c r="M348" s="136">
        <v>0</v>
      </c>
      <c r="N348" s="136" t="s">
        <v>55</v>
      </c>
      <c r="O348" s="183">
        <v>1</v>
      </c>
    </row>
    <row r="349" spans="1:15" x14ac:dyDescent="0.3">
      <c r="B349" s="106" t="s">
        <v>52</v>
      </c>
      <c r="C349" s="84" t="s">
        <v>81</v>
      </c>
      <c r="D349" s="84" t="s">
        <v>54</v>
      </c>
      <c r="E349" s="114" t="s">
        <v>55</v>
      </c>
      <c r="F349" s="114" t="e">
        <v>#DIV/0!</v>
      </c>
      <c r="G349" s="114">
        <v>1680</v>
      </c>
      <c r="H349" s="114">
        <v>0.996</v>
      </c>
      <c r="I349" s="114" t="e">
        <v>#DIV/0!</v>
      </c>
      <c r="J349" s="114">
        <v>0</v>
      </c>
      <c r="K349" s="114">
        <v>0</v>
      </c>
      <c r="M349" s="114">
        <v>0</v>
      </c>
      <c r="N349" s="114" t="s">
        <v>55</v>
      </c>
      <c r="O349" s="121">
        <v>1</v>
      </c>
    </row>
    <row r="350" spans="1:15" ht="14.5" thickBot="1" x14ac:dyDescent="0.35">
      <c r="B350" s="106" t="s">
        <v>52</v>
      </c>
      <c r="C350" s="84" t="s">
        <v>81</v>
      </c>
      <c r="D350" s="84" t="s">
        <v>54</v>
      </c>
      <c r="E350" s="114" t="s">
        <v>55</v>
      </c>
      <c r="F350" s="114" t="e">
        <v>#DIV/0!</v>
      </c>
      <c r="G350" s="114">
        <v>8870</v>
      </c>
      <c r="H350" s="114">
        <v>0.995</v>
      </c>
      <c r="I350" s="114" t="e">
        <v>#DIV/0!</v>
      </c>
      <c r="J350" s="114">
        <v>0</v>
      </c>
      <c r="K350" s="114">
        <v>0</v>
      </c>
      <c r="M350" s="114">
        <v>0</v>
      </c>
      <c r="N350" s="114" t="s">
        <v>55</v>
      </c>
      <c r="O350" s="121">
        <v>1</v>
      </c>
    </row>
    <row r="351" spans="1:15" x14ac:dyDescent="0.3">
      <c r="A351" s="260" t="s">
        <v>680</v>
      </c>
      <c r="B351" s="151" t="s">
        <v>651</v>
      </c>
      <c r="C351" s="152" t="s">
        <v>81</v>
      </c>
      <c r="D351" s="152" t="s">
        <v>54</v>
      </c>
      <c r="E351" s="177" t="s">
        <v>55</v>
      </c>
      <c r="F351" s="177" t="s">
        <v>82</v>
      </c>
      <c r="G351" s="177">
        <v>0</v>
      </c>
      <c r="H351" s="177">
        <v>0</v>
      </c>
      <c r="I351" s="177">
        <v>0</v>
      </c>
      <c r="J351" s="177">
        <v>250000</v>
      </c>
      <c r="K351" s="177">
        <v>0.93500000000000005</v>
      </c>
      <c r="L351" s="177"/>
      <c r="M351" s="177">
        <v>0</v>
      </c>
      <c r="N351" s="177" t="s">
        <v>55</v>
      </c>
      <c r="O351" s="180">
        <v>1</v>
      </c>
    </row>
    <row r="352" spans="1:15" x14ac:dyDescent="0.3">
      <c r="A352" s="261"/>
      <c r="B352" s="106" t="s">
        <v>652</v>
      </c>
      <c r="C352" s="84" t="s">
        <v>81</v>
      </c>
      <c r="D352" s="84" t="s">
        <v>54</v>
      </c>
      <c r="E352" s="114" t="s">
        <v>55</v>
      </c>
      <c r="F352" s="114">
        <v>4.8</v>
      </c>
      <c r="G352" s="114">
        <v>5630</v>
      </c>
      <c r="H352" s="114">
        <v>0.99199999999999999</v>
      </c>
      <c r="I352" s="114">
        <v>2.23E-2</v>
      </c>
      <c r="J352" s="114">
        <v>252000</v>
      </c>
      <c r="K352" s="114">
        <v>0.93500000000000005</v>
      </c>
      <c r="M352" s="114">
        <v>0</v>
      </c>
      <c r="N352" s="114" t="s">
        <v>55</v>
      </c>
      <c r="O352" s="121">
        <v>1</v>
      </c>
    </row>
    <row r="353" spans="1:16" x14ac:dyDescent="0.3">
      <c r="A353" s="261"/>
      <c r="B353" s="106" t="s">
        <v>653</v>
      </c>
      <c r="C353" s="84" t="s">
        <v>81</v>
      </c>
      <c r="D353" s="84" t="s">
        <v>54</v>
      </c>
      <c r="E353" s="114" t="s">
        <v>55</v>
      </c>
      <c r="F353" s="114">
        <v>9.84</v>
      </c>
      <c r="G353" s="114">
        <v>11500</v>
      </c>
      <c r="H353" s="114">
        <v>0.995</v>
      </c>
      <c r="I353" s="114">
        <v>4.3799999999999999E-2</v>
      </c>
      <c r="J353" s="114">
        <v>263000</v>
      </c>
      <c r="K353" s="114">
        <v>0.93600000000000005</v>
      </c>
      <c r="M353" s="114">
        <v>0</v>
      </c>
      <c r="N353" s="114" t="s">
        <v>55</v>
      </c>
      <c r="O353" s="121">
        <v>1</v>
      </c>
    </row>
    <row r="354" spans="1:16" x14ac:dyDescent="0.3">
      <c r="A354" s="261"/>
      <c r="B354" s="106" t="s">
        <v>654</v>
      </c>
      <c r="C354" s="84" t="s">
        <v>81</v>
      </c>
      <c r="D354" s="84" t="s">
        <v>54</v>
      </c>
      <c r="E354" s="114" t="s">
        <v>55</v>
      </c>
      <c r="F354" s="114">
        <v>74.3</v>
      </c>
      <c r="G354" s="114">
        <v>82400</v>
      </c>
      <c r="H354" s="114">
        <v>0.99299999999999999</v>
      </c>
      <c r="I354" s="114">
        <v>0.318</v>
      </c>
      <c r="J354" s="114">
        <v>259000</v>
      </c>
      <c r="K354" s="114">
        <v>0.93500000000000005</v>
      </c>
      <c r="M354" s="114">
        <v>0</v>
      </c>
      <c r="N354" s="114" t="s">
        <v>55</v>
      </c>
      <c r="O354" s="121">
        <v>1</v>
      </c>
    </row>
    <row r="355" spans="1:16" x14ac:dyDescent="0.3">
      <c r="A355" s="261"/>
      <c r="B355" s="106" t="s">
        <v>655</v>
      </c>
      <c r="C355" s="84" t="s">
        <v>81</v>
      </c>
      <c r="D355" s="84" t="s">
        <v>54</v>
      </c>
      <c r="E355" s="114" t="s">
        <v>55</v>
      </c>
      <c r="F355" s="114">
        <v>381</v>
      </c>
      <c r="G355" s="114">
        <v>418000</v>
      </c>
      <c r="H355" s="114">
        <v>0.995</v>
      </c>
      <c r="I355" s="114">
        <v>1.62</v>
      </c>
      <c r="J355" s="114">
        <v>258000</v>
      </c>
      <c r="K355" s="114">
        <v>0.93700000000000006</v>
      </c>
      <c r="M355" s="114">
        <v>0</v>
      </c>
      <c r="N355" s="114" t="s">
        <v>55</v>
      </c>
      <c r="O355" s="121">
        <v>1</v>
      </c>
    </row>
    <row r="356" spans="1:16" x14ac:dyDescent="0.3">
      <c r="A356" s="261"/>
      <c r="B356" s="106" t="s">
        <v>656</v>
      </c>
      <c r="C356" s="84" t="s">
        <v>81</v>
      </c>
      <c r="D356" s="84" t="s">
        <v>54</v>
      </c>
      <c r="E356" s="114" t="s">
        <v>55</v>
      </c>
      <c r="F356" s="114">
        <v>411</v>
      </c>
      <c r="G356" s="114">
        <v>444000</v>
      </c>
      <c r="H356" s="114">
        <v>0.99299999999999999</v>
      </c>
      <c r="I356" s="114">
        <v>1.75</v>
      </c>
      <c r="J356" s="114">
        <v>254000</v>
      </c>
      <c r="K356" s="114">
        <v>0.93500000000000005</v>
      </c>
      <c r="M356" s="114">
        <v>0</v>
      </c>
      <c r="N356" s="114" t="s">
        <v>55</v>
      </c>
      <c r="O356" s="121">
        <v>1</v>
      </c>
    </row>
    <row r="357" spans="1:16" x14ac:dyDescent="0.3">
      <c r="A357" s="261"/>
      <c r="B357" s="106" t="s">
        <v>657</v>
      </c>
      <c r="C357" s="84" t="s">
        <v>81</v>
      </c>
      <c r="D357" s="84" t="s">
        <v>54</v>
      </c>
      <c r="E357" s="114" t="s">
        <v>55</v>
      </c>
      <c r="F357" s="114">
        <v>850</v>
      </c>
      <c r="G357" s="114">
        <v>906000</v>
      </c>
      <c r="H357" s="114">
        <v>0.995</v>
      </c>
      <c r="I357" s="114">
        <v>3.62</v>
      </c>
      <c r="J357" s="114">
        <v>251000</v>
      </c>
      <c r="K357" s="114">
        <v>0.93500000000000005</v>
      </c>
      <c r="M357" s="114">
        <v>0</v>
      </c>
      <c r="N357" s="114" t="s">
        <v>55</v>
      </c>
      <c r="O357" s="121">
        <v>1</v>
      </c>
    </row>
    <row r="358" spans="1:16" x14ac:dyDescent="0.3">
      <c r="A358" s="261"/>
      <c r="B358" s="106" t="s">
        <v>658</v>
      </c>
      <c r="C358" s="84" t="s">
        <v>81</v>
      </c>
      <c r="D358" s="84" t="s">
        <v>54</v>
      </c>
      <c r="E358" s="114" t="s">
        <v>55</v>
      </c>
      <c r="F358" s="114">
        <v>481</v>
      </c>
      <c r="G358" s="114">
        <v>524000</v>
      </c>
      <c r="H358" s="114">
        <v>0.99299999999999999</v>
      </c>
      <c r="I358" s="114">
        <v>2.0499999999999998</v>
      </c>
      <c r="J358" s="114">
        <v>256000</v>
      </c>
      <c r="K358" s="114">
        <v>0.93500000000000005</v>
      </c>
      <c r="M358" s="114">
        <v>0</v>
      </c>
      <c r="N358" s="114" t="s">
        <v>55</v>
      </c>
      <c r="O358" s="121">
        <v>1</v>
      </c>
    </row>
    <row r="359" spans="1:16" ht="14.5" thickBot="1" x14ac:dyDescent="0.35">
      <c r="A359" s="262"/>
      <c r="B359" s="193" t="s">
        <v>659</v>
      </c>
      <c r="C359" s="194" t="s">
        <v>81</v>
      </c>
      <c r="D359" s="194" t="s">
        <v>54</v>
      </c>
      <c r="E359" s="136" t="s">
        <v>55</v>
      </c>
      <c r="F359" s="136">
        <v>128</v>
      </c>
      <c r="G359" s="136">
        <v>144000</v>
      </c>
      <c r="H359" s="136">
        <v>0.98699999999999999</v>
      </c>
      <c r="I359" s="136">
        <v>0.54800000000000004</v>
      </c>
      <c r="J359" s="136">
        <v>262000</v>
      </c>
      <c r="K359" s="136">
        <v>0.92900000000000005</v>
      </c>
      <c r="L359" s="136"/>
      <c r="M359" s="136">
        <v>0</v>
      </c>
      <c r="N359" s="136" t="s">
        <v>55</v>
      </c>
      <c r="O359" s="183">
        <v>1</v>
      </c>
    </row>
    <row r="360" spans="1:16" x14ac:dyDescent="0.3">
      <c r="B360" s="106" t="s">
        <v>52</v>
      </c>
      <c r="C360" s="84" t="s">
        <v>81</v>
      </c>
      <c r="D360" s="84" t="s">
        <v>54</v>
      </c>
      <c r="E360" s="114" t="s">
        <v>55</v>
      </c>
      <c r="F360" s="114" t="e">
        <v>#DIV/0!</v>
      </c>
      <c r="G360" s="114">
        <v>1700</v>
      </c>
      <c r="H360" s="114">
        <v>0.995</v>
      </c>
      <c r="I360" s="114" t="e">
        <v>#DIV/0!</v>
      </c>
      <c r="J360" s="114">
        <v>0</v>
      </c>
      <c r="K360" s="114">
        <v>0</v>
      </c>
      <c r="M360" s="114">
        <v>0</v>
      </c>
      <c r="N360" s="114" t="s">
        <v>55</v>
      </c>
      <c r="O360" s="121">
        <v>1</v>
      </c>
    </row>
    <row r="361" spans="1:16" x14ac:dyDescent="0.3">
      <c r="B361" s="106" t="s">
        <v>52</v>
      </c>
      <c r="C361" s="84" t="s">
        <v>81</v>
      </c>
      <c r="D361" s="84" t="s">
        <v>54</v>
      </c>
      <c r="E361" s="114" t="s">
        <v>55</v>
      </c>
      <c r="F361" s="114" t="e">
        <v>#DIV/0!</v>
      </c>
      <c r="G361" s="114">
        <v>1630</v>
      </c>
      <c r="H361" s="114">
        <v>0.98499999999999999</v>
      </c>
      <c r="I361" s="114" t="e">
        <v>#DIV/0!</v>
      </c>
      <c r="J361" s="114">
        <v>0</v>
      </c>
      <c r="K361" s="114">
        <v>0</v>
      </c>
      <c r="M361" s="114">
        <v>0</v>
      </c>
      <c r="N361" s="114" t="s">
        <v>55</v>
      </c>
      <c r="O361" s="121">
        <v>1</v>
      </c>
    </row>
    <row r="362" spans="1:16" x14ac:dyDescent="0.3">
      <c r="B362" s="106" t="s">
        <v>173</v>
      </c>
      <c r="C362" s="84" t="s">
        <v>68</v>
      </c>
      <c r="D362" s="84" t="s">
        <v>54</v>
      </c>
      <c r="E362" s="114">
        <v>3</v>
      </c>
      <c r="F362" s="114">
        <v>2.57</v>
      </c>
      <c r="G362" s="114">
        <v>3410</v>
      </c>
      <c r="H362" s="114">
        <v>0.98699999999999999</v>
      </c>
      <c r="I362" s="114">
        <v>1.2800000000000001E-2</v>
      </c>
      <c r="J362" s="114">
        <v>266000</v>
      </c>
      <c r="K362" s="114">
        <v>0.93</v>
      </c>
      <c r="L362" s="114">
        <v>1</v>
      </c>
      <c r="M362" s="114">
        <v>0</v>
      </c>
      <c r="N362" s="114">
        <v>85.51</v>
      </c>
      <c r="O362" s="121">
        <v>1</v>
      </c>
    </row>
    <row r="363" spans="1:16" x14ac:dyDescent="0.3">
      <c r="B363" s="106" t="s">
        <v>174</v>
      </c>
      <c r="C363" s="84" t="s">
        <v>68</v>
      </c>
      <c r="D363" s="84" t="s">
        <v>54</v>
      </c>
      <c r="E363" s="114">
        <v>500</v>
      </c>
      <c r="F363" s="114">
        <v>460</v>
      </c>
      <c r="G363" s="114">
        <v>523000</v>
      </c>
      <c r="H363" s="114">
        <v>0.996</v>
      </c>
      <c r="I363" s="114">
        <v>1.96</v>
      </c>
      <c r="J363" s="114">
        <v>267000</v>
      </c>
      <c r="K363" s="114">
        <v>0.93799999999999994</v>
      </c>
      <c r="L363" s="114">
        <v>1</v>
      </c>
      <c r="M363" s="114">
        <v>0</v>
      </c>
      <c r="N363" s="114">
        <v>92.04</v>
      </c>
      <c r="O363" s="121">
        <v>1</v>
      </c>
    </row>
    <row r="364" spans="1:16" x14ac:dyDescent="0.3">
      <c r="B364" s="106" t="s">
        <v>175</v>
      </c>
      <c r="C364" s="84" t="s">
        <v>68</v>
      </c>
      <c r="D364" s="84" t="s">
        <v>54</v>
      </c>
      <c r="E364" s="114">
        <v>1800</v>
      </c>
      <c r="F364" s="114">
        <v>1700</v>
      </c>
      <c r="G364" s="114">
        <v>1840000</v>
      </c>
      <c r="H364" s="114">
        <v>0.98899999999999999</v>
      </c>
      <c r="I364" s="114">
        <v>7.24</v>
      </c>
      <c r="J364" s="114">
        <v>254000</v>
      </c>
      <c r="K364" s="114">
        <v>0.93100000000000005</v>
      </c>
      <c r="L364" s="114">
        <v>1</v>
      </c>
      <c r="M364" s="114">
        <v>0</v>
      </c>
      <c r="N364" s="114">
        <v>94.59</v>
      </c>
      <c r="O364" s="121">
        <v>1</v>
      </c>
    </row>
    <row r="365" spans="1:16" ht="14.5" thickBot="1" x14ac:dyDescent="0.35">
      <c r="B365" s="106"/>
      <c r="C365" s="84"/>
      <c r="D365" s="84"/>
      <c r="O365" s="121"/>
      <c r="P365" s="84"/>
    </row>
    <row r="366" spans="1:16" x14ac:dyDescent="0.3">
      <c r="B366" s="148" t="s">
        <v>279</v>
      </c>
      <c r="C366" s="258">
        <f>AVERAGE(J226:J235,J239:J244,J247:J255,J258:J266,J269:J277,J280:J288,J291:J299,J302:J304,J307:J315,J318:J326,J329:J337,J340:J348,J351:J359,J362:J364)</f>
        <v>256875</v>
      </c>
      <c r="D366" s="258"/>
      <c r="E366" s="258"/>
      <c r="F366" s="161"/>
      <c r="O366" s="121"/>
      <c r="P366" s="84"/>
    </row>
    <row r="367" spans="1:16" x14ac:dyDescent="0.3">
      <c r="B367" s="162" t="s">
        <v>264</v>
      </c>
      <c r="C367" s="259">
        <f>STDEV(J226:J235,J239:J244,J247:J255,J258:J266,J269:J277,J280:J288,J291:J299,J302:J304,J307:J315,J318:J326,J329:J337,J340:J348,J351:J359,J362:J364)</f>
        <v>7612.3713912419034</v>
      </c>
      <c r="D367" s="259"/>
      <c r="E367" s="259"/>
      <c r="F367" s="163"/>
      <c r="O367" s="121"/>
      <c r="P367" s="84"/>
    </row>
    <row r="368" spans="1:16" x14ac:dyDescent="0.3">
      <c r="B368" s="164" t="s">
        <v>265</v>
      </c>
      <c r="C368" s="266">
        <f>C367/C366*100</f>
        <v>2.9634535829652182</v>
      </c>
      <c r="D368" s="266"/>
      <c r="E368" s="201" t="s">
        <v>280</v>
      </c>
      <c r="F368" s="165" t="s">
        <v>266</v>
      </c>
      <c r="O368" s="121"/>
      <c r="P368" s="84"/>
    </row>
    <row r="369" spans="2:16" ht="14.5" thickBot="1" x14ac:dyDescent="0.35">
      <c r="B369" s="133"/>
      <c r="C369" s="134"/>
      <c r="D369" s="134"/>
      <c r="E369" s="214"/>
      <c r="F369" s="215"/>
      <c r="O369" s="121"/>
      <c r="P369" s="84"/>
    </row>
    <row r="370" spans="2:16" x14ac:dyDescent="0.3">
      <c r="B370" s="106"/>
      <c r="C370" s="84"/>
      <c r="D370" s="84"/>
      <c r="O370" s="121"/>
      <c r="P370" s="84"/>
    </row>
    <row r="371" spans="2:16" x14ac:dyDescent="0.3">
      <c r="B371" s="106"/>
      <c r="C371" s="84"/>
      <c r="D371" s="84"/>
      <c r="O371" s="121"/>
      <c r="P371" s="84"/>
    </row>
    <row r="372" spans="2:16" x14ac:dyDescent="0.3">
      <c r="B372" s="106"/>
      <c r="C372" s="84"/>
      <c r="D372" s="84"/>
      <c r="O372" s="121"/>
      <c r="P372" s="84"/>
    </row>
    <row r="373" spans="2:16" x14ac:dyDescent="0.3">
      <c r="B373" s="106"/>
      <c r="C373" s="84"/>
      <c r="D373" s="84"/>
      <c r="O373" s="121"/>
      <c r="P373" s="84"/>
    </row>
    <row r="374" spans="2:16" x14ac:dyDescent="0.3">
      <c r="B374" s="106"/>
      <c r="C374" s="84"/>
      <c r="D374" s="84"/>
      <c r="O374" s="121"/>
      <c r="P374" s="84"/>
    </row>
    <row r="375" spans="2:16" x14ac:dyDescent="0.3">
      <c r="B375" s="106"/>
      <c r="C375" s="84"/>
      <c r="D375" s="84"/>
      <c r="O375" s="121"/>
      <c r="P375" s="84"/>
    </row>
    <row r="376" spans="2:16" x14ac:dyDescent="0.3">
      <c r="B376" s="106"/>
      <c r="C376" s="84"/>
      <c r="D376" s="84"/>
      <c r="O376" s="121"/>
      <c r="P376" s="84"/>
    </row>
    <row r="377" spans="2:16" x14ac:dyDescent="0.3">
      <c r="B377" s="106"/>
      <c r="C377" s="84"/>
      <c r="D377" s="84"/>
      <c r="O377" s="121"/>
      <c r="P377" s="84"/>
    </row>
    <row r="378" spans="2:16" x14ac:dyDescent="0.3">
      <c r="B378" s="106"/>
      <c r="C378" s="84"/>
      <c r="D378" s="84"/>
      <c r="O378" s="121"/>
      <c r="P378" s="84"/>
    </row>
    <row r="379" spans="2:16" x14ac:dyDescent="0.3">
      <c r="B379" s="106"/>
      <c r="C379" s="84"/>
      <c r="D379" s="84"/>
      <c r="O379" s="121"/>
      <c r="P379" s="84"/>
    </row>
    <row r="380" spans="2:16" x14ac:dyDescent="0.3">
      <c r="B380" s="106"/>
      <c r="C380" s="84"/>
      <c r="D380" s="84"/>
      <c r="O380" s="121"/>
      <c r="P380" s="84"/>
    </row>
    <row r="381" spans="2:16" x14ac:dyDescent="0.3">
      <c r="B381" s="106"/>
      <c r="C381" s="84"/>
      <c r="D381" s="84"/>
      <c r="O381" s="121"/>
      <c r="P381" s="84"/>
    </row>
    <row r="382" spans="2:16" x14ac:dyDescent="0.3">
      <c r="B382" s="106"/>
      <c r="C382" s="84"/>
      <c r="D382" s="84"/>
      <c r="O382" s="121"/>
      <c r="P382" s="84"/>
    </row>
    <row r="383" spans="2:16" x14ac:dyDescent="0.3">
      <c r="B383" s="106"/>
      <c r="C383" s="84"/>
      <c r="D383" s="84"/>
      <c r="O383" s="121"/>
      <c r="P383" s="84"/>
    </row>
    <row r="384" spans="2:16" x14ac:dyDescent="0.3">
      <c r="B384" s="106"/>
      <c r="C384" s="84"/>
      <c r="D384" s="84"/>
      <c r="O384" s="121"/>
      <c r="P384" s="84"/>
    </row>
    <row r="385" spans="2:16" x14ac:dyDescent="0.3">
      <c r="B385" s="106"/>
      <c r="C385" s="84"/>
      <c r="D385" s="84"/>
      <c r="O385" s="121"/>
      <c r="P385" s="84"/>
    </row>
    <row r="386" spans="2:16" x14ac:dyDescent="0.3">
      <c r="B386" s="106"/>
      <c r="C386" s="84"/>
      <c r="D386" s="84"/>
      <c r="O386" s="121"/>
      <c r="P386" s="84"/>
    </row>
    <row r="387" spans="2:16" x14ac:dyDescent="0.3">
      <c r="B387" s="106"/>
      <c r="C387" s="84"/>
      <c r="D387" s="84"/>
      <c r="O387" s="121"/>
      <c r="P387" s="84"/>
    </row>
    <row r="388" spans="2:16" x14ac:dyDescent="0.3">
      <c r="B388" s="106"/>
      <c r="C388" s="84"/>
      <c r="D388" s="84"/>
      <c r="O388" s="121"/>
      <c r="P388" s="84"/>
    </row>
    <row r="389" spans="2:16" x14ac:dyDescent="0.3">
      <c r="B389" s="106"/>
      <c r="C389" s="84"/>
      <c r="D389" s="84"/>
      <c r="O389" s="121"/>
      <c r="P389" s="84"/>
    </row>
    <row r="390" spans="2:16" x14ac:dyDescent="0.3">
      <c r="B390" s="106"/>
      <c r="C390" s="84"/>
      <c r="D390" s="84"/>
      <c r="O390" s="121"/>
      <c r="P390" s="84"/>
    </row>
    <row r="391" spans="2:16" x14ac:dyDescent="0.3">
      <c r="B391" s="106"/>
      <c r="C391" s="84"/>
      <c r="D391" s="84"/>
      <c r="O391" s="121"/>
      <c r="P391" s="84"/>
    </row>
    <row r="392" spans="2:16" x14ac:dyDescent="0.3">
      <c r="B392" s="106"/>
      <c r="C392" s="84"/>
      <c r="D392" s="84"/>
      <c r="O392" s="121"/>
      <c r="P392" s="84"/>
    </row>
    <row r="393" spans="2:16" x14ac:dyDescent="0.3">
      <c r="B393" s="106"/>
      <c r="C393" s="84"/>
      <c r="D393" s="84"/>
      <c r="O393" s="121"/>
      <c r="P393" s="84"/>
    </row>
    <row r="394" spans="2:16" x14ac:dyDescent="0.3">
      <c r="B394" s="106"/>
      <c r="C394" s="84"/>
      <c r="D394" s="84"/>
      <c r="O394" s="121"/>
      <c r="P394" s="84"/>
    </row>
    <row r="395" spans="2:16" x14ac:dyDescent="0.3">
      <c r="B395" s="106"/>
      <c r="C395" s="84"/>
      <c r="D395" s="84"/>
      <c r="O395" s="121"/>
      <c r="P395" s="84"/>
    </row>
    <row r="396" spans="2:16" x14ac:dyDescent="0.3">
      <c r="B396" s="106"/>
      <c r="C396" s="84"/>
      <c r="D396" s="84"/>
      <c r="O396" s="121"/>
      <c r="P396" s="84"/>
    </row>
    <row r="397" spans="2:16" x14ac:dyDescent="0.3">
      <c r="B397" s="106"/>
      <c r="C397" s="84"/>
      <c r="D397" s="84"/>
      <c r="O397" s="121"/>
      <c r="P397" s="84"/>
    </row>
    <row r="398" spans="2:16" x14ac:dyDescent="0.3">
      <c r="B398" s="106"/>
      <c r="C398" s="84"/>
      <c r="D398" s="84"/>
      <c r="O398" s="121"/>
      <c r="P398" s="84"/>
    </row>
    <row r="399" spans="2:16" x14ac:dyDescent="0.3">
      <c r="B399" s="106"/>
      <c r="C399" s="84"/>
      <c r="D399" s="84"/>
      <c r="O399" s="121"/>
      <c r="P399" s="84"/>
    </row>
    <row r="400" spans="2:16" x14ac:dyDescent="0.3">
      <c r="B400" s="106"/>
      <c r="C400" s="84"/>
      <c r="D400" s="84"/>
      <c r="O400" s="121"/>
      <c r="P400" s="84"/>
    </row>
    <row r="401" spans="1:16" ht="14.5" thickBot="1" x14ac:dyDescent="0.35">
      <c r="A401" s="203"/>
      <c r="B401" s="193"/>
      <c r="C401" s="194"/>
      <c r="D401" s="194"/>
      <c r="E401" s="136"/>
      <c r="F401" s="136"/>
      <c r="G401" s="136"/>
      <c r="H401" s="136"/>
      <c r="I401" s="136"/>
      <c r="J401" s="136"/>
      <c r="K401" s="136"/>
      <c r="L401" s="136"/>
      <c r="M401" s="136"/>
      <c r="N401" s="136"/>
      <c r="O401" s="183"/>
      <c r="P401" s="84"/>
    </row>
    <row r="402" spans="1:16" x14ac:dyDescent="0.3">
      <c r="B402" s="84"/>
      <c r="C402" s="84"/>
      <c r="D402" s="84"/>
      <c r="P402" s="84"/>
    </row>
    <row r="403" spans="1:16" x14ac:dyDescent="0.3">
      <c r="B403" s="84"/>
      <c r="C403" s="84"/>
      <c r="D403" s="84"/>
      <c r="P403" s="84"/>
    </row>
    <row r="404" spans="1:16" x14ac:dyDescent="0.3">
      <c r="B404" s="84"/>
      <c r="C404" s="84"/>
      <c r="D404" s="84"/>
      <c r="P404" s="84"/>
    </row>
    <row r="405" spans="1:16" x14ac:dyDescent="0.3">
      <c r="B405" s="84"/>
      <c r="C405" s="84"/>
      <c r="D405" s="84"/>
      <c r="P405" s="84"/>
    </row>
    <row r="406" spans="1:16" x14ac:dyDescent="0.3">
      <c r="B406" s="84"/>
      <c r="C406" s="84"/>
      <c r="D406" s="84"/>
      <c r="P406" s="84"/>
    </row>
    <row r="407" spans="1:16" x14ac:dyDescent="0.3">
      <c r="B407" s="84"/>
      <c r="C407" s="84"/>
      <c r="D407" s="84"/>
      <c r="P407" s="84"/>
    </row>
    <row r="408" spans="1:16" x14ac:dyDescent="0.3">
      <c r="B408" s="84"/>
      <c r="C408" s="84"/>
      <c r="D408" s="84"/>
      <c r="P408" s="84"/>
    </row>
  </sheetData>
  <mergeCells count="26">
    <mergeCell ref="A340:A348"/>
    <mergeCell ref="A351:A359"/>
    <mergeCell ref="A269:A277"/>
    <mergeCell ref="A280:A288"/>
    <mergeCell ref="A291:A299"/>
    <mergeCell ref="A307:A315"/>
    <mergeCell ref="A318:A326"/>
    <mergeCell ref="A329:A337"/>
    <mergeCell ref="A258:A266"/>
    <mergeCell ref="A49:A57"/>
    <mergeCell ref="A60:A68"/>
    <mergeCell ref="A71:A79"/>
    <mergeCell ref="A82:A90"/>
    <mergeCell ref="A93:A101"/>
    <mergeCell ref="A109:A117"/>
    <mergeCell ref="A120:A128"/>
    <mergeCell ref="A131:A139"/>
    <mergeCell ref="A142:A150"/>
    <mergeCell ref="A153:A161"/>
    <mergeCell ref="A247:A255"/>
    <mergeCell ref="C368:D368"/>
    <mergeCell ref="C168:E168"/>
    <mergeCell ref="C169:E169"/>
    <mergeCell ref="C170:D170"/>
    <mergeCell ref="C366:E366"/>
    <mergeCell ref="C367:E367"/>
  </mergeCells>
  <phoneticPr fontId="30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61072-DB71-49BB-9293-8BBE40F04D0A}">
  <dimension ref="A1:P394"/>
  <sheetViews>
    <sheetView zoomScale="80" zoomScaleNormal="80" workbookViewId="0">
      <selection activeCell="L17" sqref="L17"/>
    </sheetView>
  </sheetViews>
  <sheetFormatPr defaultRowHeight="14" x14ac:dyDescent="0.25"/>
  <cols>
    <col min="1" max="1" width="22.54296875" style="184" customWidth="1"/>
    <col min="2" max="2" width="45" style="184" customWidth="1"/>
    <col min="3" max="3" width="13.6328125" style="184" customWidth="1"/>
    <col min="4" max="4" width="16.08984375" style="184" customWidth="1"/>
    <col min="5" max="5" width="18.26953125" style="184" customWidth="1"/>
    <col min="6" max="6" width="17.90625" style="184" customWidth="1"/>
    <col min="7" max="7" width="15.54296875" style="184" customWidth="1"/>
    <col min="8" max="8" width="14.6328125" style="184" customWidth="1"/>
    <col min="9" max="9" width="8.7265625" style="184"/>
    <col min="10" max="10" width="13.54296875" style="184" customWidth="1"/>
    <col min="11" max="11" width="15.54296875" style="184" customWidth="1"/>
    <col min="12" max="13" width="8.7265625" style="184"/>
    <col min="14" max="14" width="11.453125" style="184" customWidth="1"/>
    <col min="15" max="16384" width="8.7265625" style="184"/>
  </cols>
  <sheetData>
    <row r="1" spans="1:15" ht="53" customHeight="1" thickBot="1" x14ac:dyDescent="0.3">
      <c r="A1" s="147" t="s">
        <v>877</v>
      </c>
    </row>
    <row r="2" spans="1:15" ht="25" x14ac:dyDescent="0.25">
      <c r="B2" s="239" t="s">
        <v>681</v>
      </c>
      <c r="C2" s="141"/>
      <c r="D2" s="141"/>
      <c r="E2" s="143"/>
      <c r="F2" s="143"/>
      <c r="G2" s="225"/>
      <c r="H2" s="141"/>
      <c r="I2" s="142"/>
      <c r="J2" s="142"/>
      <c r="K2" s="143"/>
      <c r="L2" s="142"/>
      <c r="M2" s="141"/>
      <c r="N2" s="141"/>
      <c r="O2" s="238"/>
    </row>
    <row r="3" spans="1:15" x14ac:dyDescent="0.25">
      <c r="B3" s="216" t="s">
        <v>22</v>
      </c>
      <c r="C3" s="217"/>
      <c r="D3" s="217"/>
      <c r="E3" s="217"/>
      <c r="F3" s="217"/>
      <c r="G3" s="217"/>
      <c r="H3" s="217"/>
      <c r="I3" s="217"/>
      <c r="J3" s="217"/>
      <c r="K3" s="217"/>
      <c r="L3" s="217"/>
      <c r="M3" s="217"/>
      <c r="N3" s="217"/>
      <c r="O3" s="221"/>
    </row>
    <row r="4" spans="1:15" x14ac:dyDescent="0.25">
      <c r="B4" s="216" t="s">
        <v>23</v>
      </c>
      <c r="C4" s="217"/>
      <c r="D4" s="217"/>
      <c r="E4" s="217"/>
      <c r="F4" s="217"/>
      <c r="G4" s="217"/>
      <c r="H4" s="217"/>
      <c r="I4" s="217"/>
      <c r="J4" s="217"/>
      <c r="K4" s="217"/>
      <c r="L4" s="217"/>
      <c r="M4" s="217"/>
      <c r="N4" s="217"/>
      <c r="O4" s="221"/>
    </row>
    <row r="5" spans="1:15" x14ac:dyDescent="0.25">
      <c r="B5" s="216" t="s">
        <v>24</v>
      </c>
      <c r="C5" s="217"/>
      <c r="D5" s="217"/>
      <c r="E5" s="217"/>
      <c r="F5" s="217"/>
      <c r="G5" s="217"/>
      <c r="H5" s="217"/>
      <c r="I5" s="217"/>
      <c r="J5" s="217"/>
      <c r="K5" s="217"/>
      <c r="L5" s="217"/>
      <c r="M5" s="217"/>
      <c r="N5" s="217"/>
      <c r="O5" s="221"/>
    </row>
    <row r="6" spans="1:15" x14ac:dyDescent="0.25">
      <c r="B6" s="216"/>
      <c r="C6" s="217"/>
      <c r="D6" s="217"/>
      <c r="E6" s="217"/>
      <c r="F6" s="217"/>
      <c r="G6" s="217"/>
      <c r="H6" s="217"/>
      <c r="I6" s="217"/>
      <c r="J6" s="217"/>
      <c r="K6" s="217"/>
      <c r="L6" s="217"/>
      <c r="M6" s="217"/>
      <c r="N6" s="217"/>
      <c r="O6" s="221"/>
    </row>
    <row r="7" spans="1:15" x14ac:dyDescent="0.25">
      <c r="B7" s="216" t="s">
        <v>291</v>
      </c>
      <c r="C7" s="217"/>
      <c r="D7" s="217"/>
      <c r="E7" s="217"/>
      <c r="F7" s="217"/>
      <c r="G7" s="217"/>
      <c r="H7" s="217"/>
      <c r="I7" s="217"/>
      <c r="J7" s="217"/>
      <c r="K7" s="217"/>
      <c r="L7" s="217"/>
      <c r="M7" s="217"/>
      <c r="N7" s="217"/>
      <c r="O7" s="221"/>
    </row>
    <row r="8" spans="1:15" x14ac:dyDescent="0.25">
      <c r="B8" s="216" t="s">
        <v>26</v>
      </c>
      <c r="C8" s="217"/>
      <c r="D8" s="217"/>
      <c r="E8" s="217"/>
      <c r="F8" s="217"/>
      <c r="G8" s="217"/>
      <c r="H8" s="217"/>
      <c r="I8" s="217"/>
      <c r="J8" s="217"/>
      <c r="K8" s="217"/>
      <c r="L8" s="217"/>
      <c r="M8" s="217"/>
      <c r="N8" s="217"/>
      <c r="O8" s="221"/>
    </row>
    <row r="9" spans="1:15" x14ac:dyDescent="0.25">
      <c r="B9" s="216" t="s">
        <v>292</v>
      </c>
      <c r="C9" s="217"/>
      <c r="D9" s="217"/>
      <c r="E9" s="217"/>
      <c r="F9" s="217"/>
      <c r="G9" s="217"/>
      <c r="H9" s="217"/>
      <c r="I9" s="217"/>
      <c r="J9" s="217"/>
      <c r="K9" s="217"/>
      <c r="L9" s="217"/>
      <c r="M9" s="217"/>
      <c r="N9" s="217"/>
      <c r="O9" s="221"/>
    </row>
    <row r="10" spans="1:15" x14ac:dyDescent="0.25">
      <c r="B10" s="216"/>
      <c r="C10" s="217"/>
      <c r="D10" s="217"/>
      <c r="E10" s="217"/>
      <c r="F10" s="217"/>
      <c r="G10" s="217"/>
      <c r="H10" s="217"/>
      <c r="I10" s="217"/>
      <c r="J10" s="217"/>
      <c r="K10" s="217"/>
      <c r="L10" s="217"/>
      <c r="M10" s="217"/>
      <c r="N10" s="217"/>
      <c r="O10" s="221"/>
    </row>
    <row r="11" spans="1:15" x14ac:dyDescent="0.25">
      <c r="B11" s="216" t="s">
        <v>28</v>
      </c>
      <c r="C11" s="217" t="s">
        <v>29</v>
      </c>
      <c r="D11" s="217" t="s">
        <v>30</v>
      </c>
      <c r="E11" s="217" t="s">
        <v>682</v>
      </c>
      <c r="F11" s="217" t="s">
        <v>32</v>
      </c>
      <c r="G11" s="217" t="s">
        <v>33</v>
      </c>
      <c r="H11" s="217"/>
      <c r="I11" s="217"/>
      <c r="J11" s="217"/>
      <c r="K11" s="217"/>
      <c r="L11" s="217"/>
      <c r="M11" s="217"/>
      <c r="N11" s="217"/>
      <c r="O11" s="221"/>
    </row>
    <row r="12" spans="1:15" x14ac:dyDescent="0.25">
      <c r="B12" s="216" t="s">
        <v>34</v>
      </c>
      <c r="C12" s="217">
        <v>2.5600000000000002E-3</v>
      </c>
      <c r="D12" s="217"/>
      <c r="E12" s="217"/>
      <c r="F12" s="217"/>
      <c r="G12" s="217"/>
      <c r="H12" s="217"/>
      <c r="I12" s="217"/>
      <c r="J12" s="217"/>
      <c r="K12" s="217"/>
      <c r="L12" s="217"/>
      <c r="M12" s="217"/>
      <c r="N12" s="217"/>
      <c r="O12" s="221"/>
    </row>
    <row r="13" spans="1:15" x14ac:dyDescent="0.25">
      <c r="B13" s="216" t="s">
        <v>35</v>
      </c>
      <c r="C13" s="217">
        <v>4.1000000000000003E-3</v>
      </c>
      <c r="D13" s="217"/>
      <c r="E13" s="217"/>
      <c r="F13" s="217"/>
      <c r="G13" s="217"/>
      <c r="H13" s="217"/>
      <c r="I13" s="217"/>
      <c r="J13" s="217"/>
      <c r="K13" s="217"/>
      <c r="L13" s="217"/>
      <c r="M13" s="217"/>
      <c r="N13" s="217"/>
      <c r="O13" s="221"/>
    </row>
    <row r="14" spans="1:15" x14ac:dyDescent="0.25">
      <c r="B14" s="216" t="s">
        <v>36</v>
      </c>
      <c r="C14" s="217">
        <v>0.99839999999999995</v>
      </c>
      <c r="D14" s="217"/>
      <c r="E14" s="217"/>
      <c r="F14" s="217"/>
      <c r="G14" s="217"/>
      <c r="H14" s="217"/>
      <c r="I14" s="217"/>
      <c r="J14" s="217"/>
      <c r="K14" s="217"/>
      <c r="L14" s="217"/>
      <c r="M14" s="217"/>
      <c r="N14" s="217"/>
      <c r="O14" s="221"/>
    </row>
    <row r="15" spans="1:15" x14ac:dyDescent="0.25">
      <c r="B15" s="216" t="s">
        <v>37</v>
      </c>
      <c r="C15" s="217"/>
      <c r="D15" s="217"/>
      <c r="E15" s="217"/>
      <c r="F15" s="217"/>
      <c r="G15" s="217"/>
      <c r="H15" s="217"/>
      <c r="I15" s="217"/>
      <c r="J15" s="217"/>
      <c r="K15" s="217"/>
      <c r="L15" s="217"/>
      <c r="M15" s="217"/>
      <c r="N15" s="217"/>
      <c r="O15" s="221"/>
    </row>
    <row r="16" spans="1:15" x14ac:dyDescent="0.25">
      <c r="B16" s="216"/>
      <c r="C16" s="217"/>
      <c r="D16" s="217"/>
      <c r="E16" s="217"/>
      <c r="F16" s="217"/>
      <c r="G16" s="217"/>
      <c r="H16" s="217"/>
      <c r="I16" s="217"/>
      <c r="J16" s="217"/>
      <c r="K16" s="217"/>
      <c r="L16" s="217"/>
      <c r="M16" s="217"/>
      <c r="N16" s="217"/>
      <c r="O16" s="221"/>
    </row>
    <row r="17" spans="2:15" x14ac:dyDescent="0.25">
      <c r="B17" s="216"/>
      <c r="C17" s="217"/>
      <c r="D17" s="217"/>
      <c r="E17" s="217"/>
      <c r="F17" s="217"/>
      <c r="G17" s="217"/>
      <c r="H17" s="217"/>
      <c r="I17" s="217"/>
      <c r="J17" s="217"/>
      <c r="K17" s="217"/>
      <c r="L17" s="217"/>
      <c r="M17" s="217"/>
      <c r="N17" s="217"/>
      <c r="O17" s="221"/>
    </row>
    <row r="18" spans="2:15" ht="42" x14ac:dyDescent="0.25">
      <c r="B18" s="218" t="s">
        <v>38</v>
      </c>
      <c r="C18" s="219" t="s">
        <v>39</v>
      </c>
      <c r="D18" s="219" t="s">
        <v>40</v>
      </c>
      <c r="E18" s="219" t="s">
        <v>41</v>
      </c>
      <c r="F18" s="219" t="s">
        <v>42</v>
      </c>
      <c r="G18" s="219" t="s">
        <v>43</v>
      </c>
      <c r="H18" s="219" t="s">
        <v>44</v>
      </c>
      <c r="I18" s="219" t="s">
        <v>45</v>
      </c>
      <c r="J18" s="219" t="s">
        <v>46</v>
      </c>
      <c r="K18" s="219" t="s">
        <v>47</v>
      </c>
      <c r="L18" s="219" t="s">
        <v>48</v>
      </c>
      <c r="M18" s="219" t="s">
        <v>49</v>
      </c>
      <c r="N18" s="219" t="s">
        <v>50</v>
      </c>
      <c r="O18" s="220" t="s">
        <v>51</v>
      </c>
    </row>
    <row r="19" spans="2:15" x14ac:dyDescent="0.25">
      <c r="B19" s="216" t="s">
        <v>52</v>
      </c>
      <c r="C19" s="217" t="s">
        <v>81</v>
      </c>
      <c r="D19" s="217" t="s">
        <v>293</v>
      </c>
      <c r="E19" s="217" t="s">
        <v>55</v>
      </c>
      <c r="F19" s="217" t="e">
        <v>#DIV/0!</v>
      </c>
      <c r="G19" s="217">
        <v>0</v>
      </c>
      <c r="H19" s="217">
        <v>0</v>
      </c>
      <c r="I19" s="217" t="e">
        <v>#DIV/0!</v>
      </c>
      <c r="J19" s="217">
        <v>0</v>
      </c>
      <c r="K19" s="217">
        <v>0</v>
      </c>
      <c r="L19" s="217"/>
      <c r="M19" s="217">
        <v>0</v>
      </c>
      <c r="N19" s="217" t="s">
        <v>55</v>
      </c>
      <c r="O19" s="221">
        <v>1</v>
      </c>
    </row>
    <row r="20" spans="2:15" x14ac:dyDescent="0.25">
      <c r="B20" s="216" t="s">
        <v>56</v>
      </c>
      <c r="C20" s="217" t="s">
        <v>81</v>
      </c>
      <c r="D20" s="217" t="s">
        <v>293</v>
      </c>
      <c r="E20" s="217" t="s">
        <v>55</v>
      </c>
      <c r="F20" s="217" t="s">
        <v>82</v>
      </c>
      <c r="G20" s="217">
        <v>0</v>
      </c>
      <c r="H20" s="217">
        <v>0</v>
      </c>
      <c r="I20" s="217">
        <v>0</v>
      </c>
      <c r="J20" s="217">
        <v>433000</v>
      </c>
      <c r="K20" s="217">
        <v>0.76200000000000001</v>
      </c>
      <c r="L20" s="217"/>
      <c r="M20" s="217">
        <v>0</v>
      </c>
      <c r="N20" s="217" t="s">
        <v>55</v>
      </c>
      <c r="O20" s="221">
        <v>1</v>
      </c>
    </row>
    <row r="21" spans="2:15" x14ac:dyDescent="0.25">
      <c r="B21" s="216" t="s">
        <v>57</v>
      </c>
      <c r="C21" s="217" t="s">
        <v>58</v>
      </c>
      <c r="D21" s="217" t="s">
        <v>293</v>
      </c>
      <c r="E21" s="217">
        <v>2</v>
      </c>
      <c r="F21" s="217">
        <v>2.04</v>
      </c>
      <c r="G21" s="217">
        <v>4620</v>
      </c>
      <c r="H21" s="217">
        <v>0.76300000000000001</v>
      </c>
      <c r="I21" s="217">
        <v>1.09E-2</v>
      </c>
      <c r="J21" s="217">
        <v>422000</v>
      </c>
      <c r="K21" s="217">
        <v>0.754</v>
      </c>
      <c r="L21" s="217">
        <v>1</v>
      </c>
      <c r="M21" s="217">
        <v>0</v>
      </c>
      <c r="N21" s="217">
        <v>102.22</v>
      </c>
      <c r="O21" s="221">
        <v>1</v>
      </c>
    </row>
    <row r="22" spans="2:15" x14ac:dyDescent="0.25">
      <c r="B22" s="216" t="s">
        <v>59</v>
      </c>
      <c r="C22" s="217" t="s">
        <v>58</v>
      </c>
      <c r="D22" s="217" t="s">
        <v>293</v>
      </c>
      <c r="E22" s="217">
        <v>5</v>
      </c>
      <c r="F22" s="217">
        <v>4.8</v>
      </c>
      <c r="G22" s="217">
        <v>10100</v>
      </c>
      <c r="H22" s="217">
        <v>0.76300000000000001</v>
      </c>
      <c r="I22" s="217">
        <v>2.2200000000000001E-2</v>
      </c>
      <c r="J22" s="217">
        <v>453000</v>
      </c>
      <c r="K22" s="217">
        <v>0.753</v>
      </c>
      <c r="L22" s="217">
        <v>1</v>
      </c>
      <c r="M22" s="217">
        <v>0</v>
      </c>
      <c r="N22" s="217">
        <v>95.92</v>
      </c>
      <c r="O22" s="221">
        <v>1</v>
      </c>
    </row>
    <row r="23" spans="2:15" x14ac:dyDescent="0.25">
      <c r="B23" s="216" t="s">
        <v>60</v>
      </c>
      <c r="C23" s="217" t="s">
        <v>58</v>
      </c>
      <c r="D23" s="217" t="s">
        <v>293</v>
      </c>
      <c r="E23" s="217">
        <v>20</v>
      </c>
      <c r="F23" s="217">
        <v>18.5</v>
      </c>
      <c r="G23" s="217">
        <v>33600</v>
      </c>
      <c r="H23" s="217">
        <v>0.76400000000000001</v>
      </c>
      <c r="I23" s="217">
        <v>7.8600000000000003E-2</v>
      </c>
      <c r="J23" s="217">
        <v>427000</v>
      </c>
      <c r="K23" s="217">
        <v>0.754</v>
      </c>
      <c r="L23" s="217">
        <v>1</v>
      </c>
      <c r="M23" s="217">
        <v>0</v>
      </c>
      <c r="N23" s="217">
        <v>92.67</v>
      </c>
      <c r="O23" s="221">
        <v>1</v>
      </c>
    </row>
    <row r="24" spans="2:15" x14ac:dyDescent="0.25">
      <c r="B24" s="216" t="s">
        <v>61</v>
      </c>
      <c r="C24" s="217" t="s">
        <v>58</v>
      </c>
      <c r="D24" s="217" t="s">
        <v>293</v>
      </c>
      <c r="E24" s="217">
        <v>100</v>
      </c>
      <c r="F24" s="217">
        <v>106</v>
      </c>
      <c r="G24" s="217">
        <v>179000</v>
      </c>
      <c r="H24" s="217">
        <v>0.76500000000000001</v>
      </c>
      <c r="I24" s="217">
        <v>0.438</v>
      </c>
      <c r="J24" s="217">
        <v>408000</v>
      </c>
      <c r="K24" s="217">
        <v>0.75800000000000001</v>
      </c>
      <c r="L24" s="217">
        <v>1</v>
      </c>
      <c r="M24" s="217">
        <v>0</v>
      </c>
      <c r="N24" s="217">
        <v>106.18</v>
      </c>
      <c r="O24" s="221">
        <v>1</v>
      </c>
    </row>
    <row r="25" spans="2:15" x14ac:dyDescent="0.25">
      <c r="B25" s="216" t="s">
        <v>62</v>
      </c>
      <c r="C25" s="217" t="s">
        <v>58</v>
      </c>
      <c r="D25" s="217" t="s">
        <v>293</v>
      </c>
      <c r="E25" s="217">
        <v>500</v>
      </c>
      <c r="F25" s="217">
        <v>525</v>
      </c>
      <c r="G25" s="217">
        <v>863000</v>
      </c>
      <c r="H25" s="217">
        <v>0.76600000000000001</v>
      </c>
      <c r="I25" s="217">
        <v>2.16</v>
      </c>
      <c r="J25" s="217">
        <v>400000</v>
      </c>
      <c r="K25" s="217">
        <v>0.75800000000000001</v>
      </c>
      <c r="L25" s="217">
        <v>1</v>
      </c>
      <c r="M25" s="217">
        <v>0</v>
      </c>
      <c r="N25" s="217">
        <v>105.05</v>
      </c>
      <c r="O25" s="221">
        <v>1</v>
      </c>
    </row>
    <row r="26" spans="2:15" x14ac:dyDescent="0.25">
      <c r="B26" s="216" t="s">
        <v>63</v>
      </c>
      <c r="C26" s="217" t="s">
        <v>58</v>
      </c>
      <c r="D26" s="217" t="s">
        <v>293</v>
      </c>
      <c r="E26" s="217">
        <v>1000</v>
      </c>
      <c r="F26" s="217">
        <v>1020</v>
      </c>
      <c r="G26" s="217">
        <v>1840000</v>
      </c>
      <c r="H26" s="217">
        <v>0.76400000000000001</v>
      </c>
      <c r="I26" s="217">
        <v>4.2</v>
      </c>
      <c r="J26" s="217">
        <v>439000</v>
      </c>
      <c r="K26" s="217">
        <v>0.75600000000000001</v>
      </c>
      <c r="L26" s="217">
        <v>1</v>
      </c>
      <c r="M26" s="217">
        <v>0</v>
      </c>
      <c r="N26" s="217">
        <v>102.18</v>
      </c>
      <c r="O26" s="221">
        <v>1</v>
      </c>
    </row>
    <row r="27" spans="2:15" x14ac:dyDescent="0.25">
      <c r="B27" s="216" t="s">
        <v>64</v>
      </c>
      <c r="C27" s="217" t="s">
        <v>58</v>
      </c>
      <c r="D27" s="217" t="s">
        <v>293</v>
      </c>
      <c r="E27" s="217">
        <v>2000</v>
      </c>
      <c r="F27" s="217">
        <v>1920</v>
      </c>
      <c r="G27" s="217">
        <v>3140000</v>
      </c>
      <c r="H27" s="217">
        <v>0.76700000000000002</v>
      </c>
      <c r="I27" s="217">
        <v>7.86</v>
      </c>
      <c r="J27" s="217">
        <v>399000</v>
      </c>
      <c r="K27" s="217">
        <v>0.76100000000000001</v>
      </c>
      <c r="L27" s="217">
        <v>1</v>
      </c>
      <c r="M27" s="217">
        <v>0</v>
      </c>
      <c r="N27" s="217">
        <v>95.77</v>
      </c>
      <c r="O27" s="221">
        <v>1</v>
      </c>
    </row>
    <row r="28" spans="2:15" x14ac:dyDescent="0.25">
      <c r="B28" s="216" t="s">
        <v>52</v>
      </c>
      <c r="C28" s="217" t="s">
        <v>81</v>
      </c>
      <c r="D28" s="217" t="s">
        <v>293</v>
      </c>
      <c r="E28" s="217" t="s">
        <v>55</v>
      </c>
      <c r="F28" s="217" t="e">
        <v>#DIV/0!</v>
      </c>
      <c r="G28" s="217">
        <v>0</v>
      </c>
      <c r="H28" s="217">
        <v>0</v>
      </c>
      <c r="I28" s="217" t="e">
        <v>#DIV/0!</v>
      </c>
      <c r="J28" s="217">
        <v>0</v>
      </c>
      <c r="K28" s="217">
        <v>0</v>
      </c>
      <c r="L28" s="217"/>
      <c r="M28" s="217">
        <v>0</v>
      </c>
      <c r="N28" s="217" t="s">
        <v>55</v>
      </c>
      <c r="O28" s="221">
        <v>1</v>
      </c>
    </row>
    <row r="29" spans="2:15" x14ac:dyDescent="0.25">
      <c r="B29" s="216" t="s">
        <v>52</v>
      </c>
      <c r="C29" s="217" t="s">
        <v>81</v>
      </c>
      <c r="D29" s="217" t="s">
        <v>293</v>
      </c>
      <c r="E29" s="217" t="s">
        <v>55</v>
      </c>
      <c r="F29" s="217" t="e">
        <v>#DIV/0!</v>
      </c>
      <c r="G29" s="217">
        <v>0</v>
      </c>
      <c r="H29" s="217">
        <v>0</v>
      </c>
      <c r="I29" s="217" t="e">
        <v>#DIV/0!</v>
      </c>
      <c r="J29" s="217">
        <v>0</v>
      </c>
      <c r="K29" s="217">
        <v>0</v>
      </c>
      <c r="L29" s="217"/>
      <c r="M29" s="217">
        <v>0</v>
      </c>
      <c r="N29" s="217" t="s">
        <v>55</v>
      </c>
      <c r="O29" s="221">
        <v>1</v>
      </c>
    </row>
    <row r="30" spans="2:15" x14ac:dyDescent="0.25">
      <c r="B30" s="216" t="s">
        <v>52</v>
      </c>
      <c r="C30" s="217" t="s">
        <v>81</v>
      </c>
      <c r="D30" s="217" t="s">
        <v>293</v>
      </c>
      <c r="E30" s="217" t="s">
        <v>55</v>
      </c>
      <c r="F30" s="217" t="e">
        <v>#DIV/0!</v>
      </c>
      <c r="G30" s="217">
        <v>0</v>
      </c>
      <c r="H30" s="217">
        <v>0</v>
      </c>
      <c r="I30" s="217" t="e">
        <v>#DIV/0!</v>
      </c>
      <c r="J30" s="217">
        <v>0</v>
      </c>
      <c r="K30" s="217">
        <v>0</v>
      </c>
      <c r="L30" s="217"/>
      <c r="M30" s="217">
        <v>0</v>
      </c>
      <c r="N30" s="217" t="s">
        <v>55</v>
      </c>
      <c r="O30" s="221">
        <v>1</v>
      </c>
    </row>
    <row r="31" spans="2:15" x14ac:dyDescent="0.25">
      <c r="B31" s="216" t="s">
        <v>67</v>
      </c>
      <c r="C31" s="217" t="s">
        <v>68</v>
      </c>
      <c r="D31" s="217" t="s">
        <v>293</v>
      </c>
      <c r="E31" s="217">
        <v>3</v>
      </c>
      <c r="F31" s="217">
        <v>2.79</v>
      </c>
      <c r="G31" s="217">
        <v>6340</v>
      </c>
      <c r="H31" s="217">
        <v>0.76500000000000001</v>
      </c>
      <c r="I31" s="217">
        <v>1.4E-2</v>
      </c>
      <c r="J31" s="217">
        <v>453000</v>
      </c>
      <c r="K31" s="217">
        <v>0.75800000000000001</v>
      </c>
      <c r="L31" s="217">
        <v>1</v>
      </c>
      <c r="M31" s="217">
        <v>0</v>
      </c>
      <c r="N31" s="217">
        <v>92.93</v>
      </c>
      <c r="O31" s="221">
        <v>1</v>
      </c>
    </row>
    <row r="32" spans="2:15" x14ac:dyDescent="0.25">
      <c r="B32" s="216" t="s">
        <v>69</v>
      </c>
      <c r="C32" s="217" t="s">
        <v>68</v>
      </c>
      <c r="D32" s="217" t="s">
        <v>293</v>
      </c>
      <c r="E32" s="217">
        <v>60</v>
      </c>
      <c r="F32" s="217">
        <v>56</v>
      </c>
      <c r="G32" s="217">
        <v>98500</v>
      </c>
      <c r="H32" s="217">
        <v>0.76700000000000002</v>
      </c>
      <c r="I32" s="217">
        <v>0.23300000000000001</v>
      </c>
      <c r="J32" s="217">
        <v>424000</v>
      </c>
      <c r="K32" s="217">
        <v>0.76</v>
      </c>
      <c r="L32" s="217">
        <v>1</v>
      </c>
      <c r="M32" s="217">
        <v>0</v>
      </c>
      <c r="N32" s="217">
        <v>93.41</v>
      </c>
      <c r="O32" s="221">
        <v>1</v>
      </c>
    </row>
    <row r="33" spans="1:15" x14ac:dyDescent="0.25">
      <c r="B33" s="216" t="s">
        <v>70</v>
      </c>
      <c r="C33" s="217" t="s">
        <v>68</v>
      </c>
      <c r="D33" s="217" t="s">
        <v>293</v>
      </c>
      <c r="E33" s="217">
        <v>1600</v>
      </c>
      <c r="F33" s="217">
        <v>1800</v>
      </c>
      <c r="G33" s="217">
        <v>3250000</v>
      </c>
      <c r="H33" s="217">
        <v>0.76600000000000001</v>
      </c>
      <c r="I33" s="217">
        <v>7.4</v>
      </c>
      <c r="J33" s="217">
        <v>439000</v>
      </c>
      <c r="K33" s="217">
        <v>0.75900000000000001</v>
      </c>
      <c r="L33" s="217">
        <v>1</v>
      </c>
      <c r="M33" s="217">
        <v>0</v>
      </c>
      <c r="N33" s="217">
        <v>112.71</v>
      </c>
      <c r="O33" s="221">
        <v>1</v>
      </c>
    </row>
    <row r="34" spans="1:15" x14ac:dyDescent="0.25">
      <c r="B34" s="216" t="s">
        <v>52</v>
      </c>
      <c r="C34" s="217" t="s">
        <v>81</v>
      </c>
      <c r="D34" s="217" t="s">
        <v>293</v>
      </c>
      <c r="E34" s="217" t="s">
        <v>55</v>
      </c>
      <c r="F34" s="217" t="e">
        <v>#DIV/0!</v>
      </c>
      <c r="G34" s="217">
        <v>0</v>
      </c>
      <c r="H34" s="217">
        <v>0</v>
      </c>
      <c r="I34" s="217" t="e">
        <v>#DIV/0!</v>
      </c>
      <c r="J34" s="217">
        <v>0</v>
      </c>
      <c r="K34" s="217">
        <v>0</v>
      </c>
      <c r="L34" s="217"/>
      <c r="M34" s="217">
        <v>0</v>
      </c>
      <c r="N34" s="217" t="s">
        <v>55</v>
      </c>
      <c r="O34" s="221">
        <v>1</v>
      </c>
    </row>
    <row r="35" spans="1:15" x14ac:dyDescent="0.25">
      <c r="B35" s="216" t="s">
        <v>52</v>
      </c>
      <c r="C35" s="217" t="s">
        <v>81</v>
      </c>
      <c r="D35" s="217" t="s">
        <v>293</v>
      </c>
      <c r="E35" s="217" t="s">
        <v>55</v>
      </c>
      <c r="F35" s="217" t="e">
        <v>#DIV/0!</v>
      </c>
      <c r="G35" s="217">
        <v>0</v>
      </c>
      <c r="H35" s="217">
        <v>0</v>
      </c>
      <c r="I35" s="217" t="e">
        <v>#DIV/0!</v>
      </c>
      <c r="J35" s="217">
        <v>0</v>
      </c>
      <c r="K35" s="217">
        <v>0</v>
      </c>
      <c r="L35" s="217"/>
      <c r="M35" s="217">
        <v>0</v>
      </c>
      <c r="N35" s="217" t="s">
        <v>55</v>
      </c>
      <c r="O35" s="221">
        <v>1</v>
      </c>
    </row>
    <row r="36" spans="1:15" ht="14.5" thickBot="1" x14ac:dyDescent="0.3">
      <c r="B36" s="216" t="s">
        <v>52</v>
      </c>
      <c r="C36" s="217" t="s">
        <v>81</v>
      </c>
      <c r="D36" s="217" t="s">
        <v>293</v>
      </c>
      <c r="E36" s="217" t="s">
        <v>55</v>
      </c>
      <c r="F36" s="217" t="e">
        <v>#DIV/0!</v>
      </c>
      <c r="G36" s="217">
        <v>0</v>
      </c>
      <c r="H36" s="217">
        <v>0</v>
      </c>
      <c r="I36" s="217" t="e">
        <v>#DIV/0!</v>
      </c>
      <c r="J36" s="217">
        <v>0</v>
      </c>
      <c r="K36" s="217">
        <v>0</v>
      </c>
      <c r="L36" s="217"/>
      <c r="M36" s="217">
        <v>0</v>
      </c>
      <c r="N36" s="217" t="s">
        <v>55</v>
      </c>
      <c r="O36" s="221">
        <v>1</v>
      </c>
    </row>
    <row r="37" spans="1:15" x14ac:dyDescent="0.25">
      <c r="A37" s="260" t="s">
        <v>867</v>
      </c>
      <c r="B37" s="231" t="s">
        <v>683</v>
      </c>
      <c r="C37" s="232" t="s">
        <v>81</v>
      </c>
      <c r="D37" s="232" t="s">
        <v>293</v>
      </c>
      <c r="E37" s="232" t="s">
        <v>55</v>
      </c>
      <c r="F37" s="232">
        <v>3.07</v>
      </c>
      <c r="G37" s="232">
        <v>7620</v>
      </c>
      <c r="H37" s="232">
        <v>0.76400000000000001</v>
      </c>
      <c r="I37" s="232">
        <v>1.52E-2</v>
      </c>
      <c r="J37" s="232">
        <v>502000</v>
      </c>
      <c r="K37" s="232">
        <v>0.75700000000000001</v>
      </c>
      <c r="L37" s="232"/>
      <c r="M37" s="232">
        <v>0</v>
      </c>
      <c r="N37" s="232" t="s">
        <v>55</v>
      </c>
      <c r="O37" s="242">
        <v>1</v>
      </c>
    </row>
    <row r="38" spans="1:15" x14ac:dyDescent="0.25">
      <c r="A38" s="261"/>
      <c r="B38" s="216" t="s">
        <v>684</v>
      </c>
      <c r="C38" s="217" t="s">
        <v>81</v>
      </c>
      <c r="D38" s="217" t="s">
        <v>293</v>
      </c>
      <c r="E38" s="217" t="s">
        <v>55</v>
      </c>
      <c r="F38" s="217">
        <v>27.3</v>
      </c>
      <c r="G38" s="217">
        <v>63800</v>
      </c>
      <c r="H38" s="217">
        <v>0.77100000000000002</v>
      </c>
      <c r="I38" s="217">
        <v>0.115</v>
      </c>
      <c r="J38" s="217">
        <v>556000</v>
      </c>
      <c r="K38" s="217">
        <v>0.76200000000000001</v>
      </c>
      <c r="L38" s="217"/>
      <c r="M38" s="217">
        <v>0</v>
      </c>
      <c r="N38" s="217" t="s">
        <v>55</v>
      </c>
      <c r="O38" s="221">
        <v>1</v>
      </c>
    </row>
    <row r="39" spans="1:15" x14ac:dyDescent="0.25">
      <c r="A39" s="261"/>
      <c r="B39" s="216" t="s">
        <v>685</v>
      </c>
      <c r="C39" s="217" t="s">
        <v>81</v>
      </c>
      <c r="D39" s="217" t="s">
        <v>293</v>
      </c>
      <c r="E39" s="217" t="s">
        <v>55</v>
      </c>
      <c r="F39" s="217">
        <v>55.3</v>
      </c>
      <c r="G39" s="217">
        <v>114000</v>
      </c>
      <c r="H39" s="217">
        <v>0.76500000000000001</v>
      </c>
      <c r="I39" s="217">
        <v>0.22900000000000001</v>
      </c>
      <c r="J39" s="217">
        <v>498000</v>
      </c>
      <c r="K39" s="217">
        <v>0.75800000000000001</v>
      </c>
      <c r="L39" s="217"/>
      <c r="M39" s="217">
        <v>0</v>
      </c>
      <c r="N39" s="217" t="s">
        <v>55</v>
      </c>
      <c r="O39" s="221">
        <v>1</v>
      </c>
    </row>
    <row r="40" spans="1:15" x14ac:dyDescent="0.25">
      <c r="A40" s="261"/>
      <c r="B40" s="216" t="s">
        <v>686</v>
      </c>
      <c r="C40" s="217" t="s">
        <v>81</v>
      </c>
      <c r="D40" s="217" t="s">
        <v>293</v>
      </c>
      <c r="E40" s="217" t="s">
        <v>55</v>
      </c>
      <c r="F40" s="217">
        <v>132</v>
      </c>
      <c r="G40" s="217">
        <v>280000</v>
      </c>
      <c r="H40" s="217">
        <v>0.76500000000000001</v>
      </c>
      <c r="I40" s="217">
        <v>0.54600000000000004</v>
      </c>
      <c r="J40" s="217">
        <v>512000</v>
      </c>
      <c r="K40" s="217">
        <v>0.75800000000000001</v>
      </c>
      <c r="L40" s="217"/>
      <c r="M40" s="217">
        <v>0</v>
      </c>
      <c r="N40" s="217" t="s">
        <v>55</v>
      </c>
      <c r="O40" s="221">
        <v>1</v>
      </c>
    </row>
    <row r="41" spans="1:15" x14ac:dyDescent="0.25">
      <c r="A41" s="261"/>
      <c r="B41" s="216" t="s">
        <v>687</v>
      </c>
      <c r="C41" s="217" t="s">
        <v>81</v>
      </c>
      <c r="D41" s="217" t="s">
        <v>293</v>
      </c>
      <c r="E41" s="217" t="s">
        <v>55</v>
      </c>
      <c r="F41" s="217">
        <v>580</v>
      </c>
      <c r="G41" s="217">
        <v>1290000</v>
      </c>
      <c r="H41" s="217">
        <v>0.77</v>
      </c>
      <c r="I41" s="217">
        <v>2.38</v>
      </c>
      <c r="J41" s="217">
        <v>541000</v>
      </c>
      <c r="K41" s="217">
        <v>0.76100000000000001</v>
      </c>
      <c r="L41" s="217"/>
      <c r="M41" s="217">
        <v>0</v>
      </c>
      <c r="N41" s="217" t="s">
        <v>55</v>
      </c>
      <c r="O41" s="221">
        <v>1</v>
      </c>
    </row>
    <row r="42" spans="1:15" x14ac:dyDescent="0.25">
      <c r="A42" s="261"/>
      <c r="B42" s="216" t="s">
        <v>688</v>
      </c>
      <c r="C42" s="217" t="s">
        <v>81</v>
      </c>
      <c r="D42" s="217" t="s">
        <v>293</v>
      </c>
      <c r="E42" s="217" t="s">
        <v>55</v>
      </c>
      <c r="F42" s="217">
        <v>1230</v>
      </c>
      <c r="G42" s="217">
        <v>2500000</v>
      </c>
      <c r="H42" s="217">
        <v>0.76900000000000002</v>
      </c>
      <c r="I42" s="217">
        <v>5.04</v>
      </c>
      <c r="J42" s="217">
        <v>496000</v>
      </c>
      <c r="K42" s="217">
        <v>0.76300000000000001</v>
      </c>
      <c r="L42" s="217"/>
      <c r="M42" s="217">
        <v>0</v>
      </c>
      <c r="N42" s="217" t="s">
        <v>55</v>
      </c>
      <c r="O42" s="221">
        <v>1</v>
      </c>
    </row>
    <row r="43" spans="1:15" x14ac:dyDescent="0.25">
      <c r="A43" s="261"/>
      <c r="B43" s="216" t="s">
        <v>689</v>
      </c>
      <c r="C43" s="217" t="s">
        <v>81</v>
      </c>
      <c r="D43" s="217" t="s">
        <v>293</v>
      </c>
      <c r="E43" s="217" t="s">
        <v>55</v>
      </c>
      <c r="F43" s="217">
        <v>1920</v>
      </c>
      <c r="G43" s="217">
        <v>3570000</v>
      </c>
      <c r="H43" s="217">
        <v>0.76600000000000001</v>
      </c>
      <c r="I43" s="217">
        <v>7.87</v>
      </c>
      <c r="J43" s="217">
        <v>453000</v>
      </c>
      <c r="K43" s="217">
        <v>0.75800000000000001</v>
      </c>
      <c r="L43" s="217"/>
      <c r="M43" s="217">
        <v>0</v>
      </c>
      <c r="N43" s="217" t="s">
        <v>55</v>
      </c>
      <c r="O43" s="221">
        <v>1</v>
      </c>
    </row>
    <row r="44" spans="1:15" x14ac:dyDescent="0.25">
      <c r="A44" s="261"/>
      <c r="B44" s="216" t="s">
        <v>690</v>
      </c>
      <c r="C44" s="217" t="s">
        <v>81</v>
      </c>
      <c r="D44" s="217" t="s">
        <v>293</v>
      </c>
      <c r="E44" s="217" t="s">
        <v>55</v>
      </c>
      <c r="F44" s="217">
        <v>2310</v>
      </c>
      <c r="G44" s="217">
        <v>4260000</v>
      </c>
      <c r="H44" s="217">
        <v>0.77100000000000002</v>
      </c>
      <c r="I44" s="217">
        <v>9.48</v>
      </c>
      <c r="J44" s="217">
        <v>450000</v>
      </c>
      <c r="K44" s="217">
        <v>0.76300000000000001</v>
      </c>
      <c r="L44" s="217"/>
      <c r="M44" s="217">
        <v>0</v>
      </c>
      <c r="N44" s="217" t="s">
        <v>55</v>
      </c>
      <c r="O44" s="221">
        <v>1</v>
      </c>
    </row>
    <row r="45" spans="1:15" ht="14.5" thickBot="1" x14ac:dyDescent="0.3">
      <c r="A45" s="262"/>
      <c r="B45" s="243" t="s">
        <v>765</v>
      </c>
      <c r="C45" s="244" t="s">
        <v>81</v>
      </c>
      <c r="D45" s="244" t="s">
        <v>293</v>
      </c>
      <c r="E45" s="244" t="s">
        <v>55</v>
      </c>
      <c r="F45" s="244">
        <v>2950</v>
      </c>
      <c r="G45" s="244">
        <v>546000</v>
      </c>
      <c r="H45" s="244">
        <v>0.75600000000000001</v>
      </c>
      <c r="I45" s="244">
        <v>1.21</v>
      </c>
      <c r="J45" s="244">
        <v>450000</v>
      </c>
      <c r="K45" s="244">
        <v>0.745</v>
      </c>
      <c r="L45" s="244"/>
      <c r="M45" s="244">
        <v>0</v>
      </c>
      <c r="N45" s="244" t="s">
        <v>55</v>
      </c>
      <c r="O45" s="245">
        <v>10</v>
      </c>
    </row>
    <row r="46" spans="1:15" x14ac:dyDescent="0.25">
      <c r="B46" s="216" t="s">
        <v>52</v>
      </c>
      <c r="C46" s="217" t="s">
        <v>81</v>
      </c>
      <c r="D46" s="217" t="s">
        <v>293</v>
      </c>
      <c r="E46" s="217" t="s">
        <v>55</v>
      </c>
      <c r="F46" s="217" t="e">
        <v>#DIV/0!</v>
      </c>
      <c r="G46" s="217">
        <v>5150</v>
      </c>
      <c r="H46" s="217">
        <v>0.76600000000000001</v>
      </c>
      <c r="I46" s="217" t="e">
        <v>#DIV/0!</v>
      </c>
      <c r="J46" s="217">
        <v>0</v>
      </c>
      <c r="K46" s="217">
        <v>0</v>
      </c>
      <c r="L46" s="217"/>
      <c r="M46" s="217">
        <v>0</v>
      </c>
      <c r="N46" s="217" t="s">
        <v>55</v>
      </c>
      <c r="O46" s="221">
        <v>1</v>
      </c>
    </row>
    <row r="47" spans="1:15" ht="14.5" thickBot="1" x14ac:dyDescent="0.3">
      <c r="B47" s="216" t="s">
        <v>52</v>
      </c>
      <c r="C47" s="217" t="s">
        <v>81</v>
      </c>
      <c r="D47" s="217" t="s">
        <v>293</v>
      </c>
      <c r="E47" s="217" t="s">
        <v>55</v>
      </c>
      <c r="F47" s="217" t="e">
        <v>#DIV/0!</v>
      </c>
      <c r="G47" s="217">
        <v>0</v>
      </c>
      <c r="H47" s="217">
        <v>0</v>
      </c>
      <c r="I47" s="217" t="e">
        <v>#DIV/0!</v>
      </c>
      <c r="J47" s="217">
        <v>0</v>
      </c>
      <c r="K47" s="217">
        <v>0</v>
      </c>
      <c r="L47" s="217"/>
      <c r="M47" s="217">
        <v>0</v>
      </c>
      <c r="N47" s="217" t="s">
        <v>55</v>
      </c>
      <c r="O47" s="221">
        <v>1</v>
      </c>
    </row>
    <row r="48" spans="1:15" x14ac:dyDescent="0.25">
      <c r="A48" s="260" t="s">
        <v>868</v>
      </c>
      <c r="B48" s="231" t="s">
        <v>691</v>
      </c>
      <c r="C48" s="232" t="s">
        <v>81</v>
      </c>
      <c r="D48" s="232" t="s">
        <v>293</v>
      </c>
      <c r="E48" s="232" t="s">
        <v>55</v>
      </c>
      <c r="F48" s="232">
        <v>4.1500000000000004</v>
      </c>
      <c r="G48" s="232">
        <v>8820</v>
      </c>
      <c r="H48" s="232">
        <v>0.77</v>
      </c>
      <c r="I48" s="232">
        <v>1.9599999999999999E-2</v>
      </c>
      <c r="J48" s="232">
        <v>451000</v>
      </c>
      <c r="K48" s="232">
        <v>0.76500000000000001</v>
      </c>
      <c r="L48" s="232"/>
      <c r="M48" s="232">
        <v>0</v>
      </c>
      <c r="N48" s="232" t="s">
        <v>55</v>
      </c>
      <c r="O48" s="242">
        <v>1</v>
      </c>
    </row>
    <row r="49" spans="1:15" x14ac:dyDescent="0.25">
      <c r="A49" s="261"/>
      <c r="B49" s="216" t="s">
        <v>692</v>
      </c>
      <c r="C49" s="217" t="s">
        <v>81</v>
      </c>
      <c r="D49" s="217" t="s">
        <v>293</v>
      </c>
      <c r="E49" s="217" t="s">
        <v>55</v>
      </c>
      <c r="F49" s="217">
        <v>35.700000000000003</v>
      </c>
      <c r="G49" s="217">
        <v>65000</v>
      </c>
      <c r="H49" s="217">
        <v>0.76500000000000001</v>
      </c>
      <c r="I49" s="217">
        <v>0.14899999999999999</v>
      </c>
      <c r="J49" s="217">
        <v>436000</v>
      </c>
      <c r="K49" s="217">
        <v>0.75900000000000001</v>
      </c>
      <c r="L49" s="217"/>
      <c r="M49" s="217">
        <v>0</v>
      </c>
      <c r="N49" s="217" t="s">
        <v>55</v>
      </c>
      <c r="O49" s="221">
        <v>1</v>
      </c>
    </row>
    <row r="50" spans="1:15" x14ac:dyDescent="0.25">
      <c r="A50" s="261"/>
      <c r="B50" s="216" t="s">
        <v>693</v>
      </c>
      <c r="C50" s="217" t="s">
        <v>81</v>
      </c>
      <c r="D50" s="217" t="s">
        <v>293</v>
      </c>
      <c r="E50" s="217" t="s">
        <v>55</v>
      </c>
      <c r="F50" s="217">
        <v>65.2</v>
      </c>
      <c r="G50" s="217">
        <v>127000</v>
      </c>
      <c r="H50" s="217">
        <v>0.76800000000000002</v>
      </c>
      <c r="I50" s="217">
        <v>0.27</v>
      </c>
      <c r="J50" s="217">
        <v>469000</v>
      </c>
      <c r="K50" s="217">
        <v>0.76200000000000001</v>
      </c>
      <c r="L50" s="217"/>
      <c r="M50" s="217">
        <v>0</v>
      </c>
      <c r="N50" s="217" t="s">
        <v>55</v>
      </c>
      <c r="O50" s="221">
        <v>1</v>
      </c>
    </row>
    <row r="51" spans="1:15" x14ac:dyDescent="0.25">
      <c r="A51" s="261"/>
      <c r="B51" s="216" t="s">
        <v>694</v>
      </c>
      <c r="C51" s="217" t="s">
        <v>81</v>
      </c>
      <c r="D51" s="217" t="s">
        <v>293</v>
      </c>
      <c r="E51" s="217" t="s">
        <v>55</v>
      </c>
      <c r="F51" s="217">
        <v>207</v>
      </c>
      <c r="G51" s="217">
        <v>366000</v>
      </c>
      <c r="H51" s="217">
        <v>0.77200000000000002</v>
      </c>
      <c r="I51" s="217">
        <v>0.85199999999999998</v>
      </c>
      <c r="J51" s="217">
        <v>430000</v>
      </c>
      <c r="K51" s="217">
        <v>0.76500000000000001</v>
      </c>
      <c r="L51" s="217"/>
      <c r="M51" s="217">
        <v>0</v>
      </c>
      <c r="N51" s="217" t="s">
        <v>55</v>
      </c>
      <c r="O51" s="221">
        <v>1</v>
      </c>
    </row>
    <row r="52" spans="1:15" x14ac:dyDescent="0.25">
      <c r="A52" s="261"/>
      <c r="B52" s="216" t="s">
        <v>695</v>
      </c>
      <c r="C52" s="217" t="s">
        <v>81</v>
      </c>
      <c r="D52" s="217" t="s">
        <v>293</v>
      </c>
      <c r="E52" s="217" t="s">
        <v>55</v>
      </c>
      <c r="F52" s="217">
        <v>858</v>
      </c>
      <c r="G52" s="217">
        <v>1590000</v>
      </c>
      <c r="H52" s="217">
        <v>0.76700000000000002</v>
      </c>
      <c r="I52" s="217">
        <v>3.52</v>
      </c>
      <c r="J52" s="217">
        <v>452000</v>
      </c>
      <c r="K52" s="217">
        <v>0.76100000000000001</v>
      </c>
      <c r="L52" s="217"/>
      <c r="M52" s="217">
        <v>0</v>
      </c>
      <c r="N52" s="217" t="s">
        <v>55</v>
      </c>
      <c r="O52" s="221">
        <v>1</v>
      </c>
    </row>
    <row r="53" spans="1:15" x14ac:dyDescent="0.25">
      <c r="A53" s="261"/>
      <c r="B53" s="216" t="s">
        <v>696</v>
      </c>
      <c r="C53" s="217" t="s">
        <v>81</v>
      </c>
      <c r="D53" s="217" t="s">
        <v>293</v>
      </c>
      <c r="E53" s="217" t="s">
        <v>55</v>
      </c>
      <c r="F53" s="217">
        <v>1800</v>
      </c>
      <c r="G53" s="217">
        <v>3070000</v>
      </c>
      <c r="H53" s="217">
        <v>0.76900000000000002</v>
      </c>
      <c r="I53" s="217">
        <v>7.37</v>
      </c>
      <c r="J53" s="217">
        <v>416000</v>
      </c>
      <c r="K53" s="217">
        <v>0.76400000000000001</v>
      </c>
      <c r="L53" s="217"/>
      <c r="M53" s="217">
        <v>0</v>
      </c>
      <c r="N53" s="217" t="s">
        <v>55</v>
      </c>
      <c r="O53" s="221">
        <v>1</v>
      </c>
    </row>
    <row r="54" spans="1:15" x14ac:dyDescent="0.25">
      <c r="A54" s="261"/>
      <c r="B54" s="216" t="s">
        <v>768</v>
      </c>
      <c r="C54" s="217" t="s">
        <v>81</v>
      </c>
      <c r="D54" s="217" t="s">
        <v>293</v>
      </c>
      <c r="E54" s="217" t="s">
        <v>55</v>
      </c>
      <c r="F54" s="217">
        <v>2600</v>
      </c>
      <c r="G54" s="217">
        <v>447000</v>
      </c>
      <c r="H54" s="217">
        <v>0.75700000000000001</v>
      </c>
      <c r="I54" s="217">
        <v>1.07</v>
      </c>
      <c r="J54" s="217">
        <v>418000</v>
      </c>
      <c r="K54" s="217">
        <v>0.75</v>
      </c>
      <c r="L54" s="217"/>
      <c r="M54" s="217">
        <v>0</v>
      </c>
      <c r="N54" s="217" t="s">
        <v>55</v>
      </c>
      <c r="O54" s="221">
        <v>10</v>
      </c>
    </row>
    <row r="55" spans="1:15" x14ac:dyDescent="0.25">
      <c r="A55" s="261"/>
      <c r="B55" s="216" t="s">
        <v>767</v>
      </c>
      <c r="C55" s="217" t="s">
        <v>81</v>
      </c>
      <c r="D55" s="217" t="s">
        <v>293</v>
      </c>
      <c r="E55" s="217" t="s">
        <v>55</v>
      </c>
      <c r="F55" s="217">
        <v>2890</v>
      </c>
      <c r="G55" s="217">
        <v>456000</v>
      </c>
      <c r="H55" s="217">
        <v>0.75600000000000001</v>
      </c>
      <c r="I55" s="217">
        <v>1.19</v>
      </c>
      <c r="J55" s="217">
        <v>383000</v>
      </c>
      <c r="K55" s="217">
        <v>0.75</v>
      </c>
      <c r="L55" s="217"/>
      <c r="M55" s="217">
        <v>0</v>
      </c>
      <c r="N55" s="217" t="s">
        <v>55</v>
      </c>
      <c r="O55" s="221">
        <v>10</v>
      </c>
    </row>
    <row r="56" spans="1:15" ht="14.5" thickBot="1" x14ac:dyDescent="0.3">
      <c r="A56" s="262"/>
      <c r="B56" s="243" t="s">
        <v>766</v>
      </c>
      <c r="C56" s="244" t="s">
        <v>81</v>
      </c>
      <c r="D56" s="244" t="s">
        <v>293</v>
      </c>
      <c r="E56" s="244" t="s">
        <v>55</v>
      </c>
      <c r="F56" s="244">
        <v>3670</v>
      </c>
      <c r="G56" s="244">
        <v>679000</v>
      </c>
      <c r="H56" s="244">
        <v>0.75900000000000001</v>
      </c>
      <c r="I56" s="244">
        <v>1.51</v>
      </c>
      <c r="J56" s="244">
        <v>451000</v>
      </c>
      <c r="K56" s="244">
        <v>0.749</v>
      </c>
      <c r="L56" s="244"/>
      <c r="M56" s="244">
        <v>0</v>
      </c>
      <c r="N56" s="244" t="s">
        <v>55</v>
      </c>
      <c r="O56" s="245">
        <v>10</v>
      </c>
    </row>
    <row r="57" spans="1:15" x14ac:dyDescent="0.25">
      <c r="B57" s="216" t="s">
        <v>52</v>
      </c>
      <c r="C57" s="217" t="s">
        <v>81</v>
      </c>
      <c r="D57" s="217" t="s">
        <v>293</v>
      </c>
      <c r="E57" s="217" t="s">
        <v>55</v>
      </c>
      <c r="F57" s="217" t="e">
        <v>#DIV/0!</v>
      </c>
      <c r="G57" s="217">
        <v>5460</v>
      </c>
      <c r="H57" s="217">
        <v>0.76600000000000001</v>
      </c>
      <c r="I57" s="217" t="e">
        <v>#DIV/0!</v>
      </c>
      <c r="J57" s="217">
        <v>0</v>
      </c>
      <c r="K57" s="217">
        <v>0</v>
      </c>
      <c r="L57" s="217"/>
      <c r="M57" s="217">
        <v>0</v>
      </c>
      <c r="N57" s="217" t="s">
        <v>55</v>
      </c>
      <c r="O57" s="221">
        <v>1</v>
      </c>
    </row>
    <row r="58" spans="1:15" ht="14.5" thickBot="1" x14ac:dyDescent="0.3">
      <c r="B58" s="216" t="s">
        <v>52</v>
      </c>
      <c r="C58" s="217" t="s">
        <v>81</v>
      </c>
      <c r="D58" s="217" t="s">
        <v>293</v>
      </c>
      <c r="E58" s="217" t="s">
        <v>55</v>
      </c>
      <c r="F58" s="217" t="e">
        <v>#DIV/0!</v>
      </c>
      <c r="G58" s="217">
        <v>0</v>
      </c>
      <c r="H58" s="217">
        <v>0</v>
      </c>
      <c r="I58" s="217" t="e">
        <v>#DIV/0!</v>
      </c>
      <c r="J58" s="217">
        <v>0</v>
      </c>
      <c r="K58" s="217">
        <v>0</v>
      </c>
      <c r="L58" s="217"/>
      <c r="M58" s="217">
        <v>0</v>
      </c>
      <c r="N58" s="217" t="s">
        <v>55</v>
      </c>
      <c r="O58" s="221">
        <v>1</v>
      </c>
    </row>
    <row r="59" spans="1:15" x14ac:dyDescent="0.25">
      <c r="A59" s="260" t="s">
        <v>869</v>
      </c>
      <c r="B59" s="231" t="s">
        <v>697</v>
      </c>
      <c r="C59" s="232" t="s">
        <v>81</v>
      </c>
      <c r="D59" s="232" t="s">
        <v>293</v>
      </c>
      <c r="E59" s="232" t="s">
        <v>55</v>
      </c>
      <c r="F59" s="232">
        <v>2.62</v>
      </c>
      <c r="G59" s="232">
        <v>6200</v>
      </c>
      <c r="H59" s="232">
        <v>0.76500000000000001</v>
      </c>
      <c r="I59" s="232">
        <v>1.3299999999999999E-2</v>
      </c>
      <c r="J59" s="232">
        <v>466000</v>
      </c>
      <c r="K59" s="232">
        <v>0.75900000000000001</v>
      </c>
      <c r="L59" s="232"/>
      <c r="M59" s="232">
        <v>0</v>
      </c>
      <c r="N59" s="232" t="s">
        <v>55</v>
      </c>
      <c r="O59" s="242">
        <v>1</v>
      </c>
    </row>
    <row r="60" spans="1:15" x14ac:dyDescent="0.25">
      <c r="A60" s="261"/>
      <c r="B60" s="216" t="s">
        <v>698</v>
      </c>
      <c r="C60" s="217" t="s">
        <v>81</v>
      </c>
      <c r="D60" s="217" t="s">
        <v>293</v>
      </c>
      <c r="E60" s="217" t="s">
        <v>55</v>
      </c>
      <c r="F60" s="217">
        <v>29.4</v>
      </c>
      <c r="G60" s="217">
        <v>58100</v>
      </c>
      <c r="H60" s="217">
        <v>0.76700000000000002</v>
      </c>
      <c r="I60" s="217">
        <v>0.123</v>
      </c>
      <c r="J60" s="217">
        <v>472000</v>
      </c>
      <c r="K60" s="217">
        <v>0.76100000000000001</v>
      </c>
      <c r="L60" s="217"/>
      <c r="M60" s="217">
        <v>0</v>
      </c>
      <c r="N60" s="217" t="s">
        <v>55</v>
      </c>
      <c r="O60" s="221">
        <v>1</v>
      </c>
    </row>
    <row r="61" spans="1:15" x14ac:dyDescent="0.25">
      <c r="A61" s="261"/>
      <c r="B61" s="216" t="s">
        <v>699</v>
      </c>
      <c r="C61" s="217" t="s">
        <v>81</v>
      </c>
      <c r="D61" s="217" t="s">
        <v>293</v>
      </c>
      <c r="E61" s="217" t="s">
        <v>55</v>
      </c>
      <c r="F61" s="217">
        <v>55.1</v>
      </c>
      <c r="G61" s="217">
        <v>103000</v>
      </c>
      <c r="H61" s="217">
        <v>0.77200000000000002</v>
      </c>
      <c r="I61" s="217">
        <v>0.22900000000000001</v>
      </c>
      <c r="J61" s="217">
        <v>450000</v>
      </c>
      <c r="K61" s="217">
        <v>0.76500000000000001</v>
      </c>
      <c r="L61" s="217"/>
      <c r="M61" s="217">
        <v>0</v>
      </c>
      <c r="N61" s="217" t="s">
        <v>55</v>
      </c>
      <c r="O61" s="221">
        <v>1</v>
      </c>
    </row>
    <row r="62" spans="1:15" x14ac:dyDescent="0.25">
      <c r="A62" s="261"/>
      <c r="B62" s="216" t="s">
        <v>700</v>
      </c>
      <c r="C62" s="217" t="s">
        <v>81</v>
      </c>
      <c r="D62" s="217" t="s">
        <v>293</v>
      </c>
      <c r="E62" s="217" t="s">
        <v>55</v>
      </c>
      <c r="F62" s="217">
        <v>142</v>
      </c>
      <c r="G62" s="217">
        <v>255000</v>
      </c>
      <c r="H62" s="217">
        <v>0.77200000000000002</v>
      </c>
      <c r="I62" s="217">
        <v>0.58499999999999996</v>
      </c>
      <c r="J62" s="217">
        <v>437000</v>
      </c>
      <c r="K62" s="217">
        <v>0.76700000000000002</v>
      </c>
      <c r="L62" s="217"/>
      <c r="M62" s="217">
        <v>0</v>
      </c>
      <c r="N62" s="217" t="s">
        <v>55</v>
      </c>
      <c r="O62" s="221">
        <v>1</v>
      </c>
    </row>
    <row r="63" spans="1:15" x14ac:dyDescent="0.25">
      <c r="A63" s="261"/>
      <c r="B63" s="216" t="s">
        <v>701</v>
      </c>
      <c r="C63" s="217" t="s">
        <v>81</v>
      </c>
      <c r="D63" s="217" t="s">
        <v>293</v>
      </c>
      <c r="E63" s="217" t="s">
        <v>55</v>
      </c>
      <c r="F63" s="217">
        <v>586</v>
      </c>
      <c r="G63" s="217">
        <v>1180000</v>
      </c>
      <c r="H63" s="217">
        <v>0.76800000000000002</v>
      </c>
      <c r="I63" s="217">
        <v>2.41</v>
      </c>
      <c r="J63" s="217">
        <v>490000</v>
      </c>
      <c r="K63" s="217">
        <v>0.76</v>
      </c>
      <c r="L63" s="217"/>
      <c r="M63" s="217">
        <v>0</v>
      </c>
      <c r="N63" s="217" t="s">
        <v>55</v>
      </c>
      <c r="O63" s="221">
        <v>1</v>
      </c>
    </row>
    <row r="64" spans="1:15" x14ac:dyDescent="0.25">
      <c r="A64" s="261"/>
      <c r="B64" s="216" t="s">
        <v>702</v>
      </c>
      <c r="C64" s="217" t="s">
        <v>81</v>
      </c>
      <c r="D64" s="217" t="s">
        <v>293</v>
      </c>
      <c r="E64" s="217" t="s">
        <v>55</v>
      </c>
      <c r="F64" s="217">
        <v>1370</v>
      </c>
      <c r="G64" s="217">
        <v>2460000</v>
      </c>
      <c r="H64" s="217">
        <v>0.77300000000000002</v>
      </c>
      <c r="I64" s="217">
        <v>5.62</v>
      </c>
      <c r="J64" s="217">
        <v>438000</v>
      </c>
      <c r="K64" s="217">
        <v>0.76600000000000001</v>
      </c>
      <c r="L64" s="217"/>
      <c r="M64" s="217">
        <v>0</v>
      </c>
      <c r="N64" s="217" t="s">
        <v>55</v>
      </c>
      <c r="O64" s="221">
        <v>1</v>
      </c>
    </row>
    <row r="65" spans="1:15" x14ac:dyDescent="0.25">
      <c r="A65" s="261"/>
      <c r="B65" s="216" t="s">
        <v>703</v>
      </c>
      <c r="C65" s="217" t="s">
        <v>81</v>
      </c>
      <c r="D65" s="217" t="s">
        <v>293</v>
      </c>
      <c r="E65" s="217" t="s">
        <v>55</v>
      </c>
      <c r="F65" s="217">
        <v>1820</v>
      </c>
      <c r="G65" s="217">
        <v>3400000</v>
      </c>
      <c r="H65" s="217">
        <v>0.76800000000000002</v>
      </c>
      <c r="I65" s="217">
        <v>7.49</v>
      </c>
      <c r="J65" s="217">
        <v>455000</v>
      </c>
      <c r="K65" s="217">
        <v>0.76</v>
      </c>
      <c r="L65" s="217"/>
      <c r="M65" s="217">
        <v>0</v>
      </c>
      <c r="N65" s="217" t="s">
        <v>55</v>
      </c>
      <c r="O65" s="221">
        <v>1</v>
      </c>
    </row>
    <row r="66" spans="1:15" x14ac:dyDescent="0.25">
      <c r="A66" s="261"/>
      <c r="B66" s="216" t="s">
        <v>704</v>
      </c>
      <c r="C66" s="217" t="s">
        <v>81</v>
      </c>
      <c r="D66" s="217" t="s">
        <v>293</v>
      </c>
      <c r="E66" s="217" t="s">
        <v>55</v>
      </c>
      <c r="F66" s="217">
        <v>2350</v>
      </c>
      <c r="G66" s="217">
        <v>3810000</v>
      </c>
      <c r="H66" s="217">
        <v>0.76500000000000001</v>
      </c>
      <c r="I66" s="217">
        <v>9.6300000000000008</v>
      </c>
      <c r="J66" s="217">
        <v>396000</v>
      </c>
      <c r="K66" s="217">
        <v>0.75800000000000001</v>
      </c>
      <c r="L66" s="217"/>
      <c r="M66" s="217">
        <v>0</v>
      </c>
      <c r="N66" s="217" t="s">
        <v>55</v>
      </c>
      <c r="O66" s="221">
        <v>1</v>
      </c>
    </row>
    <row r="67" spans="1:15" ht="14.5" thickBot="1" x14ac:dyDescent="0.3">
      <c r="A67" s="262"/>
      <c r="B67" s="243" t="s">
        <v>769</v>
      </c>
      <c r="C67" s="244" t="s">
        <v>81</v>
      </c>
      <c r="D67" s="244" t="s">
        <v>293</v>
      </c>
      <c r="E67" s="244" t="s">
        <v>55</v>
      </c>
      <c r="F67" s="244">
        <v>2500</v>
      </c>
      <c r="G67" s="244">
        <v>425000</v>
      </c>
      <c r="H67" s="244">
        <v>0.76200000000000001</v>
      </c>
      <c r="I67" s="244">
        <v>1.03</v>
      </c>
      <c r="J67" s="244">
        <v>413000</v>
      </c>
      <c r="K67" s="244">
        <v>0.755</v>
      </c>
      <c r="L67" s="244"/>
      <c r="M67" s="244">
        <v>0</v>
      </c>
      <c r="N67" s="244" t="s">
        <v>55</v>
      </c>
      <c r="O67" s="245">
        <v>10</v>
      </c>
    </row>
    <row r="68" spans="1:15" x14ac:dyDescent="0.25">
      <c r="B68" s="216" t="s">
        <v>52</v>
      </c>
      <c r="C68" s="217" t="s">
        <v>81</v>
      </c>
      <c r="D68" s="217" t="s">
        <v>293</v>
      </c>
      <c r="E68" s="217" t="s">
        <v>55</v>
      </c>
      <c r="F68" s="217" t="e">
        <v>#DIV/0!</v>
      </c>
      <c r="G68" s="217">
        <v>0</v>
      </c>
      <c r="H68" s="217">
        <v>0</v>
      </c>
      <c r="I68" s="217" t="e">
        <v>#DIV/0!</v>
      </c>
      <c r="J68" s="217">
        <v>0</v>
      </c>
      <c r="K68" s="217">
        <v>0</v>
      </c>
      <c r="L68" s="217"/>
      <c r="M68" s="217">
        <v>0</v>
      </c>
      <c r="N68" s="217" t="s">
        <v>55</v>
      </c>
      <c r="O68" s="221">
        <v>1</v>
      </c>
    </row>
    <row r="69" spans="1:15" ht="14.5" thickBot="1" x14ac:dyDescent="0.3">
      <c r="B69" s="216" t="s">
        <v>52</v>
      </c>
      <c r="C69" s="217" t="s">
        <v>81</v>
      </c>
      <c r="D69" s="217" t="s">
        <v>293</v>
      </c>
      <c r="E69" s="217" t="s">
        <v>55</v>
      </c>
      <c r="F69" s="217" t="e">
        <v>#DIV/0!</v>
      </c>
      <c r="G69" s="217">
        <v>0</v>
      </c>
      <c r="H69" s="217">
        <v>0</v>
      </c>
      <c r="I69" s="217" t="e">
        <v>#DIV/0!</v>
      </c>
      <c r="J69" s="217">
        <v>0</v>
      </c>
      <c r="K69" s="217">
        <v>0</v>
      </c>
      <c r="L69" s="217"/>
      <c r="M69" s="217">
        <v>0</v>
      </c>
      <c r="N69" s="217" t="s">
        <v>55</v>
      </c>
      <c r="O69" s="221">
        <v>1</v>
      </c>
    </row>
    <row r="70" spans="1:15" x14ac:dyDescent="0.25">
      <c r="A70" s="260" t="s">
        <v>870</v>
      </c>
      <c r="B70" s="231" t="s">
        <v>705</v>
      </c>
      <c r="C70" s="232" t="s">
        <v>81</v>
      </c>
      <c r="D70" s="232" t="s">
        <v>293</v>
      </c>
      <c r="E70" s="232" t="s">
        <v>55</v>
      </c>
      <c r="F70" s="232">
        <v>4.12</v>
      </c>
      <c r="G70" s="232">
        <v>8820</v>
      </c>
      <c r="H70" s="232">
        <v>0.76600000000000001</v>
      </c>
      <c r="I70" s="232">
        <v>1.9400000000000001E-2</v>
      </c>
      <c r="J70" s="232">
        <v>453000</v>
      </c>
      <c r="K70" s="232">
        <v>0.76</v>
      </c>
      <c r="L70" s="232"/>
      <c r="M70" s="232">
        <v>0</v>
      </c>
      <c r="N70" s="232" t="s">
        <v>55</v>
      </c>
      <c r="O70" s="242">
        <v>1</v>
      </c>
    </row>
    <row r="71" spans="1:15" x14ac:dyDescent="0.25">
      <c r="A71" s="261"/>
      <c r="B71" s="216" t="s">
        <v>706</v>
      </c>
      <c r="C71" s="217" t="s">
        <v>81</v>
      </c>
      <c r="D71" s="217" t="s">
        <v>293</v>
      </c>
      <c r="E71" s="217" t="s">
        <v>55</v>
      </c>
      <c r="F71" s="217">
        <v>23.5</v>
      </c>
      <c r="G71" s="217">
        <v>47700</v>
      </c>
      <c r="H71" s="217">
        <v>0.76700000000000002</v>
      </c>
      <c r="I71" s="217">
        <v>9.8900000000000002E-2</v>
      </c>
      <c r="J71" s="217">
        <v>483000</v>
      </c>
      <c r="K71" s="217">
        <v>0.76</v>
      </c>
      <c r="L71" s="217"/>
      <c r="M71" s="217">
        <v>0</v>
      </c>
      <c r="N71" s="217" t="s">
        <v>55</v>
      </c>
      <c r="O71" s="221">
        <v>1</v>
      </c>
    </row>
    <row r="72" spans="1:15" x14ac:dyDescent="0.25">
      <c r="A72" s="261"/>
      <c r="B72" s="216" t="s">
        <v>707</v>
      </c>
      <c r="C72" s="217" t="s">
        <v>81</v>
      </c>
      <c r="D72" s="217" t="s">
        <v>293</v>
      </c>
      <c r="E72" s="217" t="s">
        <v>55</v>
      </c>
      <c r="F72" s="217">
        <v>41.7</v>
      </c>
      <c r="G72" s="217">
        <v>77200</v>
      </c>
      <c r="H72" s="217">
        <v>0.76700000000000002</v>
      </c>
      <c r="I72" s="217">
        <v>0.17399999999999999</v>
      </c>
      <c r="J72" s="217">
        <v>444000</v>
      </c>
      <c r="K72" s="217">
        <v>0.76100000000000001</v>
      </c>
      <c r="L72" s="217"/>
      <c r="M72" s="217">
        <v>0</v>
      </c>
      <c r="N72" s="217" t="s">
        <v>55</v>
      </c>
      <c r="O72" s="221">
        <v>1</v>
      </c>
    </row>
    <row r="73" spans="1:15" x14ac:dyDescent="0.25">
      <c r="A73" s="261"/>
      <c r="B73" s="216" t="s">
        <v>708</v>
      </c>
      <c r="C73" s="217" t="s">
        <v>81</v>
      </c>
      <c r="D73" s="217" t="s">
        <v>293</v>
      </c>
      <c r="E73" s="217" t="s">
        <v>55</v>
      </c>
      <c r="F73" s="217">
        <v>116</v>
      </c>
      <c r="G73" s="217">
        <v>204000</v>
      </c>
      <c r="H73" s="217">
        <v>0.77500000000000002</v>
      </c>
      <c r="I73" s="217">
        <v>0.47799999999999998</v>
      </c>
      <c r="J73" s="217">
        <v>426000</v>
      </c>
      <c r="K73" s="217">
        <v>0.77</v>
      </c>
      <c r="L73" s="217"/>
      <c r="M73" s="217">
        <v>0</v>
      </c>
      <c r="N73" s="217" t="s">
        <v>55</v>
      </c>
      <c r="O73" s="221">
        <v>1</v>
      </c>
    </row>
    <row r="74" spans="1:15" x14ac:dyDescent="0.25">
      <c r="A74" s="261"/>
      <c r="B74" s="216" t="s">
        <v>709</v>
      </c>
      <c r="C74" s="217" t="s">
        <v>81</v>
      </c>
      <c r="D74" s="217" t="s">
        <v>293</v>
      </c>
      <c r="E74" s="217" t="s">
        <v>55</v>
      </c>
      <c r="F74" s="217">
        <v>525</v>
      </c>
      <c r="G74" s="217">
        <v>1010000</v>
      </c>
      <c r="H74" s="217">
        <v>0.77300000000000002</v>
      </c>
      <c r="I74" s="217">
        <v>2.16</v>
      </c>
      <c r="J74" s="217">
        <v>470000</v>
      </c>
      <c r="K74" s="217">
        <v>0.76500000000000001</v>
      </c>
      <c r="L74" s="217"/>
      <c r="M74" s="217">
        <v>0</v>
      </c>
      <c r="N74" s="217" t="s">
        <v>55</v>
      </c>
      <c r="O74" s="221">
        <v>1</v>
      </c>
    </row>
    <row r="75" spans="1:15" x14ac:dyDescent="0.25">
      <c r="A75" s="261"/>
      <c r="B75" s="216" t="s">
        <v>710</v>
      </c>
      <c r="C75" s="217" t="s">
        <v>81</v>
      </c>
      <c r="D75" s="217" t="s">
        <v>293</v>
      </c>
      <c r="E75" s="217" t="s">
        <v>55</v>
      </c>
      <c r="F75" s="217">
        <v>1330</v>
      </c>
      <c r="G75" s="217">
        <v>2380000</v>
      </c>
      <c r="H75" s="217">
        <v>0.76600000000000001</v>
      </c>
      <c r="I75" s="217">
        <v>5.48</v>
      </c>
      <c r="J75" s="217">
        <v>433000</v>
      </c>
      <c r="K75" s="217">
        <v>0.75900000000000001</v>
      </c>
      <c r="L75" s="217"/>
      <c r="M75" s="217">
        <v>0</v>
      </c>
      <c r="N75" s="217" t="s">
        <v>55</v>
      </c>
      <c r="O75" s="221">
        <v>1</v>
      </c>
    </row>
    <row r="76" spans="1:15" x14ac:dyDescent="0.25">
      <c r="A76" s="261"/>
      <c r="B76" s="216" t="s">
        <v>711</v>
      </c>
      <c r="C76" s="217" t="s">
        <v>81</v>
      </c>
      <c r="D76" s="217" t="s">
        <v>293</v>
      </c>
      <c r="E76" s="217" t="s">
        <v>55</v>
      </c>
      <c r="F76" s="217">
        <v>1870</v>
      </c>
      <c r="G76" s="217">
        <v>3400000</v>
      </c>
      <c r="H76" s="217">
        <v>0.77100000000000002</v>
      </c>
      <c r="I76" s="217">
        <v>7.69</v>
      </c>
      <c r="J76" s="217">
        <v>443000</v>
      </c>
      <c r="K76" s="217">
        <v>0.76300000000000001</v>
      </c>
      <c r="L76" s="217"/>
      <c r="M76" s="217">
        <v>0</v>
      </c>
      <c r="N76" s="217" t="s">
        <v>55</v>
      </c>
      <c r="O76" s="221">
        <v>1</v>
      </c>
    </row>
    <row r="77" spans="1:15" x14ac:dyDescent="0.25">
      <c r="A77" s="261"/>
      <c r="B77" s="216" t="s">
        <v>712</v>
      </c>
      <c r="C77" s="217" t="s">
        <v>81</v>
      </c>
      <c r="D77" s="217" t="s">
        <v>293</v>
      </c>
      <c r="E77" s="217" t="s">
        <v>55</v>
      </c>
      <c r="F77" s="217">
        <v>2380</v>
      </c>
      <c r="G77" s="217">
        <v>3830000</v>
      </c>
      <c r="H77" s="217">
        <v>0.77100000000000002</v>
      </c>
      <c r="I77" s="217">
        <v>9.7799999999999994</v>
      </c>
      <c r="J77" s="217">
        <v>391000</v>
      </c>
      <c r="K77" s="217">
        <v>0.76500000000000001</v>
      </c>
      <c r="L77" s="217"/>
      <c r="M77" s="217">
        <v>0</v>
      </c>
      <c r="N77" s="217" t="s">
        <v>55</v>
      </c>
      <c r="O77" s="221">
        <v>1</v>
      </c>
    </row>
    <row r="78" spans="1:15" ht="14.5" thickBot="1" x14ac:dyDescent="0.3">
      <c r="A78" s="262"/>
      <c r="B78" s="243" t="s">
        <v>770</v>
      </c>
      <c r="C78" s="244" t="s">
        <v>81</v>
      </c>
      <c r="D78" s="244" t="s">
        <v>293</v>
      </c>
      <c r="E78" s="244" t="s">
        <v>55</v>
      </c>
      <c r="F78" s="244">
        <v>3740</v>
      </c>
      <c r="G78" s="244">
        <v>627000</v>
      </c>
      <c r="H78" s="244">
        <v>0.75700000000000001</v>
      </c>
      <c r="I78" s="244">
        <v>1.54</v>
      </c>
      <c r="J78" s="244">
        <v>408000</v>
      </c>
      <c r="K78" s="244">
        <v>0.749</v>
      </c>
      <c r="L78" s="244"/>
      <c r="M78" s="244">
        <v>0</v>
      </c>
      <c r="N78" s="244" t="s">
        <v>55</v>
      </c>
      <c r="O78" s="245">
        <v>10</v>
      </c>
    </row>
    <row r="79" spans="1:15" x14ac:dyDescent="0.25">
      <c r="B79" s="216" t="s">
        <v>52</v>
      </c>
      <c r="C79" s="217" t="s">
        <v>81</v>
      </c>
      <c r="D79" s="217" t="s">
        <v>293</v>
      </c>
      <c r="E79" s="217" t="s">
        <v>55</v>
      </c>
      <c r="F79" s="217" t="e">
        <v>#DIV/0!</v>
      </c>
      <c r="G79" s="217">
        <v>0</v>
      </c>
      <c r="H79" s="217">
        <v>0</v>
      </c>
      <c r="I79" s="217" t="e">
        <v>#DIV/0!</v>
      </c>
      <c r="J79" s="217">
        <v>0</v>
      </c>
      <c r="K79" s="217">
        <v>0</v>
      </c>
      <c r="L79" s="217"/>
      <c r="M79" s="217">
        <v>0</v>
      </c>
      <c r="N79" s="217" t="s">
        <v>55</v>
      </c>
      <c r="O79" s="221">
        <v>1</v>
      </c>
    </row>
    <row r="80" spans="1:15" ht="14.5" thickBot="1" x14ac:dyDescent="0.3">
      <c r="B80" s="216" t="s">
        <v>52</v>
      </c>
      <c r="C80" s="217" t="s">
        <v>81</v>
      </c>
      <c r="D80" s="217" t="s">
        <v>293</v>
      </c>
      <c r="E80" s="217" t="s">
        <v>55</v>
      </c>
      <c r="F80" s="217" t="e">
        <v>#DIV/0!</v>
      </c>
      <c r="G80" s="217">
        <v>0</v>
      </c>
      <c r="H80" s="217">
        <v>0</v>
      </c>
      <c r="I80" s="217" t="e">
        <v>#DIV/0!</v>
      </c>
      <c r="J80" s="217">
        <v>0</v>
      </c>
      <c r="K80" s="217">
        <v>0</v>
      </c>
      <c r="L80" s="217"/>
      <c r="M80" s="217">
        <v>0</v>
      </c>
      <c r="N80" s="217" t="s">
        <v>55</v>
      </c>
      <c r="O80" s="221">
        <v>1</v>
      </c>
    </row>
    <row r="81" spans="1:15" x14ac:dyDescent="0.25">
      <c r="A81" s="260" t="s">
        <v>871</v>
      </c>
      <c r="B81" s="231" t="s">
        <v>713</v>
      </c>
      <c r="C81" s="232" t="s">
        <v>81</v>
      </c>
      <c r="D81" s="232" t="s">
        <v>293</v>
      </c>
      <c r="E81" s="232" t="s">
        <v>55</v>
      </c>
      <c r="F81" s="232">
        <v>2.77</v>
      </c>
      <c r="G81" s="232">
        <v>6360</v>
      </c>
      <c r="H81" s="232">
        <v>0.76600000000000001</v>
      </c>
      <c r="I81" s="232">
        <v>1.3899999999999999E-2</v>
      </c>
      <c r="J81" s="232">
        <v>456000</v>
      </c>
      <c r="K81" s="232">
        <v>0.76</v>
      </c>
      <c r="L81" s="232"/>
      <c r="M81" s="232">
        <v>0</v>
      </c>
      <c r="N81" s="232" t="s">
        <v>55</v>
      </c>
      <c r="O81" s="242">
        <v>1</v>
      </c>
    </row>
    <row r="82" spans="1:15" x14ac:dyDescent="0.25">
      <c r="A82" s="261"/>
      <c r="B82" s="216" t="s">
        <v>714</v>
      </c>
      <c r="C82" s="217" t="s">
        <v>81</v>
      </c>
      <c r="D82" s="217" t="s">
        <v>293</v>
      </c>
      <c r="E82" s="217" t="s">
        <v>55</v>
      </c>
      <c r="F82" s="217">
        <v>24.9</v>
      </c>
      <c r="G82" s="217">
        <v>50700</v>
      </c>
      <c r="H82" s="217">
        <v>0.76600000000000001</v>
      </c>
      <c r="I82" s="217">
        <v>0.105</v>
      </c>
      <c r="J82" s="217">
        <v>484000</v>
      </c>
      <c r="K82" s="217">
        <v>0.76</v>
      </c>
      <c r="L82" s="217"/>
      <c r="M82" s="217">
        <v>0</v>
      </c>
      <c r="N82" s="217" t="s">
        <v>55</v>
      </c>
      <c r="O82" s="221">
        <v>1</v>
      </c>
    </row>
    <row r="83" spans="1:15" x14ac:dyDescent="0.25">
      <c r="A83" s="261"/>
      <c r="B83" s="216" t="s">
        <v>715</v>
      </c>
      <c r="C83" s="217" t="s">
        <v>81</v>
      </c>
      <c r="D83" s="217" t="s">
        <v>293</v>
      </c>
      <c r="E83" s="217" t="s">
        <v>55</v>
      </c>
      <c r="F83" s="217">
        <v>53.3</v>
      </c>
      <c r="G83" s="217">
        <v>91000</v>
      </c>
      <c r="H83" s="217">
        <v>0.77200000000000002</v>
      </c>
      <c r="I83" s="217">
        <v>0.221</v>
      </c>
      <c r="J83" s="217">
        <v>412000</v>
      </c>
      <c r="K83" s="217">
        <v>0.76700000000000002</v>
      </c>
      <c r="L83" s="217"/>
      <c r="M83" s="217">
        <v>0</v>
      </c>
      <c r="N83" s="217" t="s">
        <v>55</v>
      </c>
      <c r="O83" s="221">
        <v>1</v>
      </c>
    </row>
    <row r="84" spans="1:15" x14ac:dyDescent="0.25">
      <c r="A84" s="261"/>
      <c r="B84" s="216" t="s">
        <v>716</v>
      </c>
      <c r="C84" s="217" t="s">
        <v>81</v>
      </c>
      <c r="D84" s="217" t="s">
        <v>293</v>
      </c>
      <c r="E84" s="217" t="s">
        <v>55</v>
      </c>
      <c r="F84" s="217">
        <v>136</v>
      </c>
      <c r="G84" s="217">
        <v>242000</v>
      </c>
      <c r="H84" s="217">
        <v>0.76400000000000001</v>
      </c>
      <c r="I84" s="217">
        <v>0.56100000000000005</v>
      </c>
      <c r="J84" s="217">
        <v>431000</v>
      </c>
      <c r="K84" s="217">
        <v>0.75700000000000001</v>
      </c>
      <c r="L84" s="217"/>
      <c r="M84" s="217">
        <v>0</v>
      </c>
      <c r="N84" s="217" t="s">
        <v>55</v>
      </c>
      <c r="O84" s="221">
        <v>1</v>
      </c>
    </row>
    <row r="85" spans="1:15" x14ac:dyDescent="0.25">
      <c r="A85" s="261"/>
      <c r="B85" s="216" t="s">
        <v>717</v>
      </c>
      <c r="C85" s="217" t="s">
        <v>81</v>
      </c>
      <c r="D85" s="217" t="s">
        <v>293</v>
      </c>
      <c r="E85" s="217" t="s">
        <v>55</v>
      </c>
      <c r="F85" s="217">
        <v>576</v>
      </c>
      <c r="G85" s="217">
        <v>1050000</v>
      </c>
      <c r="H85" s="217">
        <v>0.77200000000000002</v>
      </c>
      <c r="I85" s="217">
        <v>2.36</v>
      </c>
      <c r="J85" s="217">
        <v>444000</v>
      </c>
      <c r="K85" s="217">
        <v>0.76500000000000001</v>
      </c>
      <c r="L85" s="217"/>
      <c r="M85" s="217">
        <v>0</v>
      </c>
      <c r="N85" s="217" t="s">
        <v>55</v>
      </c>
      <c r="O85" s="221">
        <v>1</v>
      </c>
    </row>
    <row r="86" spans="1:15" x14ac:dyDescent="0.25">
      <c r="A86" s="261"/>
      <c r="B86" s="216" t="s">
        <v>718</v>
      </c>
      <c r="C86" s="217" t="s">
        <v>81</v>
      </c>
      <c r="D86" s="217" t="s">
        <v>293</v>
      </c>
      <c r="E86" s="217" t="s">
        <v>55</v>
      </c>
      <c r="F86" s="217">
        <v>1520</v>
      </c>
      <c r="G86" s="217">
        <v>2470000</v>
      </c>
      <c r="H86" s="217">
        <v>0.77200000000000002</v>
      </c>
      <c r="I86" s="217">
        <v>6.23</v>
      </c>
      <c r="J86" s="217">
        <v>397000</v>
      </c>
      <c r="K86" s="217">
        <v>0.76600000000000001</v>
      </c>
      <c r="L86" s="217"/>
      <c r="M86" s="217">
        <v>0</v>
      </c>
      <c r="N86" s="217" t="s">
        <v>55</v>
      </c>
      <c r="O86" s="221">
        <v>1</v>
      </c>
    </row>
    <row r="87" spans="1:15" x14ac:dyDescent="0.25">
      <c r="A87" s="261"/>
      <c r="B87" s="216" t="s">
        <v>719</v>
      </c>
      <c r="C87" s="217" t="s">
        <v>81</v>
      </c>
      <c r="D87" s="217" t="s">
        <v>293</v>
      </c>
      <c r="E87" s="217" t="s">
        <v>55</v>
      </c>
      <c r="F87" s="217">
        <v>2070</v>
      </c>
      <c r="G87" s="217">
        <v>3500000</v>
      </c>
      <c r="H87" s="217">
        <v>0.77400000000000002</v>
      </c>
      <c r="I87" s="217">
        <v>8.51</v>
      </c>
      <c r="J87" s="217">
        <v>411000</v>
      </c>
      <c r="K87" s="217">
        <v>0.76700000000000002</v>
      </c>
      <c r="L87" s="217"/>
      <c r="M87" s="217">
        <v>0</v>
      </c>
      <c r="N87" s="217" t="s">
        <v>55</v>
      </c>
      <c r="O87" s="221">
        <v>1</v>
      </c>
    </row>
    <row r="88" spans="1:15" x14ac:dyDescent="0.25">
      <c r="A88" s="261"/>
      <c r="B88" s="216" t="s">
        <v>772</v>
      </c>
      <c r="C88" s="217" t="s">
        <v>81</v>
      </c>
      <c r="D88" s="217" t="s">
        <v>293</v>
      </c>
      <c r="E88" s="217" t="s">
        <v>55</v>
      </c>
      <c r="F88" s="217">
        <v>2410</v>
      </c>
      <c r="G88" s="217">
        <v>472000</v>
      </c>
      <c r="H88" s="217">
        <v>0.75600000000000001</v>
      </c>
      <c r="I88" s="217">
        <v>0.99299999999999999</v>
      </c>
      <c r="J88" s="217">
        <v>476000</v>
      </c>
      <c r="K88" s="217">
        <v>0.74299999999999999</v>
      </c>
      <c r="L88" s="217"/>
      <c r="M88" s="217">
        <v>0</v>
      </c>
      <c r="N88" s="217" t="s">
        <v>55</v>
      </c>
      <c r="O88" s="221">
        <v>10</v>
      </c>
    </row>
    <row r="89" spans="1:15" ht="14.5" thickBot="1" x14ac:dyDescent="0.3">
      <c r="A89" s="262"/>
      <c r="B89" s="243" t="s">
        <v>771</v>
      </c>
      <c r="C89" s="244" t="s">
        <v>81</v>
      </c>
      <c r="D89" s="244" t="s">
        <v>293</v>
      </c>
      <c r="E89" s="244" t="s">
        <v>55</v>
      </c>
      <c r="F89" s="244">
        <v>3160</v>
      </c>
      <c r="G89" s="244">
        <v>524000</v>
      </c>
      <c r="H89" s="244">
        <v>0.76300000000000001</v>
      </c>
      <c r="I89" s="244">
        <v>1.3</v>
      </c>
      <c r="J89" s="244">
        <v>403000</v>
      </c>
      <c r="K89" s="244">
        <v>0.75600000000000001</v>
      </c>
      <c r="L89" s="244"/>
      <c r="M89" s="244">
        <v>0</v>
      </c>
      <c r="N89" s="244" t="s">
        <v>55</v>
      </c>
      <c r="O89" s="245">
        <v>10</v>
      </c>
    </row>
    <row r="90" spans="1:15" x14ac:dyDescent="0.25">
      <c r="B90" s="216" t="s">
        <v>52</v>
      </c>
      <c r="C90" s="217" t="s">
        <v>81</v>
      </c>
      <c r="D90" s="217" t="s">
        <v>293</v>
      </c>
      <c r="E90" s="217" t="s">
        <v>55</v>
      </c>
      <c r="F90" s="217" t="e">
        <v>#DIV/0!</v>
      </c>
      <c r="G90" s="217">
        <v>0</v>
      </c>
      <c r="H90" s="217">
        <v>0</v>
      </c>
      <c r="I90" s="217" t="e">
        <v>#DIV/0!</v>
      </c>
      <c r="J90" s="217">
        <v>0</v>
      </c>
      <c r="K90" s="217">
        <v>0</v>
      </c>
      <c r="L90" s="217"/>
      <c r="M90" s="217">
        <v>0</v>
      </c>
      <c r="N90" s="217" t="s">
        <v>55</v>
      </c>
      <c r="O90" s="221">
        <v>1</v>
      </c>
    </row>
    <row r="91" spans="1:15" x14ac:dyDescent="0.25">
      <c r="B91" s="216" t="s">
        <v>52</v>
      </c>
      <c r="C91" s="217" t="s">
        <v>81</v>
      </c>
      <c r="D91" s="217" t="s">
        <v>293</v>
      </c>
      <c r="E91" s="217" t="s">
        <v>55</v>
      </c>
      <c r="F91" s="217" t="e">
        <v>#DIV/0!</v>
      </c>
      <c r="G91" s="217">
        <v>0</v>
      </c>
      <c r="H91" s="217">
        <v>0</v>
      </c>
      <c r="I91" s="217" t="e">
        <v>#DIV/0!</v>
      </c>
      <c r="J91" s="217">
        <v>0</v>
      </c>
      <c r="K91" s="217">
        <v>0</v>
      </c>
      <c r="L91" s="217"/>
      <c r="M91" s="217">
        <v>0</v>
      </c>
      <c r="N91" s="217" t="s">
        <v>55</v>
      </c>
      <c r="O91" s="221">
        <v>1</v>
      </c>
    </row>
    <row r="92" spans="1:15" x14ac:dyDescent="0.25">
      <c r="B92" s="216" t="s">
        <v>52</v>
      </c>
      <c r="C92" s="217" t="s">
        <v>81</v>
      </c>
      <c r="D92" s="217" t="s">
        <v>293</v>
      </c>
      <c r="E92" s="217" t="s">
        <v>55</v>
      </c>
      <c r="F92" s="217" t="e">
        <v>#DIV/0!</v>
      </c>
      <c r="G92" s="217">
        <v>0</v>
      </c>
      <c r="H92" s="217">
        <v>0</v>
      </c>
      <c r="I92" s="217" t="e">
        <v>#DIV/0!</v>
      </c>
      <c r="J92" s="217">
        <v>0</v>
      </c>
      <c r="K92" s="217">
        <v>0</v>
      </c>
      <c r="L92" s="217"/>
      <c r="M92" s="217">
        <v>0</v>
      </c>
      <c r="N92" s="217" t="s">
        <v>55</v>
      </c>
      <c r="O92" s="221">
        <v>1</v>
      </c>
    </row>
    <row r="93" spans="1:15" x14ac:dyDescent="0.25">
      <c r="B93" s="216" t="s">
        <v>125</v>
      </c>
      <c r="C93" s="217" t="s">
        <v>68</v>
      </c>
      <c r="D93" s="217" t="s">
        <v>293</v>
      </c>
      <c r="E93" s="217">
        <v>3</v>
      </c>
      <c r="F93" s="217">
        <v>3.1</v>
      </c>
      <c r="G93" s="217">
        <v>6930</v>
      </c>
      <c r="H93" s="217">
        <v>0.77400000000000002</v>
      </c>
      <c r="I93" s="217">
        <v>1.5299999999999999E-2</v>
      </c>
      <c r="J93" s="217">
        <v>453000</v>
      </c>
      <c r="K93" s="217">
        <v>0.76800000000000002</v>
      </c>
      <c r="L93" s="217"/>
      <c r="M93" s="217">
        <v>0</v>
      </c>
      <c r="N93" s="217">
        <v>103.38</v>
      </c>
      <c r="O93" s="221">
        <v>1</v>
      </c>
    </row>
    <row r="94" spans="1:15" x14ac:dyDescent="0.25">
      <c r="B94" s="216" t="s">
        <v>126</v>
      </c>
      <c r="C94" s="217" t="s">
        <v>68</v>
      </c>
      <c r="D94" s="217" t="s">
        <v>293</v>
      </c>
      <c r="E94" s="217">
        <v>60</v>
      </c>
      <c r="F94" s="217">
        <v>55.1</v>
      </c>
      <c r="G94" s="217">
        <v>94800</v>
      </c>
      <c r="H94" s="217">
        <v>0.77</v>
      </c>
      <c r="I94" s="217">
        <v>0.22900000000000001</v>
      </c>
      <c r="J94" s="217">
        <v>415000</v>
      </c>
      <c r="K94" s="217">
        <v>0.76300000000000001</v>
      </c>
      <c r="L94" s="217"/>
      <c r="M94" s="217">
        <v>0</v>
      </c>
      <c r="N94" s="217">
        <v>91.81</v>
      </c>
      <c r="O94" s="221">
        <v>1</v>
      </c>
    </row>
    <row r="95" spans="1:15" x14ac:dyDescent="0.25">
      <c r="B95" s="216" t="s">
        <v>127</v>
      </c>
      <c r="C95" s="217" t="s">
        <v>68</v>
      </c>
      <c r="D95" s="217" t="s">
        <v>293</v>
      </c>
      <c r="E95" s="217">
        <v>1600</v>
      </c>
      <c r="F95" s="217">
        <v>1730</v>
      </c>
      <c r="G95" s="217">
        <v>2980000</v>
      </c>
      <c r="H95" s="217">
        <v>0.77</v>
      </c>
      <c r="I95" s="217">
        <v>7.1</v>
      </c>
      <c r="J95" s="217">
        <v>420000</v>
      </c>
      <c r="K95" s="217">
        <v>0.76300000000000001</v>
      </c>
      <c r="L95" s="217"/>
      <c r="M95" s="217">
        <v>0</v>
      </c>
      <c r="N95" s="217">
        <v>108.14</v>
      </c>
      <c r="O95" s="221">
        <v>1</v>
      </c>
    </row>
    <row r="96" spans="1:15" x14ac:dyDescent="0.25">
      <c r="B96" s="216" t="s">
        <v>52</v>
      </c>
      <c r="C96" s="217" t="s">
        <v>81</v>
      </c>
      <c r="D96" s="217" t="s">
        <v>293</v>
      </c>
      <c r="E96" s="217" t="s">
        <v>55</v>
      </c>
      <c r="F96" s="217" t="e">
        <v>#DIV/0!</v>
      </c>
      <c r="G96" s="217">
        <v>0</v>
      </c>
      <c r="H96" s="217">
        <v>0</v>
      </c>
      <c r="I96" s="217" t="e">
        <v>#DIV/0!</v>
      </c>
      <c r="J96" s="217">
        <v>0</v>
      </c>
      <c r="K96" s="217">
        <v>0</v>
      </c>
      <c r="L96" s="217"/>
      <c r="M96" s="217">
        <v>0</v>
      </c>
      <c r="N96" s="217" t="s">
        <v>55</v>
      </c>
      <c r="O96" s="221">
        <v>1</v>
      </c>
    </row>
    <row r="97" spans="1:15" ht="14.5" thickBot="1" x14ac:dyDescent="0.3">
      <c r="B97" s="216" t="s">
        <v>52</v>
      </c>
      <c r="C97" s="217" t="s">
        <v>81</v>
      </c>
      <c r="D97" s="217" t="s">
        <v>293</v>
      </c>
      <c r="E97" s="217" t="s">
        <v>55</v>
      </c>
      <c r="F97" s="217" t="e">
        <v>#DIV/0!</v>
      </c>
      <c r="G97" s="217">
        <v>0</v>
      </c>
      <c r="H97" s="217">
        <v>0</v>
      </c>
      <c r="I97" s="217" t="e">
        <v>#DIV/0!</v>
      </c>
      <c r="J97" s="217">
        <v>0</v>
      </c>
      <c r="K97" s="217">
        <v>0</v>
      </c>
      <c r="L97" s="217"/>
      <c r="M97" s="217">
        <v>0</v>
      </c>
      <c r="N97" s="217" t="s">
        <v>55</v>
      </c>
      <c r="O97" s="221">
        <v>1</v>
      </c>
    </row>
    <row r="98" spans="1:15" x14ac:dyDescent="0.25">
      <c r="A98" s="260" t="s">
        <v>872</v>
      </c>
      <c r="B98" s="231" t="s">
        <v>720</v>
      </c>
      <c r="C98" s="232" t="s">
        <v>81</v>
      </c>
      <c r="D98" s="232" t="s">
        <v>293</v>
      </c>
      <c r="E98" s="232" t="s">
        <v>55</v>
      </c>
      <c r="F98" s="232">
        <v>5.31</v>
      </c>
      <c r="G98" s="232">
        <v>10400</v>
      </c>
      <c r="H98" s="232">
        <v>0.77300000000000002</v>
      </c>
      <c r="I98" s="232">
        <v>2.4400000000000002E-2</v>
      </c>
      <c r="J98" s="232">
        <v>426000</v>
      </c>
      <c r="K98" s="232">
        <v>0.76700000000000002</v>
      </c>
      <c r="L98" s="232"/>
      <c r="M98" s="232">
        <v>0</v>
      </c>
      <c r="N98" s="232" t="s">
        <v>55</v>
      </c>
      <c r="O98" s="242">
        <v>1</v>
      </c>
    </row>
    <row r="99" spans="1:15" x14ac:dyDescent="0.25">
      <c r="A99" s="261"/>
      <c r="B99" s="216" t="s">
        <v>721</v>
      </c>
      <c r="C99" s="217" t="s">
        <v>81</v>
      </c>
      <c r="D99" s="217" t="s">
        <v>293</v>
      </c>
      <c r="E99" s="217" t="s">
        <v>55</v>
      </c>
      <c r="F99" s="217">
        <v>238</v>
      </c>
      <c r="G99" s="217">
        <v>480000</v>
      </c>
      <c r="H99" s="217">
        <v>0.77200000000000002</v>
      </c>
      <c r="I99" s="217">
        <v>0.98</v>
      </c>
      <c r="J99" s="217">
        <v>489000</v>
      </c>
      <c r="K99" s="217">
        <v>0.76400000000000001</v>
      </c>
      <c r="L99" s="217"/>
      <c r="M99" s="217">
        <v>0</v>
      </c>
      <c r="N99" s="217" t="s">
        <v>55</v>
      </c>
      <c r="O99" s="221">
        <v>1</v>
      </c>
    </row>
    <row r="100" spans="1:15" x14ac:dyDescent="0.25">
      <c r="A100" s="261"/>
      <c r="B100" s="216" t="s">
        <v>722</v>
      </c>
      <c r="C100" s="217" t="s">
        <v>81</v>
      </c>
      <c r="D100" s="217" t="s">
        <v>293</v>
      </c>
      <c r="E100" s="217" t="s">
        <v>55</v>
      </c>
      <c r="F100" s="217">
        <v>238</v>
      </c>
      <c r="G100" s="217">
        <v>441000</v>
      </c>
      <c r="H100" s="217">
        <v>0.76300000000000001</v>
      </c>
      <c r="I100" s="217">
        <v>0.97699999999999998</v>
      </c>
      <c r="J100" s="217">
        <v>451000</v>
      </c>
      <c r="K100" s="217">
        <v>0.755</v>
      </c>
      <c r="L100" s="217"/>
      <c r="M100" s="217">
        <v>0</v>
      </c>
      <c r="N100" s="217" t="s">
        <v>55</v>
      </c>
      <c r="O100" s="221">
        <v>1</v>
      </c>
    </row>
    <row r="101" spans="1:15" x14ac:dyDescent="0.25">
      <c r="A101" s="261"/>
      <c r="B101" s="216" t="s">
        <v>723</v>
      </c>
      <c r="C101" s="217" t="s">
        <v>81</v>
      </c>
      <c r="D101" s="217" t="s">
        <v>293</v>
      </c>
      <c r="E101" s="217" t="s">
        <v>55</v>
      </c>
      <c r="F101" s="217">
        <v>755</v>
      </c>
      <c r="G101" s="217">
        <v>1330000</v>
      </c>
      <c r="H101" s="217">
        <v>0.76600000000000001</v>
      </c>
      <c r="I101" s="217">
        <v>3.1</v>
      </c>
      <c r="J101" s="217">
        <v>430000</v>
      </c>
      <c r="K101" s="217">
        <v>0.76</v>
      </c>
      <c r="L101" s="217"/>
      <c r="M101" s="217">
        <v>0</v>
      </c>
      <c r="N101" s="217" t="s">
        <v>55</v>
      </c>
      <c r="O101" s="221">
        <v>1</v>
      </c>
    </row>
    <row r="102" spans="1:15" x14ac:dyDescent="0.25">
      <c r="A102" s="261"/>
      <c r="B102" s="216" t="s">
        <v>724</v>
      </c>
      <c r="C102" s="217" t="s">
        <v>81</v>
      </c>
      <c r="D102" s="217" t="s">
        <v>293</v>
      </c>
      <c r="E102" s="217" t="s">
        <v>55</v>
      </c>
      <c r="F102" s="217">
        <v>1010</v>
      </c>
      <c r="G102" s="217">
        <v>1720000</v>
      </c>
      <c r="H102" s="217">
        <v>0.76500000000000001</v>
      </c>
      <c r="I102" s="217">
        <v>4.1500000000000004</v>
      </c>
      <c r="J102" s="217">
        <v>414000</v>
      </c>
      <c r="K102" s="217">
        <v>0.75800000000000001</v>
      </c>
      <c r="L102" s="217"/>
      <c r="M102" s="217">
        <v>0</v>
      </c>
      <c r="N102" s="217" t="s">
        <v>55</v>
      </c>
      <c r="O102" s="221">
        <v>1</v>
      </c>
    </row>
    <row r="103" spans="1:15" x14ac:dyDescent="0.25">
      <c r="A103" s="261"/>
      <c r="B103" s="216" t="s">
        <v>725</v>
      </c>
      <c r="C103" s="217" t="s">
        <v>81</v>
      </c>
      <c r="D103" s="217" t="s">
        <v>293</v>
      </c>
      <c r="E103" s="217" t="s">
        <v>55</v>
      </c>
      <c r="F103" s="217">
        <v>872</v>
      </c>
      <c r="G103" s="217">
        <v>1400000</v>
      </c>
      <c r="H103" s="217">
        <v>0.76500000000000001</v>
      </c>
      <c r="I103" s="217">
        <v>3.58</v>
      </c>
      <c r="J103" s="217">
        <v>390000</v>
      </c>
      <c r="K103" s="217">
        <v>0.75900000000000001</v>
      </c>
      <c r="L103" s="217"/>
      <c r="M103" s="217">
        <v>0</v>
      </c>
      <c r="N103" s="217" t="s">
        <v>55</v>
      </c>
      <c r="O103" s="221">
        <v>1</v>
      </c>
    </row>
    <row r="104" spans="1:15" x14ac:dyDescent="0.25">
      <c r="A104" s="261"/>
      <c r="B104" s="216" t="s">
        <v>726</v>
      </c>
      <c r="C104" s="217" t="s">
        <v>81</v>
      </c>
      <c r="D104" s="217" t="s">
        <v>293</v>
      </c>
      <c r="E104" s="217" t="s">
        <v>55</v>
      </c>
      <c r="F104" s="217">
        <v>1450</v>
      </c>
      <c r="G104" s="217">
        <v>2400000</v>
      </c>
      <c r="H104" s="217">
        <v>0.76400000000000001</v>
      </c>
      <c r="I104" s="217">
        <v>5.96</v>
      </c>
      <c r="J104" s="217">
        <v>402000</v>
      </c>
      <c r="K104" s="217">
        <v>0.75700000000000001</v>
      </c>
      <c r="L104" s="217"/>
      <c r="M104" s="217">
        <v>0</v>
      </c>
      <c r="N104" s="217" t="s">
        <v>55</v>
      </c>
      <c r="O104" s="221">
        <v>1</v>
      </c>
    </row>
    <row r="105" spans="1:15" x14ac:dyDescent="0.25">
      <c r="A105" s="261"/>
      <c r="B105" s="216" t="s">
        <v>727</v>
      </c>
      <c r="C105" s="217" t="s">
        <v>81</v>
      </c>
      <c r="D105" s="217" t="s">
        <v>293</v>
      </c>
      <c r="E105" s="217" t="s">
        <v>55</v>
      </c>
      <c r="F105" s="217">
        <v>1240</v>
      </c>
      <c r="G105" s="217">
        <v>2260000</v>
      </c>
      <c r="H105" s="217">
        <v>0.76800000000000002</v>
      </c>
      <c r="I105" s="217">
        <v>5.1100000000000003</v>
      </c>
      <c r="J105" s="217">
        <v>443000</v>
      </c>
      <c r="K105" s="217">
        <v>0.76300000000000001</v>
      </c>
      <c r="L105" s="217"/>
      <c r="M105" s="217">
        <v>0</v>
      </c>
      <c r="N105" s="217" t="s">
        <v>55</v>
      </c>
      <c r="O105" s="221">
        <v>1</v>
      </c>
    </row>
    <row r="106" spans="1:15" ht="14.5" thickBot="1" x14ac:dyDescent="0.3">
      <c r="A106" s="262"/>
      <c r="B106" s="243" t="s">
        <v>728</v>
      </c>
      <c r="C106" s="244" t="s">
        <v>81</v>
      </c>
      <c r="D106" s="244" t="s">
        <v>293</v>
      </c>
      <c r="E106" s="244" t="s">
        <v>55</v>
      </c>
      <c r="F106" s="244">
        <v>367</v>
      </c>
      <c r="G106" s="244">
        <v>805000</v>
      </c>
      <c r="H106" s="244">
        <v>0.76400000000000001</v>
      </c>
      <c r="I106" s="244">
        <v>1.51</v>
      </c>
      <c r="J106" s="244">
        <v>533000</v>
      </c>
      <c r="K106" s="244">
        <v>0.75600000000000001</v>
      </c>
      <c r="L106" s="244"/>
      <c r="M106" s="244">
        <v>0</v>
      </c>
      <c r="N106" s="244" t="s">
        <v>55</v>
      </c>
      <c r="O106" s="245">
        <v>1</v>
      </c>
    </row>
    <row r="107" spans="1:15" x14ac:dyDescent="0.25">
      <c r="B107" s="216" t="s">
        <v>52</v>
      </c>
      <c r="C107" s="217" t="s">
        <v>81</v>
      </c>
      <c r="D107" s="217" t="s">
        <v>293</v>
      </c>
      <c r="E107" s="217" t="s">
        <v>55</v>
      </c>
      <c r="F107" s="217" t="e">
        <v>#DIV/0!</v>
      </c>
      <c r="G107" s="217">
        <v>0</v>
      </c>
      <c r="H107" s="217">
        <v>0</v>
      </c>
      <c r="I107" s="217" t="e">
        <v>#DIV/0!</v>
      </c>
      <c r="J107" s="217">
        <v>0</v>
      </c>
      <c r="K107" s="217">
        <v>0</v>
      </c>
      <c r="L107" s="217"/>
      <c r="M107" s="217">
        <v>0</v>
      </c>
      <c r="N107" s="217" t="s">
        <v>55</v>
      </c>
      <c r="O107" s="221">
        <v>1</v>
      </c>
    </row>
    <row r="108" spans="1:15" ht="14.5" thickBot="1" x14ac:dyDescent="0.3">
      <c r="B108" s="216" t="s">
        <v>52</v>
      </c>
      <c r="C108" s="217" t="s">
        <v>81</v>
      </c>
      <c r="D108" s="217" t="s">
        <v>293</v>
      </c>
      <c r="E108" s="217" t="s">
        <v>55</v>
      </c>
      <c r="F108" s="217" t="e">
        <v>#DIV/0!</v>
      </c>
      <c r="G108" s="217">
        <v>0</v>
      </c>
      <c r="H108" s="217">
        <v>0</v>
      </c>
      <c r="I108" s="217" t="e">
        <v>#DIV/0!</v>
      </c>
      <c r="J108" s="217">
        <v>0</v>
      </c>
      <c r="K108" s="217">
        <v>0</v>
      </c>
      <c r="L108" s="217"/>
      <c r="M108" s="217">
        <v>0</v>
      </c>
      <c r="N108" s="217" t="s">
        <v>55</v>
      </c>
      <c r="O108" s="221">
        <v>1</v>
      </c>
    </row>
    <row r="109" spans="1:15" x14ac:dyDescent="0.25">
      <c r="A109" s="260" t="s">
        <v>873</v>
      </c>
      <c r="B109" s="231" t="s">
        <v>729</v>
      </c>
      <c r="C109" s="232" t="s">
        <v>81</v>
      </c>
      <c r="D109" s="232" t="s">
        <v>293</v>
      </c>
      <c r="E109" s="232" t="s">
        <v>55</v>
      </c>
      <c r="F109" s="232">
        <v>6.37</v>
      </c>
      <c r="G109" s="232">
        <v>12800</v>
      </c>
      <c r="H109" s="232">
        <v>0.76900000000000002</v>
      </c>
      <c r="I109" s="232">
        <v>2.87E-2</v>
      </c>
      <c r="J109" s="232">
        <v>445000</v>
      </c>
      <c r="K109" s="232">
        <v>0.76400000000000001</v>
      </c>
      <c r="L109" s="232"/>
      <c r="M109" s="232">
        <v>0</v>
      </c>
      <c r="N109" s="232" t="s">
        <v>55</v>
      </c>
      <c r="O109" s="242">
        <v>1</v>
      </c>
    </row>
    <row r="110" spans="1:15" x14ac:dyDescent="0.25">
      <c r="A110" s="261"/>
      <c r="B110" s="216" t="s">
        <v>730</v>
      </c>
      <c r="C110" s="217" t="s">
        <v>81</v>
      </c>
      <c r="D110" s="217" t="s">
        <v>293</v>
      </c>
      <c r="E110" s="217" t="s">
        <v>55</v>
      </c>
      <c r="F110" s="217">
        <v>104</v>
      </c>
      <c r="G110" s="217">
        <v>193000</v>
      </c>
      <c r="H110" s="217">
        <v>0.76400000000000001</v>
      </c>
      <c r="I110" s="217">
        <v>0.42799999999999999</v>
      </c>
      <c r="J110" s="217">
        <v>452000</v>
      </c>
      <c r="K110" s="217">
        <v>0.75800000000000001</v>
      </c>
      <c r="L110" s="217"/>
      <c r="M110" s="217">
        <v>0</v>
      </c>
      <c r="N110" s="217" t="s">
        <v>55</v>
      </c>
      <c r="O110" s="221">
        <v>1</v>
      </c>
    </row>
    <row r="111" spans="1:15" x14ac:dyDescent="0.25">
      <c r="A111" s="261"/>
      <c r="B111" s="216" t="s">
        <v>731</v>
      </c>
      <c r="C111" s="217" t="s">
        <v>81</v>
      </c>
      <c r="D111" s="217" t="s">
        <v>293</v>
      </c>
      <c r="E111" s="217" t="s">
        <v>55</v>
      </c>
      <c r="F111" s="217">
        <v>171</v>
      </c>
      <c r="G111" s="217">
        <v>306000</v>
      </c>
      <c r="H111" s="217">
        <v>0.77400000000000002</v>
      </c>
      <c r="I111" s="217">
        <v>0.70499999999999996</v>
      </c>
      <c r="J111" s="217">
        <v>434000</v>
      </c>
      <c r="K111" s="217">
        <v>0.76700000000000002</v>
      </c>
      <c r="L111" s="217"/>
      <c r="M111" s="217">
        <v>0</v>
      </c>
      <c r="N111" s="217" t="s">
        <v>55</v>
      </c>
      <c r="O111" s="221">
        <v>1</v>
      </c>
    </row>
    <row r="112" spans="1:15" x14ac:dyDescent="0.25">
      <c r="A112" s="261"/>
      <c r="B112" s="216" t="s">
        <v>732</v>
      </c>
      <c r="C112" s="217" t="s">
        <v>81</v>
      </c>
      <c r="D112" s="217" t="s">
        <v>293</v>
      </c>
      <c r="E112" s="217" t="s">
        <v>55</v>
      </c>
      <c r="F112" s="217">
        <v>664</v>
      </c>
      <c r="G112" s="217">
        <v>1200000</v>
      </c>
      <c r="H112" s="217">
        <v>0.77300000000000002</v>
      </c>
      <c r="I112" s="217">
        <v>2.73</v>
      </c>
      <c r="J112" s="217">
        <v>440000</v>
      </c>
      <c r="K112" s="217">
        <v>0.76600000000000001</v>
      </c>
      <c r="L112" s="217"/>
      <c r="M112" s="217">
        <v>0</v>
      </c>
      <c r="N112" s="217" t="s">
        <v>55</v>
      </c>
      <c r="O112" s="221">
        <v>1</v>
      </c>
    </row>
    <row r="113" spans="1:15" x14ac:dyDescent="0.25">
      <c r="A113" s="261"/>
      <c r="B113" s="216" t="s">
        <v>733</v>
      </c>
      <c r="C113" s="217" t="s">
        <v>81</v>
      </c>
      <c r="D113" s="217" t="s">
        <v>293</v>
      </c>
      <c r="E113" s="217" t="s">
        <v>55</v>
      </c>
      <c r="F113" s="217">
        <v>783</v>
      </c>
      <c r="G113" s="217">
        <v>1330000</v>
      </c>
      <c r="H113" s="217">
        <v>0.76600000000000001</v>
      </c>
      <c r="I113" s="217">
        <v>3.21</v>
      </c>
      <c r="J113" s="217">
        <v>413000</v>
      </c>
      <c r="K113" s="217">
        <v>0.75900000000000001</v>
      </c>
      <c r="L113" s="217"/>
      <c r="M113" s="217">
        <v>0</v>
      </c>
      <c r="N113" s="217" t="s">
        <v>55</v>
      </c>
      <c r="O113" s="221">
        <v>1</v>
      </c>
    </row>
    <row r="114" spans="1:15" x14ac:dyDescent="0.25">
      <c r="A114" s="261"/>
      <c r="B114" s="216" t="s">
        <v>734</v>
      </c>
      <c r="C114" s="217" t="s">
        <v>81</v>
      </c>
      <c r="D114" s="217" t="s">
        <v>293</v>
      </c>
      <c r="E114" s="217" t="s">
        <v>55</v>
      </c>
      <c r="F114" s="217">
        <v>693</v>
      </c>
      <c r="G114" s="217">
        <v>1340000</v>
      </c>
      <c r="H114" s="217">
        <v>0.77</v>
      </c>
      <c r="I114" s="217">
        <v>2.85</v>
      </c>
      <c r="J114" s="217">
        <v>470000</v>
      </c>
      <c r="K114" s="217">
        <v>0.76200000000000001</v>
      </c>
      <c r="L114" s="217"/>
      <c r="M114" s="217">
        <v>0</v>
      </c>
      <c r="N114" s="217" t="s">
        <v>55</v>
      </c>
      <c r="O114" s="221">
        <v>1</v>
      </c>
    </row>
    <row r="115" spans="1:15" x14ac:dyDescent="0.25">
      <c r="A115" s="261"/>
      <c r="B115" s="216" t="s">
        <v>735</v>
      </c>
      <c r="C115" s="217" t="s">
        <v>81</v>
      </c>
      <c r="D115" s="217" t="s">
        <v>293</v>
      </c>
      <c r="E115" s="217" t="s">
        <v>55</v>
      </c>
      <c r="F115" s="217">
        <v>852</v>
      </c>
      <c r="G115" s="217">
        <v>1450000</v>
      </c>
      <c r="H115" s="217">
        <v>0.77500000000000002</v>
      </c>
      <c r="I115" s="217">
        <v>3.5</v>
      </c>
      <c r="J115" s="217">
        <v>414000</v>
      </c>
      <c r="K115" s="217">
        <v>0.76900000000000002</v>
      </c>
      <c r="L115" s="217"/>
      <c r="M115" s="217">
        <v>0</v>
      </c>
      <c r="N115" s="217" t="s">
        <v>55</v>
      </c>
      <c r="O115" s="221">
        <v>1</v>
      </c>
    </row>
    <row r="116" spans="1:15" x14ac:dyDescent="0.25">
      <c r="A116" s="261"/>
      <c r="B116" s="216" t="s">
        <v>736</v>
      </c>
      <c r="C116" s="217" t="s">
        <v>81</v>
      </c>
      <c r="D116" s="217" t="s">
        <v>293</v>
      </c>
      <c r="E116" s="217" t="s">
        <v>55</v>
      </c>
      <c r="F116" s="217">
        <v>634</v>
      </c>
      <c r="G116" s="217">
        <v>1160000</v>
      </c>
      <c r="H116" s="217">
        <v>0.76700000000000002</v>
      </c>
      <c r="I116" s="217">
        <v>2.6</v>
      </c>
      <c r="J116" s="217">
        <v>444000</v>
      </c>
      <c r="K116" s="217">
        <v>0.76200000000000001</v>
      </c>
      <c r="L116" s="217"/>
      <c r="M116" s="217">
        <v>0</v>
      </c>
      <c r="N116" s="217" t="s">
        <v>55</v>
      </c>
      <c r="O116" s="221">
        <v>1</v>
      </c>
    </row>
    <row r="117" spans="1:15" ht="14.5" thickBot="1" x14ac:dyDescent="0.3">
      <c r="A117" s="262"/>
      <c r="B117" s="243" t="s">
        <v>737</v>
      </c>
      <c r="C117" s="244" t="s">
        <v>81</v>
      </c>
      <c r="D117" s="244" t="s">
        <v>293</v>
      </c>
      <c r="E117" s="244" t="s">
        <v>55</v>
      </c>
      <c r="F117" s="244">
        <v>254</v>
      </c>
      <c r="G117" s="244">
        <v>481000</v>
      </c>
      <c r="H117" s="244">
        <v>0.76500000000000001</v>
      </c>
      <c r="I117" s="244">
        <v>1.05</v>
      </c>
      <c r="J117" s="244">
        <v>460000</v>
      </c>
      <c r="K117" s="244">
        <v>0.76</v>
      </c>
      <c r="L117" s="244"/>
      <c r="M117" s="244">
        <v>0</v>
      </c>
      <c r="N117" s="244" t="s">
        <v>55</v>
      </c>
      <c r="O117" s="245">
        <v>1</v>
      </c>
    </row>
    <row r="118" spans="1:15" x14ac:dyDescent="0.25">
      <c r="B118" s="216" t="s">
        <v>52</v>
      </c>
      <c r="C118" s="217" t="s">
        <v>81</v>
      </c>
      <c r="D118" s="217" t="s">
        <v>293</v>
      </c>
      <c r="E118" s="217" t="s">
        <v>55</v>
      </c>
      <c r="F118" s="217" t="e">
        <v>#DIV/0!</v>
      </c>
      <c r="G118" s="217">
        <v>0</v>
      </c>
      <c r="H118" s="217">
        <v>0</v>
      </c>
      <c r="I118" s="217" t="e">
        <v>#DIV/0!</v>
      </c>
      <c r="J118" s="217">
        <v>0</v>
      </c>
      <c r="K118" s="217">
        <v>0</v>
      </c>
      <c r="L118" s="217"/>
      <c r="M118" s="217">
        <v>0</v>
      </c>
      <c r="N118" s="217" t="s">
        <v>55</v>
      </c>
      <c r="O118" s="221">
        <v>1</v>
      </c>
    </row>
    <row r="119" spans="1:15" ht="14.5" thickBot="1" x14ac:dyDescent="0.3">
      <c r="B119" s="216" t="s">
        <v>52</v>
      </c>
      <c r="C119" s="217" t="s">
        <v>81</v>
      </c>
      <c r="D119" s="217" t="s">
        <v>293</v>
      </c>
      <c r="E119" s="217" t="s">
        <v>55</v>
      </c>
      <c r="F119" s="217" t="e">
        <v>#DIV/0!</v>
      </c>
      <c r="G119" s="217">
        <v>0</v>
      </c>
      <c r="H119" s="217">
        <v>0</v>
      </c>
      <c r="I119" s="217" t="e">
        <v>#DIV/0!</v>
      </c>
      <c r="J119" s="217">
        <v>0</v>
      </c>
      <c r="K119" s="217">
        <v>0</v>
      </c>
      <c r="L119" s="217"/>
      <c r="M119" s="217">
        <v>0</v>
      </c>
      <c r="N119" s="217" t="s">
        <v>55</v>
      </c>
      <c r="O119" s="221">
        <v>1</v>
      </c>
    </row>
    <row r="120" spans="1:15" x14ac:dyDescent="0.25">
      <c r="A120" s="260" t="s">
        <v>874</v>
      </c>
      <c r="B120" s="231" t="s">
        <v>738</v>
      </c>
      <c r="C120" s="232" t="s">
        <v>81</v>
      </c>
      <c r="D120" s="232" t="s">
        <v>293</v>
      </c>
      <c r="E120" s="232" t="s">
        <v>55</v>
      </c>
      <c r="F120" s="232">
        <v>5.36</v>
      </c>
      <c r="G120" s="232">
        <v>10700</v>
      </c>
      <c r="H120" s="232">
        <v>0.77100000000000002</v>
      </c>
      <c r="I120" s="232">
        <v>2.46E-2</v>
      </c>
      <c r="J120" s="232">
        <v>434000</v>
      </c>
      <c r="K120" s="232">
        <v>0.76500000000000001</v>
      </c>
      <c r="L120" s="232"/>
      <c r="M120" s="232">
        <v>0</v>
      </c>
      <c r="N120" s="232" t="s">
        <v>55</v>
      </c>
      <c r="O120" s="242">
        <v>1</v>
      </c>
    </row>
    <row r="121" spans="1:15" x14ac:dyDescent="0.25">
      <c r="A121" s="261"/>
      <c r="B121" s="216" t="s">
        <v>739</v>
      </c>
      <c r="C121" s="217" t="s">
        <v>81</v>
      </c>
      <c r="D121" s="217" t="s">
        <v>293</v>
      </c>
      <c r="E121" s="217" t="s">
        <v>55</v>
      </c>
      <c r="F121" s="217">
        <v>149</v>
      </c>
      <c r="G121" s="217">
        <v>267000</v>
      </c>
      <c r="H121" s="217">
        <v>0.76900000000000002</v>
      </c>
      <c r="I121" s="217">
        <v>0.61199999999999999</v>
      </c>
      <c r="J121" s="217">
        <v>436000</v>
      </c>
      <c r="K121" s="217">
        <v>0.76300000000000001</v>
      </c>
      <c r="L121" s="217"/>
      <c r="M121" s="217">
        <v>0</v>
      </c>
      <c r="N121" s="217" t="s">
        <v>55</v>
      </c>
      <c r="O121" s="221">
        <v>1</v>
      </c>
    </row>
    <row r="122" spans="1:15" x14ac:dyDescent="0.25">
      <c r="A122" s="261"/>
      <c r="B122" s="216" t="s">
        <v>740</v>
      </c>
      <c r="C122" s="217" t="s">
        <v>81</v>
      </c>
      <c r="D122" s="217" t="s">
        <v>293</v>
      </c>
      <c r="E122" s="217" t="s">
        <v>55</v>
      </c>
      <c r="F122" s="217">
        <v>241</v>
      </c>
      <c r="G122" s="217">
        <v>455000</v>
      </c>
      <c r="H122" s="217">
        <v>0.76600000000000001</v>
      </c>
      <c r="I122" s="217">
        <v>0.99099999999999999</v>
      </c>
      <c r="J122" s="217">
        <v>459000</v>
      </c>
      <c r="K122" s="217">
        <v>0.75900000000000001</v>
      </c>
      <c r="L122" s="217"/>
      <c r="M122" s="217">
        <v>0</v>
      </c>
      <c r="N122" s="217" t="s">
        <v>55</v>
      </c>
      <c r="O122" s="221">
        <v>1</v>
      </c>
    </row>
    <row r="123" spans="1:15" x14ac:dyDescent="0.25">
      <c r="A123" s="261"/>
      <c r="B123" s="216" t="s">
        <v>741</v>
      </c>
      <c r="C123" s="217" t="s">
        <v>81</v>
      </c>
      <c r="D123" s="217" t="s">
        <v>293</v>
      </c>
      <c r="E123" s="217" t="s">
        <v>55</v>
      </c>
      <c r="F123" s="217">
        <v>819</v>
      </c>
      <c r="G123" s="217">
        <v>1400000</v>
      </c>
      <c r="H123" s="217">
        <v>0.76900000000000002</v>
      </c>
      <c r="I123" s="217">
        <v>3.36</v>
      </c>
      <c r="J123" s="217">
        <v>416000</v>
      </c>
      <c r="K123" s="217">
        <v>0.76300000000000001</v>
      </c>
      <c r="L123" s="217"/>
      <c r="M123" s="217">
        <v>0</v>
      </c>
      <c r="N123" s="217" t="s">
        <v>55</v>
      </c>
      <c r="O123" s="221">
        <v>1</v>
      </c>
    </row>
    <row r="124" spans="1:15" x14ac:dyDescent="0.25">
      <c r="A124" s="261"/>
      <c r="B124" s="216" t="s">
        <v>742</v>
      </c>
      <c r="C124" s="217" t="s">
        <v>81</v>
      </c>
      <c r="D124" s="217" t="s">
        <v>293</v>
      </c>
      <c r="E124" s="217" t="s">
        <v>55</v>
      </c>
      <c r="F124" s="217">
        <v>1220</v>
      </c>
      <c r="G124" s="217">
        <v>2110000</v>
      </c>
      <c r="H124" s="217">
        <v>0.77400000000000002</v>
      </c>
      <c r="I124" s="217">
        <v>5.0199999999999996</v>
      </c>
      <c r="J124" s="217">
        <v>420000</v>
      </c>
      <c r="K124" s="217">
        <v>0.76800000000000002</v>
      </c>
      <c r="L124" s="217"/>
      <c r="M124" s="217">
        <v>0</v>
      </c>
      <c r="N124" s="217" t="s">
        <v>55</v>
      </c>
      <c r="O124" s="221">
        <v>1</v>
      </c>
    </row>
    <row r="125" spans="1:15" x14ac:dyDescent="0.25">
      <c r="A125" s="261"/>
      <c r="B125" s="216" t="s">
        <v>743</v>
      </c>
      <c r="C125" s="217" t="s">
        <v>81</v>
      </c>
      <c r="D125" s="217" t="s">
        <v>293</v>
      </c>
      <c r="E125" s="217" t="s">
        <v>55</v>
      </c>
      <c r="F125" s="217">
        <v>1190</v>
      </c>
      <c r="G125" s="217">
        <v>2110000</v>
      </c>
      <c r="H125" s="217">
        <v>0.77</v>
      </c>
      <c r="I125" s="217">
        <v>4.8899999999999997</v>
      </c>
      <c r="J125" s="217">
        <v>430000</v>
      </c>
      <c r="K125" s="217">
        <v>0.76400000000000001</v>
      </c>
      <c r="L125" s="217"/>
      <c r="M125" s="217">
        <v>0</v>
      </c>
      <c r="N125" s="217" t="s">
        <v>55</v>
      </c>
      <c r="O125" s="221">
        <v>1</v>
      </c>
    </row>
    <row r="126" spans="1:15" x14ac:dyDescent="0.25">
      <c r="A126" s="261"/>
      <c r="B126" s="216" t="s">
        <v>744</v>
      </c>
      <c r="C126" s="217" t="s">
        <v>81</v>
      </c>
      <c r="D126" s="217" t="s">
        <v>293</v>
      </c>
      <c r="E126" s="217" t="s">
        <v>55</v>
      </c>
      <c r="F126" s="217">
        <v>1190</v>
      </c>
      <c r="G126" s="217">
        <v>1940000</v>
      </c>
      <c r="H126" s="217">
        <v>0.77</v>
      </c>
      <c r="I126" s="217">
        <v>4.87</v>
      </c>
      <c r="J126" s="217">
        <v>399000</v>
      </c>
      <c r="K126" s="217">
        <v>0.76500000000000001</v>
      </c>
      <c r="L126" s="217"/>
      <c r="M126" s="217">
        <v>0</v>
      </c>
      <c r="N126" s="217" t="s">
        <v>55</v>
      </c>
      <c r="O126" s="221">
        <v>1</v>
      </c>
    </row>
    <row r="127" spans="1:15" x14ac:dyDescent="0.25">
      <c r="A127" s="261"/>
      <c r="B127" s="216" t="s">
        <v>745</v>
      </c>
      <c r="C127" s="217" t="s">
        <v>81</v>
      </c>
      <c r="D127" s="217" t="s">
        <v>293</v>
      </c>
      <c r="E127" s="217" t="s">
        <v>55</v>
      </c>
      <c r="F127" s="217">
        <v>1090</v>
      </c>
      <c r="G127" s="217">
        <v>2000000</v>
      </c>
      <c r="H127" s="217">
        <v>0.76600000000000001</v>
      </c>
      <c r="I127" s="217">
        <v>4.46</v>
      </c>
      <c r="J127" s="217">
        <v>448000</v>
      </c>
      <c r="K127" s="217">
        <v>0.76</v>
      </c>
      <c r="L127" s="217"/>
      <c r="M127" s="217">
        <v>0</v>
      </c>
      <c r="N127" s="217" t="s">
        <v>55</v>
      </c>
      <c r="O127" s="221">
        <v>1</v>
      </c>
    </row>
    <row r="128" spans="1:15" ht="14.5" thickBot="1" x14ac:dyDescent="0.3">
      <c r="A128" s="262"/>
      <c r="B128" s="243" t="s">
        <v>746</v>
      </c>
      <c r="C128" s="244" t="s">
        <v>81</v>
      </c>
      <c r="D128" s="244" t="s">
        <v>293</v>
      </c>
      <c r="E128" s="244" t="s">
        <v>55</v>
      </c>
      <c r="F128" s="244">
        <v>338</v>
      </c>
      <c r="G128" s="244">
        <v>629000</v>
      </c>
      <c r="H128" s="244">
        <v>0.76500000000000001</v>
      </c>
      <c r="I128" s="244">
        <v>1.39</v>
      </c>
      <c r="J128" s="244">
        <v>452000</v>
      </c>
      <c r="K128" s="244">
        <v>0.75900000000000001</v>
      </c>
      <c r="L128" s="244"/>
      <c r="M128" s="244">
        <v>0</v>
      </c>
      <c r="N128" s="244" t="s">
        <v>55</v>
      </c>
      <c r="O128" s="245">
        <v>1</v>
      </c>
    </row>
    <row r="129" spans="1:15" x14ac:dyDescent="0.25">
      <c r="B129" s="216" t="s">
        <v>52</v>
      </c>
      <c r="C129" s="217" t="s">
        <v>81</v>
      </c>
      <c r="D129" s="217" t="s">
        <v>293</v>
      </c>
      <c r="E129" s="217" t="s">
        <v>55</v>
      </c>
      <c r="F129" s="217" t="e">
        <v>#DIV/0!</v>
      </c>
      <c r="G129" s="217">
        <v>0</v>
      </c>
      <c r="H129" s="217">
        <v>0</v>
      </c>
      <c r="I129" s="217" t="e">
        <v>#DIV/0!</v>
      </c>
      <c r="J129" s="217">
        <v>0</v>
      </c>
      <c r="K129" s="217">
        <v>0</v>
      </c>
      <c r="L129" s="217"/>
      <c r="M129" s="217">
        <v>0</v>
      </c>
      <c r="N129" s="217" t="s">
        <v>55</v>
      </c>
      <c r="O129" s="221">
        <v>1</v>
      </c>
    </row>
    <row r="130" spans="1:15" ht="14.5" thickBot="1" x14ac:dyDescent="0.3">
      <c r="B130" s="216" t="s">
        <v>52</v>
      </c>
      <c r="C130" s="217" t="s">
        <v>81</v>
      </c>
      <c r="D130" s="217" t="s">
        <v>293</v>
      </c>
      <c r="E130" s="217" t="s">
        <v>55</v>
      </c>
      <c r="F130" s="217" t="e">
        <v>#DIV/0!</v>
      </c>
      <c r="G130" s="217">
        <v>0</v>
      </c>
      <c r="H130" s="217">
        <v>0</v>
      </c>
      <c r="I130" s="217" t="e">
        <v>#DIV/0!</v>
      </c>
      <c r="J130" s="217">
        <v>0</v>
      </c>
      <c r="K130" s="217">
        <v>0</v>
      </c>
      <c r="L130" s="217"/>
      <c r="M130" s="217">
        <v>0</v>
      </c>
      <c r="N130" s="217" t="s">
        <v>55</v>
      </c>
      <c r="O130" s="221">
        <v>1</v>
      </c>
    </row>
    <row r="131" spans="1:15" x14ac:dyDescent="0.25">
      <c r="A131" s="260" t="s">
        <v>875</v>
      </c>
      <c r="B131" s="231" t="s">
        <v>747</v>
      </c>
      <c r="C131" s="232" t="s">
        <v>81</v>
      </c>
      <c r="D131" s="232" t="s">
        <v>293</v>
      </c>
      <c r="E131" s="232" t="s">
        <v>55</v>
      </c>
      <c r="F131" s="232">
        <v>6.17</v>
      </c>
      <c r="G131" s="232">
        <v>13100</v>
      </c>
      <c r="H131" s="232">
        <v>0.76600000000000001</v>
      </c>
      <c r="I131" s="232">
        <v>2.7900000000000001E-2</v>
      </c>
      <c r="J131" s="232">
        <v>471000</v>
      </c>
      <c r="K131" s="232">
        <v>0.76</v>
      </c>
      <c r="L131" s="232"/>
      <c r="M131" s="232">
        <v>0</v>
      </c>
      <c r="N131" s="232" t="s">
        <v>55</v>
      </c>
      <c r="O131" s="242">
        <v>1</v>
      </c>
    </row>
    <row r="132" spans="1:15" x14ac:dyDescent="0.25">
      <c r="A132" s="261"/>
      <c r="B132" s="216" t="s">
        <v>748</v>
      </c>
      <c r="C132" s="217" t="s">
        <v>81</v>
      </c>
      <c r="D132" s="217" t="s">
        <v>293</v>
      </c>
      <c r="E132" s="217" t="s">
        <v>55</v>
      </c>
      <c r="F132" s="217">
        <v>135</v>
      </c>
      <c r="G132" s="217">
        <v>240000</v>
      </c>
      <c r="H132" s="217">
        <v>0.77300000000000002</v>
      </c>
      <c r="I132" s="217">
        <v>0.55500000000000005</v>
      </c>
      <c r="J132" s="217">
        <v>433000</v>
      </c>
      <c r="K132" s="217">
        <v>0.76800000000000002</v>
      </c>
      <c r="L132" s="217"/>
      <c r="M132" s="217">
        <v>0</v>
      </c>
      <c r="N132" s="217" t="s">
        <v>55</v>
      </c>
      <c r="O132" s="221">
        <v>1</v>
      </c>
    </row>
    <row r="133" spans="1:15" x14ac:dyDescent="0.25">
      <c r="A133" s="261"/>
      <c r="B133" s="216" t="s">
        <v>749</v>
      </c>
      <c r="C133" s="217" t="s">
        <v>81</v>
      </c>
      <c r="D133" s="217" t="s">
        <v>293</v>
      </c>
      <c r="E133" s="217" t="s">
        <v>55</v>
      </c>
      <c r="F133" s="217">
        <v>191</v>
      </c>
      <c r="G133" s="217">
        <v>340000</v>
      </c>
      <c r="H133" s="217">
        <v>0.76900000000000002</v>
      </c>
      <c r="I133" s="217">
        <v>0.78600000000000003</v>
      </c>
      <c r="J133" s="217">
        <v>432000</v>
      </c>
      <c r="K133" s="217">
        <v>0.76400000000000001</v>
      </c>
      <c r="L133" s="217"/>
      <c r="M133" s="217">
        <v>0</v>
      </c>
      <c r="N133" s="217" t="s">
        <v>55</v>
      </c>
      <c r="O133" s="221">
        <v>1</v>
      </c>
    </row>
    <row r="134" spans="1:15" x14ac:dyDescent="0.25">
      <c r="A134" s="261"/>
      <c r="B134" s="216" t="s">
        <v>750</v>
      </c>
      <c r="C134" s="217" t="s">
        <v>81</v>
      </c>
      <c r="D134" s="217" t="s">
        <v>293</v>
      </c>
      <c r="E134" s="217" t="s">
        <v>55</v>
      </c>
      <c r="F134" s="217">
        <v>714</v>
      </c>
      <c r="G134" s="217">
        <v>1220000</v>
      </c>
      <c r="H134" s="217">
        <v>0.77300000000000002</v>
      </c>
      <c r="I134" s="217">
        <v>2.93</v>
      </c>
      <c r="J134" s="217">
        <v>417000</v>
      </c>
      <c r="K134" s="217">
        <v>0.76700000000000002</v>
      </c>
      <c r="L134" s="217"/>
      <c r="M134" s="217">
        <v>0</v>
      </c>
      <c r="N134" s="217" t="s">
        <v>55</v>
      </c>
      <c r="O134" s="221">
        <v>1</v>
      </c>
    </row>
    <row r="135" spans="1:15" x14ac:dyDescent="0.25">
      <c r="A135" s="261"/>
      <c r="B135" s="216" t="s">
        <v>751</v>
      </c>
      <c r="C135" s="217" t="s">
        <v>81</v>
      </c>
      <c r="D135" s="217" t="s">
        <v>293</v>
      </c>
      <c r="E135" s="217" t="s">
        <v>55</v>
      </c>
      <c r="F135" s="217">
        <v>770</v>
      </c>
      <c r="G135" s="217">
        <v>1260000</v>
      </c>
      <c r="H135" s="217">
        <v>0.76800000000000002</v>
      </c>
      <c r="I135" s="217">
        <v>3.16</v>
      </c>
      <c r="J135" s="217">
        <v>399000</v>
      </c>
      <c r="K135" s="217">
        <v>0.76300000000000001</v>
      </c>
      <c r="L135" s="217"/>
      <c r="M135" s="217">
        <v>0</v>
      </c>
      <c r="N135" s="217" t="s">
        <v>55</v>
      </c>
      <c r="O135" s="221">
        <v>1</v>
      </c>
    </row>
    <row r="136" spans="1:15" x14ac:dyDescent="0.25">
      <c r="A136" s="261"/>
      <c r="B136" s="216" t="s">
        <v>752</v>
      </c>
      <c r="C136" s="217" t="s">
        <v>81</v>
      </c>
      <c r="D136" s="217" t="s">
        <v>293</v>
      </c>
      <c r="E136" s="217" t="s">
        <v>55</v>
      </c>
      <c r="F136" s="217">
        <v>670</v>
      </c>
      <c r="G136" s="217">
        <v>1230000</v>
      </c>
      <c r="H136" s="217">
        <v>0.76700000000000002</v>
      </c>
      <c r="I136" s="217">
        <v>2.75</v>
      </c>
      <c r="J136" s="217">
        <v>447000</v>
      </c>
      <c r="K136" s="217">
        <v>0.76</v>
      </c>
      <c r="L136" s="217"/>
      <c r="M136" s="217">
        <v>0</v>
      </c>
      <c r="N136" s="217" t="s">
        <v>55</v>
      </c>
      <c r="O136" s="221">
        <v>1</v>
      </c>
    </row>
    <row r="137" spans="1:15" x14ac:dyDescent="0.25">
      <c r="A137" s="261"/>
      <c r="B137" s="216" t="s">
        <v>753</v>
      </c>
      <c r="C137" s="217" t="s">
        <v>81</v>
      </c>
      <c r="D137" s="217" t="s">
        <v>293</v>
      </c>
      <c r="E137" s="217" t="s">
        <v>55</v>
      </c>
      <c r="F137" s="217">
        <v>849</v>
      </c>
      <c r="G137" s="217">
        <v>1440000</v>
      </c>
      <c r="H137" s="217">
        <v>0.76700000000000002</v>
      </c>
      <c r="I137" s="217">
        <v>3.48</v>
      </c>
      <c r="J137" s="217">
        <v>413000</v>
      </c>
      <c r="K137" s="217">
        <v>0.76200000000000001</v>
      </c>
      <c r="L137" s="217"/>
      <c r="M137" s="217">
        <v>0</v>
      </c>
      <c r="N137" s="217" t="s">
        <v>55</v>
      </c>
      <c r="O137" s="221">
        <v>1</v>
      </c>
    </row>
    <row r="138" spans="1:15" x14ac:dyDescent="0.25">
      <c r="A138" s="261"/>
      <c r="B138" s="216" t="s">
        <v>754</v>
      </c>
      <c r="C138" s="217" t="s">
        <v>81</v>
      </c>
      <c r="D138" s="217" t="s">
        <v>293</v>
      </c>
      <c r="E138" s="217" t="s">
        <v>55</v>
      </c>
      <c r="F138" s="217">
        <v>855</v>
      </c>
      <c r="G138" s="217">
        <v>1680000</v>
      </c>
      <c r="H138" s="217">
        <v>0.77</v>
      </c>
      <c r="I138" s="217">
        <v>3.51</v>
      </c>
      <c r="J138" s="217">
        <v>478000</v>
      </c>
      <c r="K138" s="217">
        <v>0.76400000000000001</v>
      </c>
      <c r="L138" s="217"/>
      <c r="M138" s="217">
        <v>0</v>
      </c>
      <c r="N138" s="217" t="s">
        <v>55</v>
      </c>
      <c r="O138" s="221">
        <v>1</v>
      </c>
    </row>
    <row r="139" spans="1:15" ht="14.5" thickBot="1" x14ac:dyDescent="0.3">
      <c r="A139" s="262"/>
      <c r="B139" s="243" t="s">
        <v>755</v>
      </c>
      <c r="C139" s="244" t="s">
        <v>81</v>
      </c>
      <c r="D139" s="244" t="s">
        <v>293</v>
      </c>
      <c r="E139" s="244" t="s">
        <v>55</v>
      </c>
      <c r="F139" s="244">
        <v>330</v>
      </c>
      <c r="G139" s="244">
        <v>629000</v>
      </c>
      <c r="H139" s="244">
        <v>0.77400000000000002</v>
      </c>
      <c r="I139" s="244">
        <v>1.36</v>
      </c>
      <c r="J139" s="244">
        <v>464000</v>
      </c>
      <c r="K139" s="244">
        <v>0.76800000000000002</v>
      </c>
      <c r="L139" s="244"/>
      <c r="M139" s="244">
        <v>0</v>
      </c>
      <c r="N139" s="244" t="s">
        <v>55</v>
      </c>
      <c r="O139" s="245">
        <v>1</v>
      </c>
    </row>
    <row r="140" spans="1:15" x14ac:dyDescent="0.25">
      <c r="B140" s="216" t="s">
        <v>52</v>
      </c>
      <c r="C140" s="217" t="s">
        <v>81</v>
      </c>
      <c r="D140" s="217" t="s">
        <v>293</v>
      </c>
      <c r="E140" s="217" t="s">
        <v>55</v>
      </c>
      <c r="F140" s="217" t="e">
        <v>#DIV/0!</v>
      </c>
      <c r="G140" s="217">
        <v>0</v>
      </c>
      <c r="H140" s="217">
        <v>0</v>
      </c>
      <c r="I140" s="217" t="e">
        <v>#DIV/0!</v>
      </c>
      <c r="J140" s="217">
        <v>0</v>
      </c>
      <c r="K140" s="217">
        <v>0</v>
      </c>
      <c r="L140" s="217"/>
      <c r="M140" s="217">
        <v>0</v>
      </c>
      <c r="N140" s="217" t="s">
        <v>55</v>
      </c>
      <c r="O140" s="221">
        <v>1</v>
      </c>
    </row>
    <row r="141" spans="1:15" ht="14.5" thickBot="1" x14ac:dyDescent="0.3">
      <c r="B141" s="216" t="s">
        <v>52</v>
      </c>
      <c r="C141" s="217" t="s">
        <v>81</v>
      </c>
      <c r="D141" s="217" t="s">
        <v>293</v>
      </c>
      <c r="E141" s="217" t="s">
        <v>55</v>
      </c>
      <c r="F141" s="217" t="e">
        <v>#DIV/0!</v>
      </c>
      <c r="G141" s="217">
        <v>0</v>
      </c>
      <c r="H141" s="217">
        <v>0</v>
      </c>
      <c r="I141" s="217" t="e">
        <v>#DIV/0!</v>
      </c>
      <c r="J141" s="217">
        <v>0</v>
      </c>
      <c r="K141" s="217">
        <v>0</v>
      </c>
      <c r="L141" s="217"/>
      <c r="M141" s="217">
        <v>0</v>
      </c>
      <c r="N141" s="217" t="s">
        <v>55</v>
      </c>
      <c r="O141" s="221">
        <v>1</v>
      </c>
    </row>
    <row r="142" spans="1:15" x14ac:dyDescent="0.25">
      <c r="A142" s="260" t="s">
        <v>876</v>
      </c>
      <c r="B142" s="231" t="s">
        <v>756</v>
      </c>
      <c r="C142" s="232" t="s">
        <v>81</v>
      </c>
      <c r="D142" s="232" t="s">
        <v>293</v>
      </c>
      <c r="E142" s="232" t="s">
        <v>55</v>
      </c>
      <c r="F142" s="232">
        <v>6.86</v>
      </c>
      <c r="G142" s="232">
        <v>13600</v>
      </c>
      <c r="H142" s="232">
        <v>0.76600000000000001</v>
      </c>
      <c r="I142" s="232">
        <v>3.0700000000000002E-2</v>
      </c>
      <c r="J142" s="232">
        <v>442000</v>
      </c>
      <c r="K142" s="232">
        <v>0.76200000000000001</v>
      </c>
      <c r="L142" s="232"/>
      <c r="M142" s="232">
        <v>0</v>
      </c>
      <c r="N142" s="232" t="s">
        <v>55</v>
      </c>
      <c r="O142" s="242">
        <v>1</v>
      </c>
    </row>
    <row r="143" spans="1:15" x14ac:dyDescent="0.25">
      <c r="A143" s="261"/>
      <c r="B143" s="216" t="s">
        <v>757</v>
      </c>
      <c r="C143" s="217" t="s">
        <v>81</v>
      </c>
      <c r="D143" s="217" t="s">
        <v>293</v>
      </c>
      <c r="E143" s="217" t="s">
        <v>55</v>
      </c>
      <c r="F143" s="217">
        <v>144</v>
      </c>
      <c r="G143" s="217">
        <v>257000</v>
      </c>
      <c r="H143" s="217">
        <v>0.76800000000000002</v>
      </c>
      <c r="I143" s="217">
        <v>0.59499999999999997</v>
      </c>
      <c r="J143" s="217">
        <v>433000</v>
      </c>
      <c r="K143" s="217">
        <v>0.76300000000000001</v>
      </c>
      <c r="L143" s="217"/>
      <c r="M143" s="217">
        <v>0</v>
      </c>
      <c r="N143" s="217" t="s">
        <v>55</v>
      </c>
      <c r="O143" s="221">
        <v>1</v>
      </c>
    </row>
    <row r="144" spans="1:15" x14ac:dyDescent="0.25">
      <c r="A144" s="261"/>
      <c r="B144" s="216" t="s">
        <v>758</v>
      </c>
      <c r="C144" s="217" t="s">
        <v>81</v>
      </c>
      <c r="D144" s="217" t="s">
        <v>293</v>
      </c>
      <c r="E144" s="217" t="s">
        <v>55</v>
      </c>
      <c r="F144" s="217">
        <v>213</v>
      </c>
      <c r="G144" s="217">
        <v>403000</v>
      </c>
      <c r="H144" s="217">
        <v>0.76700000000000002</v>
      </c>
      <c r="I144" s="217">
        <v>0.876</v>
      </c>
      <c r="J144" s="217">
        <v>460000</v>
      </c>
      <c r="K144" s="217">
        <v>0.75900000000000001</v>
      </c>
      <c r="L144" s="217"/>
      <c r="M144" s="217">
        <v>0</v>
      </c>
      <c r="N144" s="217" t="s">
        <v>55</v>
      </c>
      <c r="O144" s="221">
        <v>1</v>
      </c>
    </row>
    <row r="145" spans="1:15" x14ac:dyDescent="0.25">
      <c r="A145" s="261"/>
      <c r="B145" s="216" t="s">
        <v>759</v>
      </c>
      <c r="C145" s="217" t="s">
        <v>81</v>
      </c>
      <c r="D145" s="217" t="s">
        <v>293</v>
      </c>
      <c r="E145" s="217" t="s">
        <v>55</v>
      </c>
      <c r="F145" s="217">
        <v>1030</v>
      </c>
      <c r="G145" s="217">
        <v>1610000</v>
      </c>
      <c r="H145" s="217">
        <v>0.77100000000000002</v>
      </c>
      <c r="I145" s="217">
        <v>4.22</v>
      </c>
      <c r="J145" s="217">
        <v>381000</v>
      </c>
      <c r="K145" s="217">
        <v>0.76600000000000001</v>
      </c>
      <c r="L145" s="217"/>
      <c r="M145" s="217">
        <v>0</v>
      </c>
      <c r="N145" s="217" t="s">
        <v>55</v>
      </c>
      <c r="O145" s="221">
        <v>1</v>
      </c>
    </row>
    <row r="146" spans="1:15" x14ac:dyDescent="0.25">
      <c r="A146" s="261"/>
      <c r="B146" s="216" t="s">
        <v>760</v>
      </c>
      <c r="C146" s="217" t="s">
        <v>81</v>
      </c>
      <c r="D146" s="217" t="s">
        <v>293</v>
      </c>
      <c r="E146" s="217" t="s">
        <v>55</v>
      </c>
      <c r="F146" s="217">
        <v>1200</v>
      </c>
      <c r="G146" s="217">
        <v>2150000</v>
      </c>
      <c r="H146" s="217">
        <v>0.77300000000000002</v>
      </c>
      <c r="I146" s="217">
        <v>4.93</v>
      </c>
      <c r="J146" s="217">
        <v>436000</v>
      </c>
      <c r="K146" s="217">
        <v>0.76700000000000002</v>
      </c>
      <c r="L146" s="217"/>
      <c r="M146" s="217">
        <v>0</v>
      </c>
      <c r="N146" s="217" t="s">
        <v>55</v>
      </c>
      <c r="O146" s="221">
        <v>1</v>
      </c>
    </row>
    <row r="147" spans="1:15" x14ac:dyDescent="0.25">
      <c r="A147" s="261"/>
      <c r="B147" s="216" t="s">
        <v>761</v>
      </c>
      <c r="C147" s="217" t="s">
        <v>81</v>
      </c>
      <c r="D147" s="217" t="s">
        <v>293</v>
      </c>
      <c r="E147" s="217" t="s">
        <v>55</v>
      </c>
      <c r="F147" s="217">
        <v>997</v>
      </c>
      <c r="G147" s="217">
        <v>1710000</v>
      </c>
      <c r="H147" s="217">
        <v>0.76600000000000001</v>
      </c>
      <c r="I147" s="217">
        <v>4.09</v>
      </c>
      <c r="J147" s="217">
        <v>419000</v>
      </c>
      <c r="K147" s="217">
        <v>0.76100000000000001</v>
      </c>
      <c r="L147" s="217"/>
      <c r="M147" s="217">
        <v>0</v>
      </c>
      <c r="N147" s="217" t="s">
        <v>55</v>
      </c>
      <c r="O147" s="221">
        <v>1</v>
      </c>
    </row>
    <row r="148" spans="1:15" x14ac:dyDescent="0.25">
      <c r="A148" s="261"/>
      <c r="B148" s="216" t="s">
        <v>762</v>
      </c>
      <c r="C148" s="217" t="s">
        <v>81</v>
      </c>
      <c r="D148" s="217" t="s">
        <v>293</v>
      </c>
      <c r="E148" s="217" t="s">
        <v>55</v>
      </c>
      <c r="F148" s="217">
        <v>1190</v>
      </c>
      <c r="G148" s="217">
        <v>2320000</v>
      </c>
      <c r="H148" s="217">
        <v>0.77</v>
      </c>
      <c r="I148" s="217">
        <v>4.9000000000000004</v>
      </c>
      <c r="J148" s="217">
        <v>474000</v>
      </c>
      <c r="K148" s="217">
        <v>0.76200000000000001</v>
      </c>
      <c r="L148" s="217"/>
      <c r="M148" s="217">
        <v>0</v>
      </c>
      <c r="N148" s="217" t="s">
        <v>55</v>
      </c>
      <c r="O148" s="221">
        <v>1</v>
      </c>
    </row>
    <row r="149" spans="1:15" x14ac:dyDescent="0.25">
      <c r="A149" s="261"/>
      <c r="B149" s="216" t="s">
        <v>763</v>
      </c>
      <c r="C149" s="217" t="s">
        <v>81</v>
      </c>
      <c r="D149" s="217" t="s">
        <v>293</v>
      </c>
      <c r="E149" s="217" t="s">
        <v>55</v>
      </c>
      <c r="F149" s="217">
        <v>1180</v>
      </c>
      <c r="G149" s="217">
        <v>2130000</v>
      </c>
      <c r="H149" s="217">
        <v>0.77100000000000002</v>
      </c>
      <c r="I149" s="217">
        <v>4.84</v>
      </c>
      <c r="J149" s="217">
        <v>440000</v>
      </c>
      <c r="K149" s="217">
        <v>0.76500000000000001</v>
      </c>
      <c r="L149" s="217"/>
      <c r="M149" s="217">
        <v>0</v>
      </c>
      <c r="N149" s="217" t="s">
        <v>55</v>
      </c>
      <c r="O149" s="221">
        <v>1</v>
      </c>
    </row>
    <row r="150" spans="1:15" ht="14.5" thickBot="1" x14ac:dyDescent="0.3">
      <c r="A150" s="262"/>
      <c r="B150" s="243" t="s">
        <v>764</v>
      </c>
      <c r="C150" s="244" t="s">
        <v>81</v>
      </c>
      <c r="D150" s="244" t="s">
        <v>293</v>
      </c>
      <c r="E150" s="244" t="s">
        <v>55</v>
      </c>
      <c r="F150" s="244">
        <v>369</v>
      </c>
      <c r="G150" s="244">
        <v>691000</v>
      </c>
      <c r="H150" s="244">
        <v>0.76800000000000002</v>
      </c>
      <c r="I150" s="244">
        <v>1.52</v>
      </c>
      <c r="J150" s="244">
        <v>456000</v>
      </c>
      <c r="K150" s="244">
        <v>0.76300000000000001</v>
      </c>
      <c r="L150" s="244"/>
      <c r="M150" s="244">
        <v>0</v>
      </c>
      <c r="N150" s="244" t="s">
        <v>55</v>
      </c>
      <c r="O150" s="245">
        <v>1</v>
      </c>
    </row>
    <row r="151" spans="1:15" x14ac:dyDescent="0.25">
      <c r="B151" s="216" t="s">
        <v>52</v>
      </c>
      <c r="C151" s="217" t="s">
        <v>81</v>
      </c>
      <c r="D151" s="217" t="s">
        <v>293</v>
      </c>
      <c r="E151" s="217" t="s">
        <v>55</v>
      </c>
      <c r="F151" s="217" t="e">
        <v>#DIV/0!</v>
      </c>
      <c r="G151" s="217">
        <v>0</v>
      </c>
      <c r="H151" s="217">
        <v>0</v>
      </c>
      <c r="I151" s="217" t="e">
        <v>#DIV/0!</v>
      </c>
      <c r="J151" s="217">
        <v>0</v>
      </c>
      <c r="K151" s="217">
        <v>0</v>
      </c>
      <c r="L151" s="217"/>
      <c r="M151" s="217">
        <v>0</v>
      </c>
      <c r="N151" s="217" t="s">
        <v>55</v>
      </c>
      <c r="O151" s="221">
        <v>1</v>
      </c>
    </row>
    <row r="152" spans="1:15" x14ac:dyDescent="0.25">
      <c r="B152" s="216" t="s">
        <v>52</v>
      </c>
      <c r="C152" s="217" t="s">
        <v>81</v>
      </c>
      <c r="D152" s="217" t="s">
        <v>293</v>
      </c>
      <c r="E152" s="217" t="s">
        <v>55</v>
      </c>
      <c r="F152" s="217" t="e">
        <v>#DIV/0!</v>
      </c>
      <c r="G152" s="217">
        <v>0</v>
      </c>
      <c r="H152" s="217">
        <v>0</v>
      </c>
      <c r="I152" s="217" t="e">
        <v>#DIV/0!</v>
      </c>
      <c r="J152" s="217">
        <v>0</v>
      </c>
      <c r="K152" s="217">
        <v>0</v>
      </c>
      <c r="L152" s="217"/>
      <c r="M152" s="217">
        <v>0</v>
      </c>
      <c r="N152" s="217" t="s">
        <v>55</v>
      </c>
      <c r="O152" s="221">
        <v>1</v>
      </c>
    </row>
    <row r="153" spans="1:15" x14ac:dyDescent="0.25">
      <c r="B153" s="216" t="s">
        <v>173</v>
      </c>
      <c r="C153" s="217" t="s">
        <v>68</v>
      </c>
      <c r="D153" s="217" t="s">
        <v>293</v>
      </c>
      <c r="E153" s="217">
        <v>3</v>
      </c>
      <c r="F153" s="217">
        <v>2.5</v>
      </c>
      <c r="G153" s="217">
        <v>6010</v>
      </c>
      <c r="H153" s="217">
        <v>0.77100000000000002</v>
      </c>
      <c r="I153" s="217">
        <v>1.2800000000000001E-2</v>
      </c>
      <c r="J153" s="217">
        <v>469000</v>
      </c>
      <c r="K153" s="217">
        <v>0.76300000000000001</v>
      </c>
      <c r="L153" s="217">
        <v>1</v>
      </c>
      <c r="M153" s="217">
        <v>0</v>
      </c>
      <c r="N153" s="217">
        <v>83.29</v>
      </c>
      <c r="O153" s="221">
        <v>1</v>
      </c>
    </row>
    <row r="154" spans="1:15" x14ac:dyDescent="0.25">
      <c r="B154" s="216" t="s">
        <v>174</v>
      </c>
      <c r="C154" s="217" t="s">
        <v>68</v>
      </c>
      <c r="D154" s="217" t="s">
        <v>293</v>
      </c>
      <c r="E154" s="217">
        <v>60</v>
      </c>
      <c r="F154" s="217">
        <v>53.7</v>
      </c>
      <c r="G154" s="217">
        <v>89700</v>
      </c>
      <c r="H154" s="217">
        <v>0.77600000000000002</v>
      </c>
      <c r="I154" s="217">
        <v>0.223</v>
      </c>
      <c r="J154" s="217">
        <v>403000</v>
      </c>
      <c r="K154" s="217">
        <v>0.77</v>
      </c>
      <c r="L154" s="217">
        <v>1</v>
      </c>
      <c r="M154" s="217">
        <v>0</v>
      </c>
      <c r="N154" s="217">
        <v>89.43</v>
      </c>
      <c r="O154" s="221">
        <v>1</v>
      </c>
    </row>
    <row r="155" spans="1:15" x14ac:dyDescent="0.25">
      <c r="B155" s="216" t="s">
        <v>175</v>
      </c>
      <c r="C155" s="217" t="s">
        <v>68</v>
      </c>
      <c r="D155" s="217" t="s">
        <v>293</v>
      </c>
      <c r="E155" s="217">
        <v>1600</v>
      </c>
      <c r="F155" s="217">
        <v>1980</v>
      </c>
      <c r="G155" s="217">
        <v>4660000</v>
      </c>
      <c r="H155" s="217">
        <v>0.76300000000000001</v>
      </c>
      <c r="I155" s="217">
        <v>8.11</v>
      </c>
      <c r="J155" s="217">
        <v>574000</v>
      </c>
      <c r="K155" s="217">
        <v>0.754</v>
      </c>
      <c r="L155" s="217">
        <v>1</v>
      </c>
      <c r="M155" s="217">
        <v>0</v>
      </c>
      <c r="N155" s="217">
        <v>123.55</v>
      </c>
      <c r="O155" s="221">
        <v>1</v>
      </c>
    </row>
    <row r="156" spans="1:15" x14ac:dyDescent="0.25">
      <c r="B156" s="216" t="s">
        <v>77</v>
      </c>
      <c r="C156" s="217" t="s">
        <v>68</v>
      </c>
      <c r="D156" s="217" t="s">
        <v>293</v>
      </c>
      <c r="E156" s="217">
        <v>5000</v>
      </c>
      <c r="F156" s="217">
        <v>5290</v>
      </c>
      <c r="G156" s="217">
        <v>930000</v>
      </c>
      <c r="H156" s="217">
        <v>0.76600000000000001</v>
      </c>
      <c r="I156" s="217">
        <v>2.17</v>
      </c>
      <c r="J156" s="217">
        <v>428000</v>
      </c>
      <c r="K156" s="217">
        <v>0.76200000000000001</v>
      </c>
      <c r="L156" s="217"/>
      <c r="M156" s="217">
        <v>0</v>
      </c>
      <c r="N156" s="217">
        <v>105.73</v>
      </c>
      <c r="O156" s="221">
        <v>10</v>
      </c>
    </row>
    <row r="157" spans="1:15" x14ac:dyDescent="0.25">
      <c r="B157" s="216" t="s">
        <v>78</v>
      </c>
      <c r="C157" s="217" t="s">
        <v>68</v>
      </c>
      <c r="D157" s="217" t="s">
        <v>293</v>
      </c>
      <c r="E157" s="217">
        <v>5000</v>
      </c>
      <c r="F157" s="217">
        <v>5220</v>
      </c>
      <c r="G157" s="217">
        <v>1040000</v>
      </c>
      <c r="H157" s="217">
        <v>0.75800000000000001</v>
      </c>
      <c r="I157" s="217">
        <v>2.14</v>
      </c>
      <c r="J157" s="217">
        <v>487000</v>
      </c>
      <c r="K157" s="217">
        <v>0.749</v>
      </c>
      <c r="L157" s="217"/>
      <c r="M157" s="217">
        <v>0</v>
      </c>
      <c r="N157" s="222">
        <v>104.4</v>
      </c>
      <c r="O157" s="221">
        <v>10</v>
      </c>
    </row>
    <row r="158" spans="1:15" x14ac:dyDescent="0.25">
      <c r="B158" s="216" t="s">
        <v>79</v>
      </c>
      <c r="C158" s="217" t="s">
        <v>68</v>
      </c>
      <c r="D158" s="217" t="s">
        <v>293</v>
      </c>
      <c r="E158" s="217">
        <v>5000</v>
      </c>
      <c r="F158" s="217">
        <v>5320</v>
      </c>
      <c r="G158" s="217">
        <v>1030000</v>
      </c>
      <c r="H158" s="217">
        <v>0.75900000000000001</v>
      </c>
      <c r="I158" s="217">
        <v>2.19</v>
      </c>
      <c r="J158" s="217">
        <v>473000</v>
      </c>
      <c r="K158" s="217">
        <v>0.751</v>
      </c>
      <c r="L158" s="217"/>
      <c r="M158" s="217">
        <v>0</v>
      </c>
      <c r="N158" s="217">
        <v>106.42</v>
      </c>
      <c r="O158" s="221">
        <v>10</v>
      </c>
    </row>
    <row r="159" spans="1:15" ht="14.5" thickBot="1" x14ac:dyDescent="0.3">
      <c r="B159" s="223"/>
      <c r="C159" s="5"/>
      <c r="D159" s="5"/>
      <c r="E159" s="5"/>
      <c r="F159" s="5"/>
      <c r="G159" s="5"/>
      <c r="H159" s="5"/>
      <c r="I159" s="6"/>
      <c r="J159" s="5"/>
      <c r="K159" s="5"/>
      <c r="L159" s="6"/>
      <c r="M159" s="5"/>
      <c r="N159" s="5"/>
      <c r="O159" s="187"/>
    </row>
    <row r="160" spans="1:15" x14ac:dyDescent="0.25">
      <c r="B160" s="224"/>
      <c r="C160" s="206"/>
      <c r="D160" s="207"/>
      <c r="E160" s="208"/>
      <c r="F160" s="209"/>
      <c r="G160" s="225"/>
      <c r="H160" s="141"/>
      <c r="I160" s="142"/>
      <c r="J160" s="142"/>
      <c r="K160" s="143"/>
      <c r="L160" s="142"/>
      <c r="M160" s="141"/>
      <c r="N160" s="141"/>
      <c r="O160" s="238"/>
    </row>
    <row r="161" spans="2:15" x14ac:dyDescent="0.25">
      <c r="B161" s="240" t="s">
        <v>278</v>
      </c>
      <c r="C161" s="268">
        <f>AVERAGE(J20:J27,J31:J33,J37:J45,J48:J56,J59:J67,J70:J78,J81:J89,J93:J95,J98:J106,J109:J117,J120:J128,J131:J139,J142:J150,J153:J158)</f>
        <v>443672.72727272729</v>
      </c>
      <c r="D161" s="268"/>
      <c r="E161" s="268"/>
      <c r="F161" s="145"/>
      <c r="G161" s="185"/>
      <c r="H161" s="5"/>
      <c r="I161" s="6"/>
      <c r="J161" s="6"/>
      <c r="K161" s="7"/>
      <c r="L161" s="6"/>
      <c r="M161" s="5"/>
      <c r="N161" s="5"/>
      <c r="O161" s="188"/>
    </row>
    <row r="162" spans="2:15" x14ac:dyDescent="0.25">
      <c r="B162" s="210" t="s">
        <v>264</v>
      </c>
      <c r="C162" s="268">
        <f>STDEV(J20:J27,J31:J33,J37:J45,J48:J56,J59:J67,J70:J78,J81:J89,J93:J95,J98:J106,J109:J117,J120:J128,J131:J139,J142:J150,J153:J158)</f>
        <v>34600.766044155273</v>
      </c>
      <c r="D162" s="268"/>
      <c r="E162" s="268"/>
      <c r="F162" s="145"/>
      <c r="G162" s="185"/>
      <c r="H162" s="5"/>
      <c r="I162" s="6"/>
      <c r="J162" s="6"/>
      <c r="K162" s="7"/>
      <c r="L162" s="6"/>
      <c r="M162" s="5"/>
      <c r="N162" s="5"/>
      <c r="O162" s="188"/>
    </row>
    <row r="163" spans="2:15" ht="14.5" thickBot="1" x14ac:dyDescent="0.3">
      <c r="B163" s="211" t="s">
        <v>265</v>
      </c>
      <c r="C163" s="267">
        <f>C162/C161*100</f>
        <v>7.7987137629232848</v>
      </c>
      <c r="D163" s="267"/>
      <c r="E163" s="241" t="s">
        <v>280</v>
      </c>
      <c r="F163" s="212" t="s">
        <v>266</v>
      </c>
      <c r="G163" s="186"/>
      <c r="H163" s="226"/>
      <c r="I163" s="227"/>
      <c r="J163" s="227"/>
      <c r="K163" s="204"/>
      <c r="L163" s="227"/>
      <c r="M163" s="226"/>
      <c r="N163" s="226"/>
      <c r="O163" s="187"/>
    </row>
    <row r="164" spans="2:15" x14ac:dyDescent="0.25">
      <c r="B164" s="223"/>
      <c r="C164" s="5"/>
      <c r="D164" s="5"/>
      <c r="E164" s="5"/>
      <c r="F164" s="5"/>
      <c r="G164" s="5"/>
      <c r="H164" s="5"/>
      <c r="I164" s="6"/>
      <c r="J164" s="5"/>
      <c r="K164" s="5"/>
      <c r="L164" s="6"/>
      <c r="M164" s="5"/>
      <c r="N164" s="5"/>
      <c r="O164" s="238"/>
    </row>
    <row r="165" spans="2:15" x14ac:dyDescent="0.25">
      <c r="B165" s="223"/>
      <c r="C165" s="5"/>
      <c r="D165" s="5"/>
      <c r="E165" s="5"/>
      <c r="F165" s="5"/>
      <c r="G165" s="5"/>
      <c r="H165" s="5"/>
      <c r="I165" s="6"/>
      <c r="J165" s="5"/>
      <c r="K165" s="5"/>
      <c r="L165" s="6"/>
      <c r="M165" s="5"/>
      <c r="N165" s="5"/>
      <c r="O165" s="188"/>
    </row>
    <row r="166" spans="2:15" x14ac:dyDescent="0.25">
      <c r="B166" s="223"/>
      <c r="C166" s="5"/>
      <c r="D166" s="5"/>
      <c r="E166" s="5"/>
      <c r="F166" s="5"/>
      <c r="G166" s="5"/>
      <c r="H166" s="5"/>
      <c r="I166" s="6"/>
      <c r="J166" s="5"/>
      <c r="K166" s="5"/>
      <c r="L166" s="6"/>
      <c r="M166" s="5"/>
      <c r="N166" s="5"/>
      <c r="O166" s="188"/>
    </row>
    <row r="167" spans="2:15" x14ac:dyDescent="0.25">
      <c r="B167" s="223"/>
      <c r="C167" s="5"/>
      <c r="D167" s="5"/>
      <c r="E167" s="5"/>
      <c r="F167" s="5"/>
      <c r="G167" s="5"/>
      <c r="H167" s="5"/>
      <c r="I167" s="6"/>
      <c r="J167" s="5"/>
      <c r="K167" s="5"/>
      <c r="L167" s="6"/>
      <c r="M167" s="5"/>
      <c r="N167" s="5"/>
      <c r="O167" s="188"/>
    </row>
    <row r="168" spans="2:15" x14ac:dyDescent="0.25">
      <c r="B168" s="223"/>
      <c r="C168" s="5"/>
      <c r="D168" s="5"/>
      <c r="E168" s="5"/>
      <c r="F168" s="5"/>
      <c r="G168" s="5"/>
      <c r="H168" s="5"/>
      <c r="I168" s="6"/>
      <c r="J168" s="5"/>
      <c r="K168" s="5"/>
      <c r="L168" s="6"/>
      <c r="M168" s="5"/>
      <c r="N168" s="5"/>
      <c r="O168" s="188"/>
    </row>
    <row r="169" spans="2:15" x14ac:dyDescent="0.25">
      <c r="B169" s="223"/>
      <c r="C169" s="5"/>
      <c r="D169" s="5"/>
      <c r="E169" s="5"/>
      <c r="F169" s="5"/>
      <c r="G169" s="5"/>
      <c r="H169" s="5"/>
      <c r="I169" s="6"/>
      <c r="J169" s="5"/>
      <c r="K169" s="5"/>
      <c r="L169" s="6"/>
      <c r="M169" s="5"/>
      <c r="N169" s="5"/>
      <c r="O169" s="188"/>
    </row>
    <row r="170" spans="2:15" x14ac:dyDescent="0.25">
      <c r="B170" s="223"/>
      <c r="C170" s="5"/>
      <c r="D170" s="5"/>
      <c r="E170" s="5"/>
      <c r="F170" s="5"/>
      <c r="G170" s="5"/>
      <c r="H170" s="5"/>
      <c r="I170" s="6"/>
      <c r="J170" s="5"/>
      <c r="K170" s="5"/>
      <c r="L170" s="6"/>
      <c r="M170" s="5"/>
      <c r="N170" s="5"/>
      <c r="O170" s="188"/>
    </row>
    <row r="171" spans="2:15" x14ac:dyDescent="0.25">
      <c r="B171" s="223"/>
      <c r="C171" s="5"/>
      <c r="D171" s="5"/>
      <c r="E171" s="5"/>
      <c r="F171" s="5"/>
      <c r="G171" s="5"/>
      <c r="H171" s="5"/>
      <c r="I171" s="6"/>
      <c r="J171" s="5"/>
      <c r="K171" s="5"/>
      <c r="L171" s="6"/>
      <c r="M171" s="5"/>
      <c r="N171" s="5"/>
      <c r="O171" s="188"/>
    </row>
    <row r="172" spans="2:15" x14ac:dyDescent="0.25">
      <c r="B172" s="223"/>
      <c r="C172" s="5"/>
      <c r="D172" s="5"/>
      <c r="E172" s="5"/>
      <c r="F172" s="5"/>
      <c r="G172" s="5"/>
      <c r="H172" s="5"/>
      <c r="I172" s="6"/>
      <c r="J172" s="5"/>
      <c r="K172" s="5"/>
      <c r="L172" s="6"/>
      <c r="M172" s="5"/>
      <c r="N172" s="5"/>
      <c r="O172" s="188"/>
    </row>
    <row r="173" spans="2:15" x14ac:dyDescent="0.25">
      <c r="B173" s="223"/>
      <c r="C173" s="5"/>
      <c r="D173" s="5"/>
      <c r="E173" s="5"/>
      <c r="F173" s="5"/>
      <c r="G173" s="5"/>
      <c r="H173" s="5"/>
      <c r="I173" s="6"/>
      <c r="J173" s="5"/>
      <c r="K173" s="5"/>
      <c r="L173" s="6"/>
      <c r="M173" s="5"/>
      <c r="N173" s="5"/>
      <c r="O173" s="188"/>
    </row>
    <row r="174" spans="2:15" x14ac:dyDescent="0.25">
      <c r="B174" s="223"/>
      <c r="C174" s="5"/>
      <c r="D174" s="5"/>
      <c r="E174" s="5"/>
      <c r="F174" s="5"/>
      <c r="G174" s="5"/>
      <c r="H174" s="5"/>
      <c r="I174" s="6"/>
      <c r="J174" s="5"/>
      <c r="K174" s="5"/>
      <c r="L174" s="6"/>
      <c r="M174" s="5"/>
      <c r="N174" s="5"/>
      <c r="O174" s="188"/>
    </row>
    <row r="175" spans="2:15" x14ac:dyDescent="0.25">
      <c r="B175" s="223"/>
      <c r="C175" s="5"/>
      <c r="D175" s="5"/>
      <c r="E175" s="5"/>
      <c r="F175" s="5"/>
      <c r="G175" s="5"/>
      <c r="H175" s="5"/>
      <c r="I175" s="6"/>
      <c r="J175" s="5"/>
      <c r="K175" s="5"/>
      <c r="L175" s="6"/>
      <c r="M175" s="5"/>
      <c r="N175" s="5"/>
      <c r="O175" s="188"/>
    </row>
    <row r="176" spans="2:15" x14ac:dyDescent="0.25">
      <c r="B176" s="223"/>
      <c r="C176" s="5"/>
      <c r="D176" s="5"/>
      <c r="E176" s="5"/>
      <c r="F176" s="5"/>
      <c r="G176" s="5"/>
      <c r="H176" s="5"/>
      <c r="I176" s="6"/>
      <c r="J176" s="5"/>
      <c r="K176" s="5"/>
      <c r="L176" s="6"/>
      <c r="M176" s="5"/>
      <c r="N176" s="5"/>
      <c r="O176" s="188"/>
    </row>
    <row r="177" spans="2:15" x14ac:dyDescent="0.25">
      <c r="B177" s="223"/>
      <c r="C177" s="5"/>
      <c r="D177" s="5"/>
      <c r="E177" s="5"/>
      <c r="F177" s="5"/>
      <c r="G177" s="5"/>
      <c r="H177" s="5"/>
      <c r="I177" s="6"/>
      <c r="J177" s="5"/>
      <c r="K177" s="5"/>
      <c r="L177" s="6"/>
      <c r="M177" s="5"/>
      <c r="N177" s="5"/>
      <c r="O177" s="188"/>
    </row>
    <row r="178" spans="2:15" x14ac:dyDescent="0.25">
      <c r="B178" s="223"/>
      <c r="C178" s="5"/>
      <c r="D178" s="5"/>
      <c r="E178" s="5"/>
      <c r="F178" s="5"/>
      <c r="G178" s="5"/>
      <c r="H178" s="5"/>
      <c r="I178" s="6"/>
      <c r="J178" s="5"/>
      <c r="K178" s="5"/>
      <c r="L178" s="6"/>
      <c r="M178" s="5"/>
      <c r="N178" s="5"/>
      <c r="O178" s="188"/>
    </row>
    <row r="179" spans="2:15" x14ac:dyDescent="0.25">
      <c r="B179" s="223"/>
      <c r="C179" s="5"/>
      <c r="D179" s="5"/>
      <c r="E179" s="5"/>
      <c r="F179" s="5"/>
      <c r="G179" s="5"/>
      <c r="H179" s="5"/>
      <c r="I179" s="6"/>
      <c r="J179" s="5"/>
      <c r="K179" s="5"/>
      <c r="L179" s="6"/>
      <c r="M179" s="5"/>
      <c r="N179" s="5"/>
      <c r="O179" s="188"/>
    </row>
    <row r="180" spans="2:15" x14ac:dyDescent="0.25">
      <c r="B180" s="223"/>
      <c r="C180" s="5"/>
      <c r="D180" s="5"/>
      <c r="E180" s="5"/>
      <c r="F180" s="5"/>
      <c r="G180" s="5"/>
      <c r="H180" s="5"/>
      <c r="I180" s="6"/>
      <c r="J180" s="5"/>
      <c r="K180" s="5"/>
      <c r="L180" s="6"/>
      <c r="M180" s="5"/>
      <c r="N180" s="5"/>
      <c r="O180" s="188"/>
    </row>
    <row r="181" spans="2:15" x14ac:dyDescent="0.25">
      <c r="B181" s="223"/>
      <c r="C181" s="5"/>
      <c r="D181" s="5"/>
      <c r="E181" s="5"/>
      <c r="F181" s="5"/>
      <c r="G181" s="5"/>
      <c r="H181" s="5"/>
      <c r="I181" s="6"/>
      <c r="J181" s="5"/>
      <c r="K181" s="5"/>
      <c r="L181" s="6"/>
      <c r="M181" s="5"/>
      <c r="N181" s="5"/>
      <c r="O181" s="188"/>
    </row>
    <row r="182" spans="2:15" x14ac:dyDescent="0.25">
      <c r="B182" s="223"/>
      <c r="C182" s="5"/>
      <c r="D182" s="5"/>
      <c r="E182" s="5"/>
      <c r="F182" s="5"/>
      <c r="G182" s="5"/>
      <c r="H182" s="5"/>
      <c r="I182" s="6"/>
      <c r="J182" s="5"/>
      <c r="K182" s="5"/>
      <c r="L182" s="6"/>
      <c r="M182" s="5"/>
      <c r="N182" s="5"/>
      <c r="O182" s="188"/>
    </row>
    <row r="183" spans="2:15" x14ac:dyDescent="0.25">
      <c r="B183" s="223"/>
      <c r="C183" s="5"/>
      <c r="D183" s="5"/>
      <c r="E183" s="5"/>
      <c r="F183" s="5"/>
      <c r="G183" s="5"/>
      <c r="H183" s="5"/>
      <c r="I183" s="6"/>
      <c r="J183" s="5"/>
      <c r="K183" s="5"/>
      <c r="L183" s="6"/>
      <c r="M183" s="5"/>
      <c r="N183" s="5"/>
      <c r="O183" s="188"/>
    </row>
    <row r="184" spans="2:15" x14ac:dyDescent="0.25">
      <c r="B184" s="223"/>
      <c r="C184" s="5"/>
      <c r="D184" s="5"/>
      <c r="E184" s="5"/>
      <c r="F184" s="5"/>
      <c r="G184" s="5"/>
      <c r="H184" s="5"/>
      <c r="I184" s="6"/>
      <c r="J184" s="5"/>
      <c r="K184" s="5"/>
      <c r="L184" s="6"/>
      <c r="M184" s="5"/>
      <c r="N184" s="5"/>
      <c r="O184" s="188"/>
    </row>
    <row r="185" spans="2:15" x14ac:dyDescent="0.25">
      <c r="B185" s="223"/>
      <c r="C185" s="5"/>
      <c r="D185" s="5"/>
      <c r="E185" s="5"/>
      <c r="F185" s="5"/>
      <c r="G185" s="5"/>
      <c r="H185" s="5"/>
      <c r="I185" s="6"/>
      <c r="J185" s="5"/>
      <c r="K185" s="5"/>
      <c r="L185" s="6"/>
      <c r="M185" s="5"/>
      <c r="N185" s="5"/>
      <c r="O185" s="188"/>
    </row>
    <row r="186" spans="2:15" x14ac:dyDescent="0.25">
      <c r="B186" s="223"/>
      <c r="C186" s="5"/>
      <c r="D186" s="5"/>
      <c r="E186" s="5"/>
      <c r="F186" s="5"/>
      <c r="G186" s="5"/>
      <c r="H186" s="5"/>
      <c r="I186" s="6"/>
      <c r="J186" s="5"/>
      <c r="K186" s="5"/>
      <c r="L186" s="6"/>
      <c r="M186" s="5"/>
      <c r="N186" s="5"/>
      <c r="O186" s="188"/>
    </row>
    <row r="187" spans="2:15" x14ac:dyDescent="0.25">
      <c r="B187" s="223"/>
      <c r="C187" s="5"/>
      <c r="D187" s="5"/>
      <c r="E187" s="5"/>
      <c r="F187" s="5"/>
      <c r="G187" s="5"/>
      <c r="H187" s="5"/>
      <c r="I187" s="6"/>
      <c r="J187" s="5"/>
      <c r="K187" s="5"/>
      <c r="L187" s="6"/>
      <c r="M187" s="5"/>
      <c r="N187" s="5"/>
      <c r="O187" s="188"/>
    </row>
    <row r="188" spans="2:15" x14ac:dyDescent="0.25">
      <c r="B188" s="223"/>
      <c r="C188" s="5"/>
      <c r="D188" s="5"/>
      <c r="E188" s="5"/>
      <c r="F188" s="5"/>
      <c r="G188" s="5"/>
      <c r="H188" s="5"/>
      <c r="I188" s="6"/>
      <c r="J188" s="5"/>
      <c r="K188" s="5"/>
      <c r="L188" s="6"/>
      <c r="M188" s="5"/>
      <c r="N188" s="5"/>
      <c r="O188" s="188"/>
    </row>
    <row r="189" spans="2:15" x14ac:dyDescent="0.25">
      <c r="B189" s="223"/>
      <c r="C189" s="5"/>
      <c r="D189" s="5"/>
      <c r="E189" s="5"/>
      <c r="F189" s="5"/>
      <c r="G189" s="5"/>
      <c r="H189" s="5"/>
      <c r="I189" s="6"/>
      <c r="J189" s="5"/>
      <c r="K189" s="5"/>
      <c r="L189" s="6"/>
      <c r="M189" s="5"/>
      <c r="N189" s="5"/>
      <c r="O189" s="188"/>
    </row>
    <row r="190" spans="2:15" x14ac:dyDescent="0.25">
      <c r="B190" s="223"/>
      <c r="C190" s="5"/>
      <c r="D190" s="5"/>
      <c r="E190" s="5"/>
      <c r="F190" s="5"/>
      <c r="G190" s="5"/>
      <c r="H190" s="5"/>
      <c r="I190" s="6"/>
      <c r="J190" s="5"/>
      <c r="K190" s="5"/>
      <c r="L190" s="6"/>
      <c r="M190" s="5"/>
      <c r="N190" s="5"/>
      <c r="O190" s="188"/>
    </row>
    <row r="191" spans="2:15" x14ac:dyDescent="0.25">
      <c r="B191" s="223"/>
      <c r="C191" s="5"/>
      <c r="D191" s="5"/>
      <c r="E191" s="5"/>
      <c r="F191" s="5"/>
      <c r="G191" s="5"/>
      <c r="H191" s="5"/>
      <c r="I191" s="6"/>
      <c r="J191" s="5"/>
      <c r="K191" s="5"/>
      <c r="L191" s="6"/>
      <c r="M191" s="5"/>
      <c r="N191" s="5"/>
      <c r="O191" s="188"/>
    </row>
    <row r="192" spans="2:15" x14ac:dyDescent="0.25">
      <c r="B192" s="223"/>
      <c r="C192" s="5"/>
      <c r="D192" s="5"/>
      <c r="E192" s="5"/>
      <c r="F192" s="5"/>
      <c r="G192" s="5"/>
      <c r="H192" s="5"/>
      <c r="I192" s="6"/>
      <c r="J192" s="5"/>
      <c r="K192" s="5"/>
      <c r="L192" s="6"/>
      <c r="M192" s="5"/>
      <c r="N192" s="5"/>
      <c r="O192" s="188"/>
    </row>
    <row r="193" spans="2:16" ht="14.5" thickBot="1" x14ac:dyDescent="0.3">
      <c r="B193" s="228"/>
      <c r="C193" s="226"/>
      <c r="D193" s="226"/>
      <c r="E193" s="226"/>
      <c r="F193" s="226"/>
      <c r="G193" s="226"/>
      <c r="H193" s="226"/>
      <c r="I193" s="227"/>
      <c r="J193" s="226"/>
      <c r="K193" s="226"/>
      <c r="L193" s="227"/>
      <c r="M193" s="226"/>
      <c r="N193" s="226"/>
      <c r="O193" s="187"/>
    </row>
    <row r="194" spans="2:16" x14ac:dyDescent="0.25">
      <c r="B194" s="5"/>
      <c r="C194" s="5"/>
      <c r="D194" s="5"/>
      <c r="E194" s="5"/>
      <c r="F194" s="5"/>
      <c r="G194" s="5"/>
      <c r="H194" s="5"/>
      <c r="I194" s="6"/>
      <c r="J194" s="5"/>
      <c r="K194" s="5"/>
      <c r="L194" s="6"/>
      <c r="M194" s="5"/>
      <c r="N194" s="5"/>
      <c r="O194" s="5"/>
    </row>
    <row r="195" spans="2:16" ht="25.5" thickBot="1" x14ac:dyDescent="0.55000000000000004">
      <c r="B195" s="140" t="s">
        <v>773</v>
      </c>
      <c r="C195" s="3"/>
      <c r="D195" s="3"/>
      <c r="E195" s="3"/>
      <c r="F195" s="3"/>
      <c r="G195" s="3"/>
      <c r="H195" s="3"/>
      <c r="I195" s="4"/>
      <c r="J195" s="3"/>
      <c r="K195" s="3"/>
      <c r="L195" s="4"/>
      <c r="M195" s="3"/>
      <c r="N195" s="3"/>
      <c r="O195" s="3"/>
      <c r="P195" s="3"/>
    </row>
    <row r="196" spans="2:16" x14ac:dyDescent="0.25">
      <c r="B196" s="231" t="s">
        <v>22</v>
      </c>
      <c r="C196" s="232"/>
      <c r="D196" s="232"/>
      <c r="E196" s="232"/>
      <c r="F196" s="232"/>
      <c r="G196" s="232"/>
      <c r="H196" s="232"/>
      <c r="I196" s="232"/>
      <c r="J196" s="232"/>
      <c r="K196" s="232"/>
      <c r="L196" s="232"/>
      <c r="M196" s="232"/>
      <c r="N196" s="232"/>
      <c r="O196" s="229"/>
    </row>
    <row r="197" spans="2:16" x14ac:dyDescent="0.25">
      <c r="B197" s="216" t="s">
        <v>23</v>
      </c>
      <c r="C197" s="217"/>
      <c r="D197" s="217"/>
      <c r="E197" s="217"/>
      <c r="F197" s="217"/>
      <c r="G197" s="217"/>
      <c r="H197" s="217"/>
      <c r="I197" s="217"/>
      <c r="J197" s="217"/>
      <c r="K197" s="217"/>
      <c r="L197" s="217"/>
      <c r="M197" s="217"/>
      <c r="N197" s="217"/>
      <c r="O197" s="230"/>
    </row>
    <row r="198" spans="2:16" x14ac:dyDescent="0.25">
      <c r="B198" s="216" t="s">
        <v>24</v>
      </c>
      <c r="C198" s="217"/>
      <c r="D198" s="217"/>
      <c r="E198" s="217"/>
      <c r="F198" s="217"/>
      <c r="G198" s="217"/>
      <c r="H198" s="217"/>
      <c r="I198" s="217"/>
      <c r="J198" s="217"/>
      <c r="K198" s="217"/>
      <c r="L198" s="217"/>
      <c r="M198" s="217"/>
      <c r="N198" s="217"/>
      <c r="O198" s="230"/>
    </row>
    <row r="199" spans="2:16" x14ac:dyDescent="0.25">
      <c r="B199" s="216"/>
      <c r="C199" s="217"/>
      <c r="D199" s="217"/>
      <c r="E199" s="217"/>
      <c r="F199" s="217"/>
      <c r="G199" s="217"/>
      <c r="H199" s="217"/>
      <c r="I199" s="217"/>
      <c r="J199" s="217"/>
      <c r="K199" s="217"/>
      <c r="L199" s="217"/>
      <c r="M199" s="217"/>
      <c r="N199" s="217"/>
      <c r="O199" s="230"/>
    </row>
    <row r="200" spans="2:16" x14ac:dyDescent="0.25">
      <c r="B200" s="216" t="s">
        <v>291</v>
      </c>
      <c r="C200" s="217"/>
      <c r="D200" s="217"/>
      <c r="E200" s="217"/>
      <c r="F200" s="217"/>
      <c r="G200" s="217"/>
      <c r="H200" s="217"/>
      <c r="I200" s="217"/>
      <c r="J200" s="217"/>
      <c r="K200" s="217"/>
      <c r="L200" s="217"/>
      <c r="M200" s="217"/>
      <c r="N200" s="217"/>
      <c r="O200" s="230"/>
    </row>
    <row r="201" spans="2:16" x14ac:dyDescent="0.25">
      <c r="B201" s="216" t="s">
        <v>26</v>
      </c>
      <c r="C201" s="217"/>
      <c r="D201" s="217"/>
      <c r="E201" s="217"/>
      <c r="F201" s="217"/>
      <c r="G201" s="217"/>
      <c r="H201" s="217"/>
      <c r="I201" s="217"/>
      <c r="J201" s="217"/>
      <c r="K201" s="217"/>
      <c r="L201" s="217"/>
      <c r="M201" s="217"/>
      <c r="N201" s="217"/>
      <c r="O201" s="230"/>
    </row>
    <row r="202" spans="2:16" x14ac:dyDescent="0.25">
      <c r="B202" s="216" t="s">
        <v>292</v>
      </c>
      <c r="C202" s="217"/>
      <c r="D202" s="217"/>
      <c r="E202" s="217"/>
      <c r="F202" s="217"/>
      <c r="G202" s="217"/>
      <c r="H202" s="217"/>
      <c r="I202" s="217"/>
      <c r="J202" s="217"/>
      <c r="K202" s="217"/>
      <c r="L202" s="217"/>
      <c r="M202" s="217"/>
      <c r="N202" s="217"/>
      <c r="O202" s="230"/>
    </row>
    <row r="203" spans="2:16" x14ac:dyDescent="0.25">
      <c r="B203" s="216"/>
      <c r="C203" s="217"/>
      <c r="D203" s="217"/>
      <c r="E203" s="217"/>
      <c r="F203" s="217"/>
      <c r="G203" s="217"/>
      <c r="H203" s="217"/>
      <c r="I203" s="217"/>
      <c r="J203" s="217"/>
      <c r="K203" s="217"/>
      <c r="L203" s="217"/>
      <c r="M203" s="217"/>
      <c r="N203" s="217"/>
      <c r="O203" s="230"/>
    </row>
    <row r="204" spans="2:16" x14ac:dyDescent="0.25">
      <c r="B204" s="216" t="s">
        <v>28</v>
      </c>
      <c r="C204" s="217" t="s">
        <v>29</v>
      </c>
      <c r="D204" s="217" t="s">
        <v>30</v>
      </c>
      <c r="E204" s="217" t="s">
        <v>682</v>
      </c>
      <c r="F204" s="217" t="s">
        <v>32</v>
      </c>
      <c r="G204" s="217" t="s">
        <v>33</v>
      </c>
      <c r="H204" s="217"/>
      <c r="I204" s="217"/>
      <c r="J204" s="217"/>
      <c r="K204" s="217"/>
      <c r="L204" s="217"/>
      <c r="M204" s="217"/>
      <c r="N204" s="217"/>
      <c r="O204" s="230"/>
    </row>
    <row r="205" spans="2:16" x14ac:dyDescent="0.25">
      <c r="B205" s="216" t="s">
        <v>34</v>
      </c>
      <c r="C205" s="217">
        <v>1.5100000000000001E-3</v>
      </c>
      <c r="D205" s="217"/>
      <c r="E205" s="217"/>
      <c r="F205" s="217"/>
      <c r="G205" s="217"/>
      <c r="H205" s="217"/>
      <c r="I205" s="217"/>
      <c r="J205" s="217"/>
      <c r="K205" s="217"/>
      <c r="L205" s="217"/>
      <c r="M205" s="217"/>
      <c r="N205" s="217"/>
      <c r="O205" s="230"/>
    </row>
    <row r="206" spans="2:16" x14ac:dyDescent="0.25">
      <c r="B206" s="216" t="s">
        <v>35</v>
      </c>
      <c r="C206" s="217">
        <v>4.2199999999999998E-3</v>
      </c>
      <c r="D206" s="217"/>
      <c r="E206" s="217"/>
      <c r="F206" s="217"/>
      <c r="G206" s="217"/>
      <c r="H206" s="217"/>
      <c r="I206" s="217"/>
      <c r="J206" s="217"/>
      <c r="K206" s="217"/>
      <c r="L206" s="217"/>
      <c r="M206" s="217"/>
      <c r="N206" s="217"/>
      <c r="O206" s="230"/>
    </row>
    <row r="207" spans="2:16" x14ac:dyDescent="0.25">
      <c r="B207" s="216" t="s">
        <v>36</v>
      </c>
      <c r="C207" s="217">
        <v>0.99660000000000004</v>
      </c>
      <c r="D207" s="217"/>
      <c r="E207" s="217"/>
      <c r="F207" s="217"/>
      <c r="G207" s="217"/>
      <c r="H207" s="217"/>
      <c r="I207" s="217"/>
      <c r="J207" s="217"/>
      <c r="K207" s="217"/>
      <c r="L207" s="217"/>
      <c r="M207" s="217"/>
      <c r="N207" s="217"/>
      <c r="O207" s="230"/>
    </row>
    <row r="208" spans="2:16" x14ac:dyDescent="0.25">
      <c r="B208" s="216" t="s">
        <v>37</v>
      </c>
      <c r="C208" s="217"/>
      <c r="D208" s="217"/>
      <c r="E208" s="217"/>
      <c r="F208" s="217"/>
      <c r="G208" s="217"/>
      <c r="H208" s="217"/>
      <c r="I208" s="217"/>
      <c r="J208" s="217"/>
      <c r="K208" s="217"/>
      <c r="L208" s="217"/>
      <c r="M208" s="217"/>
      <c r="N208" s="217"/>
      <c r="O208" s="230"/>
    </row>
    <row r="209" spans="2:15" x14ac:dyDescent="0.25">
      <c r="B209" s="216"/>
      <c r="C209" s="217"/>
      <c r="D209" s="217"/>
      <c r="E209" s="217"/>
      <c r="F209" s="217"/>
      <c r="G209" s="217"/>
      <c r="H209" s="217"/>
      <c r="I209" s="217"/>
      <c r="J209" s="217"/>
      <c r="K209" s="217"/>
      <c r="L209" s="217"/>
      <c r="M209" s="217"/>
      <c r="N209" s="217"/>
      <c r="O209" s="230"/>
    </row>
    <row r="210" spans="2:15" ht="42" x14ac:dyDescent="0.25">
      <c r="B210" s="218" t="s">
        <v>38</v>
      </c>
      <c r="C210" s="219" t="s">
        <v>39</v>
      </c>
      <c r="D210" s="219" t="s">
        <v>40</v>
      </c>
      <c r="E210" s="219" t="s">
        <v>41</v>
      </c>
      <c r="F210" s="219" t="s">
        <v>42</v>
      </c>
      <c r="G210" s="219" t="s">
        <v>43</v>
      </c>
      <c r="H210" s="219" t="s">
        <v>44</v>
      </c>
      <c r="I210" s="219" t="s">
        <v>45</v>
      </c>
      <c r="J210" s="219" t="s">
        <v>46</v>
      </c>
      <c r="K210" s="219" t="s">
        <v>47</v>
      </c>
      <c r="L210" s="219" t="s">
        <v>48</v>
      </c>
      <c r="M210" s="219" t="s">
        <v>49</v>
      </c>
      <c r="N210" s="219" t="s">
        <v>50</v>
      </c>
      <c r="O210" s="220" t="s">
        <v>51</v>
      </c>
    </row>
    <row r="211" spans="2:15" x14ac:dyDescent="0.25">
      <c r="B211" s="216" t="s">
        <v>52</v>
      </c>
      <c r="C211" s="217" t="s">
        <v>81</v>
      </c>
      <c r="D211" s="217" t="s">
        <v>293</v>
      </c>
      <c r="E211" s="217" t="s">
        <v>55</v>
      </c>
      <c r="F211" s="217" t="e">
        <v>#DIV/0!</v>
      </c>
      <c r="G211" s="217">
        <v>0</v>
      </c>
      <c r="H211" s="217">
        <v>0</v>
      </c>
      <c r="I211" s="217" t="e">
        <v>#DIV/0!</v>
      </c>
      <c r="J211" s="217">
        <v>0</v>
      </c>
      <c r="K211" s="217">
        <v>0</v>
      </c>
      <c r="L211" s="217"/>
      <c r="M211" s="217">
        <v>0</v>
      </c>
      <c r="N211" s="217" t="s">
        <v>55</v>
      </c>
      <c r="O211" s="221">
        <v>1</v>
      </c>
    </row>
    <row r="212" spans="2:15" x14ac:dyDescent="0.25">
      <c r="B212" s="216" t="s">
        <v>56</v>
      </c>
      <c r="C212" s="217" t="s">
        <v>81</v>
      </c>
      <c r="D212" s="217" t="s">
        <v>293</v>
      </c>
      <c r="E212" s="217" t="s">
        <v>55</v>
      </c>
      <c r="F212" s="217" t="s">
        <v>82</v>
      </c>
      <c r="G212" s="217">
        <v>0</v>
      </c>
      <c r="H212" s="217">
        <v>0</v>
      </c>
      <c r="I212" s="217">
        <v>0</v>
      </c>
      <c r="J212" s="217">
        <v>439000</v>
      </c>
      <c r="K212" s="217">
        <v>0.75800000000000001</v>
      </c>
      <c r="L212" s="217"/>
      <c r="M212" s="217">
        <v>0</v>
      </c>
      <c r="N212" s="217" t="s">
        <v>55</v>
      </c>
      <c r="O212" s="221">
        <v>1</v>
      </c>
    </row>
    <row r="213" spans="2:15" x14ac:dyDescent="0.25">
      <c r="B213" s="216" t="s">
        <v>57</v>
      </c>
      <c r="C213" s="217" t="s">
        <v>58</v>
      </c>
      <c r="D213" s="217" t="s">
        <v>293</v>
      </c>
      <c r="E213" s="217">
        <v>1</v>
      </c>
      <c r="F213" s="217">
        <v>0.97699999999999998</v>
      </c>
      <c r="G213" s="217">
        <v>2500</v>
      </c>
      <c r="H213" s="217">
        <v>0.76700000000000002</v>
      </c>
      <c r="I213" s="217">
        <v>5.6299999999999996E-3</v>
      </c>
      <c r="J213" s="217">
        <v>444000</v>
      </c>
      <c r="K213" s="217">
        <v>0.76</v>
      </c>
      <c r="L213" s="217">
        <v>1</v>
      </c>
      <c r="M213" s="217">
        <v>0</v>
      </c>
      <c r="N213" s="217">
        <v>97.68</v>
      </c>
      <c r="O213" s="221">
        <v>1</v>
      </c>
    </row>
    <row r="214" spans="2:15" x14ac:dyDescent="0.25">
      <c r="B214" s="216" t="s">
        <v>59</v>
      </c>
      <c r="C214" s="217" t="s">
        <v>58</v>
      </c>
      <c r="D214" s="217" t="s">
        <v>293</v>
      </c>
      <c r="E214" s="217">
        <v>2</v>
      </c>
      <c r="F214" s="217">
        <v>1.97</v>
      </c>
      <c r="G214" s="217">
        <v>4340</v>
      </c>
      <c r="H214" s="217">
        <v>0.76600000000000001</v>
      </c>
      <c r="I214" s="217">
        <v>9.8200000000000006E-3</v>
      </c>
      <c r="J214" s="217">
        <v>442000</v>
      </c>
      <c r="K214" s="217">
        <v>0.75900000000000001</v>
      </c>
      <c r="L214" s="217">
        <v>1</v>
      </c>
      <c r="M214" s="217">
        <v>0</v>
      </c>
      <c r="N214" s="217">
        <v>98.47</v>
      </c>
      <c r="O214" s="221">
        <v>1</v>
      </c>
    </row>
    <row r="215" spans="2:15" x14ac:dyDescent="0.25">
      <c r="B215" s="216" t="s">
        <v>60</v>
      </c>
      <c r="C215" s="217" t="s">
        <v>58</v>
      </c>
      <c r="D215" s="217" t="s">
        <v>293</v>
      </c>
      <c r="E215" s="217">
        <v>5</v>
      </c>
      <c r="F215" s="217">
        <v>5.84</v>
      </c>
      <c r="G215" s="217">
        <v>10900</v>
      </c>
      <c r="H215" s="217">
        <v>0.76600000000000001</v>
      </c>
      <c r="I215" s="217">
        <v>2.6100000000000002E-2</v>
      </c>
      <c r="J215" s="217">
        <v>416000</v>
      </c>
      <c r="K215" s="217">
        <v>0.75900000000000001</v>
      </c>
      <c r="L215" s="217">
        <v>1</v>
      </c>
      <c r="M215" s="217">
        <v>0</v>
      </c>
      <c r="N215" s="217">
        <v>116.8</v>
      </c>
      <c r="O215" s="221">
        <v>1</v>
      </c>
    </row>
    <row r="216" spans="2:15" x14ac:dyDescent="0.25">
      <c r="B216" s="216" t="s">
        <v>61</v>
      </c>
      <c r="C216" s="217" t="s">
        <v>58</v>
      </c>
      <c r="D216" s="217" t="s">
        <v>293</v>
      </c>
      <c r="E216" s="217">
        <v>20</v>
      </c>
      <c r="F216" s="217">
        <v>19</v>
      </c>
      <c r="G216" s="217">
        <v>36800</v>
      </c>
      <c r="H216" s="217">
        <v>0.76700000000000002</v>
      </c>
      <c r="I216" s="217">
        <v>8.1699999999999995E-2</v>
      </c>
      <c r="J216" s="217">
        <v>450000</v>
      </c>
      <c r="K216" s="217">
        <v>0.76</v>
      </c>
      <c r="L216" s="217">
        <v>1</v>
      </c>
      <c r="M216" s="217">
        <v>0</v>
      </c>
      <c r="N216" s="217">
        <v>95.14</v>
      </c>
      <c r="O216" s="221">
        <v>1</v>
      </c>
    </row>
    <row r="217" spans="2:15" x14ac:dyDescent="0.25">
      <c r="B217" s="216" t="s">
        <v>62</v>
      </c>
      <c r="C217" s="217" t="s">
        <v>58</v>
      </c>
      <c r="D217" s="217" t="s">
        <v>293</v>
      </c>
      <c r="E217" s="217">
        <v>100</v>
      </c>
      <c r="F217" s="217">
        <v>97.1</v>
      </c>
      <c r="G217" s="217">
        <v>191000</v>
      </c>
      <c r="H217" s="217">
        <v>0.76900000000000002</v>
      </c>
      <c r="I217" s="217">
        <v>0.41099999999999998</v>
      </c>
      <c r="J217" s="217">
        <v>465000</v>
      </c>
      <c r="K217" s="217">
        <v>0.76100000000000001</v>
      </c>
      <c r="L217" s="217">
        <v>1</v>
      </c>
      <c r="M217" s="217">
        <v>0</v>
      </c>
      <c r="N217" s="217">
        <v>97.09</v>
      </c>
      <c r="O217" s="221">
        <v>1</v>
      </c>
    </row>
    <row r="218" spans="2:15" x14ac:dyDescent="0.25">
      <c r="B218" s="216" t="s">
        <v>63</v>
      </c>
      <c r="C218" s="217" t="s">
        <v>58</v>
      </c>
      <c r="D218" s="217" t="s">
        <v>293</v>
      </c>
      <c r="E218" s="217">
        <v>500</v>
      </c>
      <c r="F218" s="217">
        <v>476</v>
      </c>
      <c r="G218" s="217">
        <v>919000</v>
      </c>
      <c r="H218" s="217">
        <v>0.76800000000000002</v>
      </c>
      <c r="I218" s="217">
        <v>2.0099999999999998</v>
      </c>
      <c r="J218" s="217">
        <v>457000</v>
      </c>
      <c r="K218" s="217">
        <v>0.76</v>
      </c>
      <c r="L218" s="217">
        <v>1</v>
      </c>
      <c r="M218" s="217">
        <v>0</v>
      </c>
      <c r="N218" s="217">
        <v>95.26</v>
      </c>
      <c r="O218" s="221">
        <v>1</v>
      </c>
    </row>
    <row r="219" spans="2:15" x14ac:dyDescent="0.25">
      <c r="B219" s="216" t="s">
        <v>64</v>
      </c>
      <c r="C219" s="217" t="s">
        <v>58</v>
      </c>
      <c r="D219" s="217" t="s">
        <v>293</v>
      </c>
      <c r="E219" s="217">
        <v>1000</v>
      </c>
      <c r="F219" s="217">
        <v>1040</v>
      </c>
      <c r="G219" s="217">
        <v>1830000</v>
      </c>
      <c r="H219" s="217">
        <v>0.76600000000000001</v>
      </c>
      <c r="I219" s="217">
        <v>4.4000000000000004</v>
      </c>
      <c r="J219" s="217">
        <v>417000</v>
      </c>
      <c r="K219" s="217">
        <v>0.76</v>
      </c>
      <c r="L219" s="217">
        <v>1</v>
      </c>
      <c r="M219" s="217">
        <v>0</v>
      </c>
      <c r="N219" s="217">
        <v>104.25</v>
      </c>
      <c r="O219" s="221">
        <v>1</v>
      </c>
    </row>
    <row r="220" spans="2:15" x14ac:dyDescent="0.25">
      <c r="B220" s="216" t="s">
        <v>65</v>
      </c>
      <c r="C220" s="217" t="s">
        <v>58</v>
      </c>
      <c r="D220" s="217" t="s">
        <v>293</v>
      </c>
      <c r="E220" s="217">
        <v>2000</v>
      </c>
      <c r="F220" s="217">
        <v>1910</v>
      </c>
      <c r="G220" s="217">
        <v>3820000</v>
      </c>
      <c r="H220" s="217">
        <v>0.76800000000000002</v>
      </c>
      <c r="I220" s="217">
        <v>8.0399999999999991</v>
      </c>
      <c r="J220" s="217">
        <v>475000</v>
      </c>
      <c r="K220" s="217">
        <v>0.75900000000000001</v>
      </c>
      <c r="L220" s="217">
        <v>1</v>
      </c>
      <c r="M220" s="217">
        <v>0</v>
      </c>
      <c r="N220" s="217">
        <v>95.29</v>
      </c>
      <c r="O220" s="221">
        <v>1</v>
      </c>
    </row>
    <row r="221" spans="2:15" x14ac:dyDescent="0.25">
      <c r="B221" s="216" t="s">
        <v>52</v>
      </c>
      <c r="C221" s="217" t="s">
        <v>81</v>
      </c>
      <c r="D221" s="217" t="s">
        <v>293</v>
      </c>
      <c r="E221" s="217" t="s">
        <v>55</v>
      </c>
      <c r="F221" s="217" t="e">
        <v>#DIV/0!</v>
      </c>
      <c r="G221" s="217">
        <v>3060</v>
      </c>
      <c r="H221" s="217">
        <v>0.76900000000000002</v>
      </c>
      <c r="I221" s="217" t="e">
        <v>#DIV/0!</v>
      </c>
      <c r="J221" s="217">
        <v>0</v>
      </c>
      <c r="K221" s="217">
        <v>0</v>
      </c>
      <c r="L221" s="217"/>
      <c r="M221" s="217">
        <v>0</v>
      </c>
      <c r="N221" s="217" t="s">
        <v>55</v>
      </c>
      <c r="O221" s="221">
        <v>1</v>
      </c>
    </row>
    <row r="222" spans="2:15" x14ac:dyDescent="0.25">
      <c r="B222" s="216" t="s">
        <v>52</v>
      </c>
      <c r="C222" s="217" t="s">
        <v>81</v>
      </c>
      <c r="D222" s="217" t="s">
        <v>293</v>
      </c>
      <c r="E222" s="217" t="s">
        <v>55</v>
      </c>
      <c r="F222" s="217" t="e">
        <v>#DIV/0!</v>
      </c>
      <c r="G222" s="217">
        <v>0</v>
      </c>
      <c r="H222" s="217">
        <v>0</v>
      </c>
      <c r="I222" s="217" t="e">
        <v>#DIV/0!</v>
      </c>
      <c r="J222" s="217">
        <v>0</v>
      </c>
      <c r="K222" s="217">
        <v>0</v>
      </c>
      <c r="L222" s="217"/>
      <c r="M222" s="217">
        <v>0</v>
      </c>
      <c r="N222" s="217" t="s">
        <v>55</v>
      </c>
      <c r="O222" s="221">
        <v>1</v>
      </c>
    </row>
    <row r="223" spans="2:15" x14ac:dyDescent="0.25">
      <c r="B223" s="216" t="s">
        <v>52</v>
      </c>
      <c r="C223" s="217" t="s">
        <v>81</v>
      </c>
      <c r="D223" s="217" t="s">
        <v>293</v>
      </c>
      <c r="E223" s="217" t="s">
        <v>55</v>
      </c>
      <c r="F223" s="217" t="e">
        <v>#DIV/0!</v>
      </c>
      <c r="G223" s="217">
        <v>0</v>
      </c>
      <c r="H223" s="217">
        <v>0</v>
      </c>
      <c r="I223" s="217" t="e">
        <v>#DIV/0!</v>
      </c>
      <c r="J223" s="217">
        <v>0</v>
      </c>
      <c r="K223" s="217">
        <v>0</v>
      </c>
      <c r="L223" s="217"/>
      <c r="M223" s="217">
        <v>0</v>
      </c>
      <c r="N223" s="217" t="s">
        <v>55</v>
      </c>
      <c r="O223" s="221">
        <v>1</v>
      </c>
    </row>
    <row r="224" spans="2:15" x14ac:dyDescent="0.25">
      <c r="B224" s="216" t="s">
        <v>67</v>
      </c>
      <c r="C224" s="217" t="s">
        <v>68</v>
      </c>
      <c r="D224" s="217" t="s">
        <v>293</v>
      </c>
      <c r="E224" s="217">
        <v>3</v>
      </c>
      <c r="F224" s="217">
        <v>3.16</v>
      </c>
      <c r="G224" s="217">
        <v>7640</v>
      </c>
      <c r="H224" s="217">
        <v>0.76900000000000002</v>
      </c>
      <c r="I224" s="217">
        <v>1.4800000000000001E-2</v>
      </c>
      <c r="J224" s="217">
        <v>515000</v>
      </c>
      <c r="K224" s="217">
        <v>0.75800000000000001</v>
      </c>
      <c r="L224" s="217">
        <v>1</v>
      </c>
      <c r="M224" s="217">
        <v>0</v>
      </c>
      <c r="N224" s="217">
        <v>105.41</v>
      </c>
      <c r="O224" s="221">
        <v>1</v>
      </c>
    </row>
    <row r="225" spans="1:15" x14ac:dyDescent="0.25">
      <c r="B225" s="216" t="s">
        <v>69</v>
      </c>
      <c r="C225" s="217" t="s">
        <v>68</v>
      </c>
      <c r="D225" s="217" t="s">
        <v>293</v>
      </c>
      <c r="E225" s="217">
        <v>60</v>
      </c>
      <c r="F225" s="217">
        <v>54.1</v>
      </c>
      <c r="G225" s="217">
        <v>112000</v>
      </c>
      <c r="H225" s="217">
        <v>0.76500000000000001</v>
      </c>
      <c r="I225" s="217">
        <v>0.23</v>
      </c>
      <c r="J225" s="217">
        <v>487000</v>
      </c>
      <c r="K225" s="217">
        <v>0.755</v>
      </c>
      <c r="L225" s="217">
        <v>1</v>
      </c>
      <c r="M225" s="217">
        <v>0</v>
      </c>
      <c r="N225" s="217">
        <v>90.11</v>
      </c>
      <c r="O225" s="221">
        <v>1</v>
      </c>
    </row>
    <row r="226" spans="1:15" x14ac:dyDescent="0.25">
      <c r="B226" s="216" t="s">
        <v>70</v>
      </c>
      <c r="C226" s="217" t="s">
        <v>68</v>
      </c>
      <c r="D226" s="217" t="s">
        <v>293</v>
      </c>
      <c r="E226" s="217">
        <v>1600</v>
      </c>
      <c r="F226" s="217">
        <v>1630</v>
      </c>
      <c r="G226" s="217">
        <v>3190000</v>
      </c>
      <c r="H226" s="217">
        <v>0.77100000000000002</v>
      </c>
      <c r="I226" s="217">
        <v>6.88</v>
      </c>
      <c r="J226" s="217">
        <v>463000</v>
      </c>
      <c r="K226" s="217">
        <v>0.76200000000000001</v>
      </c>
      <c r="L226" s="217">
        <v>1</v>
      </c>
      <c r="M226" s="217">
        <v>0</v>
      </c>
      <c r="N226" s="217">
        <v>101.96</v>
      </c>
      <c r="O226" s="221">
        <v>1</v>
      </c>
    </row>
    <row r="227" spans="1:15" x14ac:dyDescent="0.25">
      <c r="B227" s="216" t="s">
        <v>52</v>
      </c>
      <c r="C227" s="217" t="s">
        <v>81</v>
      </c>
      <c r="D227" s="217" t="s">
        <v>293</v>
      </c>
      <c r="E227" s="217" t="s">
        <v>55</v>
      </c>
      <c r="F227" s="217" t="e">
        <v>#DIV/0!</v>
      </c>
      <c r="G227" s="217">
        <v>0</v>
      </c>
      <c r="H227" s="217">
        <v>0</v>
      </c>
      <c r="I227" s="217" t="e">
        <v>#DIV/0!</v>
      </c>
      <c r="J227" s="217">
        <v>0</v>
      </c>
      <c r="K227" s="217">
        <v>0</v>
      </c>
      <c r="L227" s="217"/>
      <c r="M227" s="217">
        <v>0</v>
      </c>
      <c r="N227" s="217" t="s">
        <v>55</v>
      </c>
      <c r="O227" s="221">
        <v>1</v>
      </c>
    </row>
    <row r="228" spans="1:15" x14ac:dyDescent="0.25">
      <c r="B228" s="216" t="s">
        <v>52</v>
      </c>
      <c r="C228" s="217" t="s">
        <v>81</v>
      </c>
      <c r="D228" s="217" t="s">
        <v>293</v>
      </c>
      <c r="E228" s="217" t="s">
        <v>55</v>
      </c>
      <c r="F228" s="217" t="e">
        <v>#DIV/0!</v>
      </c>
      <c r="G228" s="217">
        <v>0</v>
      </c>
      <c r="H228" s="217">
        <v>0</v>
      </c>
      <c r="I228" s="217" t="e">
        <v>#DIV/0!</v>
      </c>
      <c r="J228" s="217">
        <v>0</v>
      </c>
      <c r="K228" s="217">
        <v>0</v>
      </c>
      <c r="L228" s="217"/>
      <c r="M228" s="217">
        <v>0</v>
      </c>
      <c r="N228" s="217" t="s">
        <v>55</v>
      </c>
      <c r="O228" s="221">
        <v>1</v>
      </c>
    </row>
    <row r="229" spans="1:15" x14ac:dyDescent="0.25">
      <c r="B229" s="216" t="s">
        <v>774</v>
      </c>
      <c r="C229" s="217" t="s">
        <v>68</v>
      </c>
      <c r="D229" s="217" t="s">
        <v>293</v>
      </c>
      <c r="E229" s="217">
        <v>100</v>
      </c>
      <c r="F229" s="217">
        <v>98.2</v>
      </c>
      <c r="G229" s="217">
        <v>221000</v>
      </c>
      <c r="H229" s="217">
        <v>0.76800000000000002</v>
      </c>
      <c r="I229" s="217">
        <v>0.41499999999999998</v>
      </c>
      <c r="J229" s="217">
        <v>531000</v>
      </c>
      <c r="K229" s="217">
        <v>0.75900000000000001</v>
      </c>
      <c r="L229" s="217">
        <v>1</v>
      </c>
      <c r="M229" s="217">
        <v>0</v>
      </c>
      <c r="N229" s="217">
        <v>98.17</v>
      </c>
      <c r="O229" s="221">
        <v>1</v>
      </c>
    </row>
    <row r="230" spans="1:15" x14ac:dyDescent="0.25">
      <c r="B230" s="216" t="s">
        <v>775</v>
      </c>
      <c r="C230" s="217" t="s">
        <v>68</v>
      </c>
      <c r="D230" s="217" t="s">
        <v>293</v>
      </c>
      <c r="E230" s="217">
        <v>100</v>
      </c>
      <c r="F230" s="217">
        <v>103</v>
      </c>
      <c r="G230" s="217">
        <v>220000</v>
      </c>
      <c r="H230" s="217">
        <v>0.77</v>
      </c>
      <c r="I230" s="217">
        <v>0.436</v>
      </c>
      <c r="J230" s="217">
        <v>505000</v>
      </c>
      <c r="K230" s="217">
        <v>0.76</v>
      </c>
      <c r="L230" s="217">
        <v>1</v>
      </c>
      <c r="M230" s="217">
        <v>0</v>
      </c>
      <c r="N230" s="217">
        <v>103.02</v>
      </c>
      <c r="O230" s="221">
        <v>1</v>
      </c>
    </row>
    <row r="231" spans="1:15" x14ac:dyDescent="0.25">
      <c r="B231" s="216" t="s">
        <v>776</v>
      </c>
      <c r="C231" s="217" t="s">
        <v>68</v>
      </c>
      <c r="D231" s="217" t="s">
        <v>293</v>
      </c>
      <c r="E231" s="217">
        <v>100</v>
      </c>
      <c r="F231" s="217">
        <v>107</v>
      </c>
      <c r="G231" s="217">
        <v>226000</v>
      </c>
      <c r="H231" s="217">
        <v>0.77</v>
      </c>
      <c r="I231" s="217">
        <v>0.45200000000000001</v>
      </c>
      <c r="J231" s="217">
        <v>499000</v>
      </c>
      <c r="K231" s="217">
        <v>0.76</v>
      </c>
      <c r="L231" s="217">
        <v>1</v>
      </c>
      <c r="M231" s="217">
        <v>0</v>
      </c>
      <c r="N231" s="217">
        <v>106.91</v>
      </c>
      <c r="O231" s="221">
        <v>1</v>
      </c>
    </row>
    <row r="232" spans="1:15" x14ac:dyDescent="0.25">
      <c r="B232" s="216" t="s">
        <v>52</v>
      </c>
      <c r="C232" s="217" t="s">
        <v>81</v>
      </c>
      <c r="D232" s="217" t="s">
        <v>293</v>
      </c>
      <c r="E232" s="217" t="s">
        <v>55</v>
      </c>
      <c r="F232" s="217" t="e">
        <v>#DIV/0!</v>
      </c>
      <c r="G232" s="217">
        <v>0</v>
      </c>
      <c r="H232" s="217">
        <v>0</v>
      </c>
      <c r="I232" s="217" t="e">
        <v>#DIV/0!</v>
      </c>
      <c r="J232" s="217">
        <v>0</v>
      </c>
      <c r="K232" s="217">
        <v>0</v>
      </c>
      <c r="L232" s="217"/>
      <c r="M232" s="217">
        <v>0</v>
      </c>
      <c r="N232" s="217" t="s">
        <v>55</v>
      </c>
      <c r="O232" s="221">
        <v>1</v>
      </c>
    </row>
    <row r="233" spans="1:15" ht="14.5" thickBot="1" x14ac:dyDescent="0.3">
      <c r="B233" s="216" t="s">
        <v>52</v>
      </c>
      <c r="C233" s="217" t="s">
        <v>81</v>
      </c>
      <c r="D233" s="217" t="s">
        <v>293</v>
      </c>
      <c r="E233" s="217" t="s">
        <v>55</v>
      </c>
      <c r="F233" s="217" t="e">
        <v>#DIV/0!</v>
      </c>
      <c r="G233" s="217">
        <v>0</v>
      </c>
      <c r="H233" s="217">
        <v>0</v>
      </c>
      <c r="I233" s="217" t="e">
        <v>#DIV/0!</v>
      </c>
      <c r="J233" s="217">
        <v>0</v>
      </c>
      <c r="K233" s="217">
        <v>0</v>
      </c>
      <c r="L233" s="217"/>
      <c r="M233" s="217">
        <v>0</v>
      </c>
      <c r="N233" s="217" t="s">
        <v>55</v>
      </c>
      <c r="O233" s="221">
        <v>1</v>
      </c>
    </row>
    <row r="234" spans="1:15" x14ac:dyDescent="0.25">
      <c r="A234" s="260" t="s">
        <v>671</v>
      </c>
      <c r="B234" s="231" t="s">
        <v>777</v>
      </c>
      <c r="C234" s="232" t="s">
        <v>81</v>
      </c>
      <c r="D234" s="232" t="s">
        <v>293</v>
      </c>
      <c r="E234" s="232" t="s">
        <v>55</v>
      </c>
      <c r="F234" s="232">
        <v>1.42</v>
      </c>
      <c r="G234" s="232">
        <v>4020</v>
      </c>
      <c r="H234" s="232">
        <v>0.76100000000000001</v>
      </c>
      <c r="I234" s="232">
        <v>7.4999999999999997E-3</v>
      </c>
      <c r="J234" s="232">
        <v>536000</v>
      </c>
      <c r="K234" s="232">
        <v>0.752</v>
      </c>
      <c r="L234" s="232"/>
      <c r="M234" s="232">
        <v>0</v>
      </c>
      <c r="N234" s="232" t="s">
        <v>55</v>
      </c>
      <c r="O234" s="242">
        <v>1</v>
      </c>
    </row>
    <row r="235" spans="1:15" x14ac:dyDescent="0.25">
      <c r="A235" s="261"/>
      <c r="B235" s="216" t="s">
        <v>778</v>
      </c>
      <c r="C235" s="217" t="s">
        <v>81</v>
      </c>
      <c r="D235" s="217" t="s">
        <v>293</v>
      </c>
      <c r="E235" s="217" t="s">
        <v>55</v>
      </c>
      <c r="F235" s="217">
        <v>25.5</v>
      </c>
      <c r="G235" s="217">
        <v>57800</v>
      </c>
      <c r="H235" s="217">
        <v>0.76300000000000001</v>
      </c>
      <c r="I235" s="217">
        <v>0.109</v>
      </c>
      <c r="J235" s="217">
        <v>531000</v>
      </c>
      <c r="K235" s="217">
        <v>0.755</v>
      </c>
      <c r="L235" s="217"/>
      <c r="M235" s="217">
        <v>0</v>
      </c>
      <c r="N235" s="217" t="s">
        <v>55</v>
      </c>
      <c r="O235" s="221">
        <v>1</v>
      </c>
    </row>
    <row r="236" spans="1:15" x14ac:dyDescent="0.25">
      <c r="A236" s="261"/>
      <c r="B236" s="216" t="s">
        <v>779</v>
      </c>
      <c r="C236" s="217" t="s">
        <v>81</v>
      </c>
      <c r="D236" s="217" t="s">
        <v>293</v>
      </c>
      <c r="E236" s="217" t="s">
        <v>55</v>
      </c>
      <c r="F236" s="217">
        <v>47.5</v>
      </c>
      <c r="G236" s="217">
        <v>106000</v>
      </c>
      <c r="H236" s="217">
        <v>0.76900000000000002</v>
      </c>
      <c r="I236" s="217">
        <v>0.20200000000000001</v>
      </c>
      <c r="J236" s="217">
        <v>525000</v>
      </c>
      <c r="K236" s="217">
        <v>0.75900000000000001</v>
      </c>
      <c r="L236" s="217"/>
      <c r="M236" s="217">
        <v>0</v>
      </c>
      <c r="N236" s="217" t="s">
        <v>55</v>
      </c>
      <c r="O236" s="221">
        <v>1</v>
      </c>
    </row>
    <row r="237" spans="1:15" x14ac:dyDescent="0.25">
      <c r="A237" s="261"/>
      <c r="B237" s="216" t="s">
        <v>780</v>
      </c>
      <c r="C237" s="217" t="s">
        <v>81</v>
      </c>
      <c r="D237" s="217" t="s">
        <v>293</v>
      </c>
      <c r="E237" s="217" t="s">
        <v>55</v>
      </c>
      <c r="F237" s="217">
        <v>148</v>
      </c>
      <c r="G237" s="217">
        <v>324000</v>
      </c>
      <c r="H237" s="217">
        <v>0.76500000000000001</v>
      </c>
      <c r="I237" s="217">
        <v>0.625</v>
      </c>
      <c r="J237" s="217">
        <v>519000</v>
      </c>
      <c r="K237" s="217">
        <v>0.75600000000000001</v>
      </c>
      <c r="L237" s="217"/>
      <c r="M237" s="217">
        <v>0</v>
      </c>
      <c r="N237" s="217" t="s">
        <v>55</v>
      </c>
      <c r="O237" s="221">
        <v>1</v>
      </c>
    </row>
    <row r="238" spans="1:15" x14ac:dyDescent="0.25">
      <c r="A238" s="261"/>
      <c r="B238" s="216" t="s">
        <v>781</v>
      </c>
      <c r="C238" s="217" t="s">
        <v>81</v>
      </c>
      <c r="D238" s="217" t="s">
        <v>293</v>
      </c>
      <c r="E238" s="217" t="s">
        <v>55</v>
      </c>
      <c r="F238" s="217">
        <v>537</v>
      </c>
      <c r="G238" s="217">
        <v>1310000</v>
      </c>
      <c r="H238" s="217">
        <v>0.76400000000000001</v>
      </c>
      <c r="I238" s="217">
        <v>2.27</v>
      </c>
      <c r="J238" s="217">
        <v>577000</v>
      </c>
      <c r="K238" s="217">
        <v>0.754</v>
      </c>
      <c r="L238" s="217"/>
      <c r="M238" s="217">
        <v>0</v>
      </c>
      <c r="N238" s="217" t="s">
        <v>55</v>
      </c>
      <c r="O238" s="221">
        <v>1</v>
      </c>
    </row>
    <row r="239" spans="1:15" x14ac:dyDescent="0.25">
      <c r="A239" s="261"/>
      <c r="B239" s="216" t="s">
        <v>782</v>
      </c>
      <c r="C239" s="217" t="s">
        <v>81</v>
      </c>
      <c r="D239" s="217" t="s">
        <v>293</v>
      </c>
      <c r="E239" s="217" t="s">
        <v>55</v>
      </c>
      <c r="F239" s="217">
        <v>1370</v>
      </c>
      <c r="G239" s="217">
        <v>2870000</v>
      </c>
      <c r="H239" s="217">
        <v>0.77100000000000002</v>
      </c>
      <c r="I239" s="217">
        <v>5.76</v>
      </c>
      <c r="J239" s="217">
        <v>499000</v>
      </c>
      <c r="K239" s="217">
        <v>0.76200000000000001</v>
      </c>
      <c r="L239" s="217"/>
      <c r="M239" s="217">
        <v>0</v>
      </c>
      <c r="N239" s="217" t="s">
        <v>55</v>
      </c>
      <c r="O239" s="221">
        <v>1</v>
      </c>
    </row>
    <row r="240" spans="1:15" x14ac:dyDescent="0.25">
      <c r="A240" s="261"/>
      <c r="B240" s="216" t="s">
        <v>783</v>
      </c>
      <c r="C240" s="217" t="s">
        <v>81</v>
      </c>
      <c r="D240" s="217" t="s">
        <v>293</v>
      </c>
      <c r="E240" s="217" t="s">
        <v>55</v>
      </c>
      <c r="F240" s="217">
        <v>1930</v>
      </c>
      <c r="G240" s="217">
        <v>3560000</v>
      </c>
      <c r="H240" s="217">
        <v>0.76500000000000001</v>
      </c>
      <c r="I240" s="217">
        <v>8.16</v>
      </c>
      <c r="J240" s="217">
        <v>437000</v>
      </c>
      <c r="K240" s="217">
        <v>0.75600000000000001</v>
      </c>
      <c r="L240" s="217"/>
      <c r="M240" s="217">
        <v>0</v>
      </c>
      <c r="N240" s="217" t="s">
        <v>55</v>
      </c>
      <c r="O240" s="221">
        <v>1</v>
      </c>
    </row>
    <row r="241" spans="1:15" x14ac:dyDescent="0.25">
      <c r="A241" s="261"/>
      <c r="B241" s="216" t="s">
        <v>784</v>
      </c>
      <c r="C241" s="217" t="s">
        <v>81</v>
      </c>
      <c r="D241" s="217" t="s">
        <v>293</v>
      </c>
      <c r="E241" s="217" t="s">
        <v>55</v>
      </c>
      <c r="F241" s="217">
        <v>2010</v>
      </c>
      <c r="G241" s="217">
        <v>3600000</v>
      </c>
      <c r="H241" s="217">
        <v>0.76600000000000001</v>
      </c>
      <c r="I241" s="217">
        <v>8.48</v>
      </c>
      <c r="J241" s="217">
        <v>424000</v>
      </c>
      <c r="K241" s="217">
        <v>0.75900000000000001</v>
      </c>
      <c r="L241" s="217"/>
      <c r="M241" s="217">
        <v>0</v>
      </c>
      <c r="N241" s="217" t="s">
        <v>55</v>
      </c>
      <c r="O241" s="221">
        <v>1</v>
      </c>
    </row>
    <row r="242" spans="1:15" ht="14.5" thickBot="1" x14ac:dyDescent="0.3">
      <c r="A242" s="262"/>
      <c r="B242" s="243" t="s">
        <v>864</v>
      </c>
      <c r="C242" s="244" t="s">
        <v>81</v>
      </c>
      <c r="D242" s="244" t="s">
        <v>293</v>
      </c>
      <c r="E242" s="244" t="s">
        <v>55</v>
      </c>
      <c r="F242" s="244">
        <v>2690</v>
      </c>
      <c r="G242" s="244">
        <v>477000</v>
      </c>
      <c r="H242" s="244">
        <v>0.76</v>
      </c>
      <c r="I242" s="244">
        <v>1.1299999999999999</v>
      </c>
      <c r="J242" s="244">
        <v>421000</v>
      </c>
      <c r="K242" s="244">
        <v>0.75</v>
      </c>
      <c r="L242" s="244"/>
      <c r="M242" s="244">
        <v>0</v>
      </c>
      <c r="N242" s="244" t="s">
        <v>55</v>
      </c>
      <c r="O242" s="245">
        <v>10</v>
      </c>
    </row>
    <row r="243" spans="1:15" x14ac:dyDescent="0.25">
      <c r="B243" s="216" t="s">
        <v>52</v>
      </c>
      <c r="C243" s="217" t="s">
        <v>81</v>
      </c>
      <c r="D243" s="217" t="s">
        <v>293</v>
      </c>
      <c r="E243" s="217" t="s">
        <v>55</v>
      </c>
      <c r="F243" s="217" t="e">
        <v>#DIV/0!</v>
      </c>
      <c r="G243" s="217">
        <v>0</v>
      </c>
      <c r="H243" s="217">
        <v>0</v>
      </c>
      <c r="I243" s="217" t="e">
        <v>#DIV/0!</v>
      </c>
      <c r="J243" s="217">
        <v>0</v>
      </c>
      <c r="K243" s="217">
        <v>0</v>
      </c>
      <c r="L243" s="217"/>
      <c r="M243" s="217">
        <v>0</v>
      </c>
      <c r="N243" s="217" t="s">
        <v>55</v>
      </c>
      <c r="O243" s="221">
        <v>1</v>
      </c>
    </row>
    <row r="244" spans="1:15" ht="14.5" thickBot="1" x14ac:dyDescent="0.3">
      <c r="B244" s="216" t="s">
        <v>52</v>
      </c>
      <c r="C244" s="217" t="s">
        <v>81</v>
      </c>
      <c r="D244" s="217" t="s">
        <v>293</v>
      </c>
      <c r="E244" s="217" t="s">
        <v>55</v>
      </c>
      <c r="F244" s="217" t="e">
        <v>#DIV/0!</v>
      </c>
      <c r="G244" s="217">
        <v>0</v>
      </c>
      <c r="H244" s="217">
        <v>0</v>
      </c>
      <c r="I244" s="217" t="e">
        <v>#DIV/0!</v>
      </c>
      <c r="J244" s="217">
        <v>0</v>
      </c>
      <c r="K244" s="217">
        <v>0</v>
      </c>
      <c r="L244" s="217"/>
      <c r="M244" s="217">
        <v>0</v>
      </c>
      <c r="N244" s="217" t="s">
        <v>55</v>
      </c>
      <c r="O244" s="221">
        <v>1</v>
      </c>
    </row>
    <row r="245" spans="1:15" x14ac:dyDescent="0.25">
      <c r="A245" s="260" t="s">
        <v>672</v>
      </c>
      <c r="B245" s="231" t="s">
        <v>785</v>
      </c>
      <c r="C245" s="232" t="s">
        <v>81</v>
      </c>
      <c r="D245" s="232" t="s">
        <v>293</v>
      </c>
      <c r="E245" s="232" t="s">
        <v>55</v>
      </c>
      <c r="F245" s="232">
        <v>1.67</v>
      </c>
      <c r="G245" s="232">
        <v>4390</v>
      </c>
      <c r="H245" s="232">
        <v>0.76300000000000001</v>
      </c>
      <c r="I245" s="232">
        <v>8.5599999999999999E-3</v>
      </c>
      <c r="J245" s="232">
        <v>513000</v>
      </c>
      <c r="K245" s="232">
        <v>0.753</v>
      </c>
      <c r="L245" s="232"/>
      <c r="M245" s="232">
        <v>0</v>
      </c>
      <c r="N245" s="232" t="s">
        <v>55</v>
      </c>
      <c r="O245" s="242">
        <v>1</v>
      </c>
    </row>
    <row r="246" spans="1:15" x14ac:dyDescent="0.25">
      <c r="A246" s="261"/>
      <c r="B246" s="216" t="s">
        <v>786</v>
      </c>
      <c r="C246" s="217" t="s">
        <v>81</v>
      </c>
      <c r="D246" s="217" t="s">
        <v>293</v>
      </c>
      <c r="E246" s="217" t="s">
        <v>55</v>
      </c>
      <c r="F246" s="217">
        <v>28.9</v>
      </c>
      <c r="G246" s="217">
        <v>66200</v>
      </c>
      <c r="H246" s="217">
        <v>0.76500000000000001</v>
      </c>
      <c r="I246" s="217">
        <v>0.124</v>
      </c>
      <c r="J246" s="217">
        <v>535000</v>
      </c>
      <c r="K246" s="217">
        <v>0.755</v>
      </c>
      <c r="L246" s="217"/>
      <c r="M246" s="217">
        <v>0</v>
      </c>
      <c r="N246" s="217" t="s">
        <v>55</v>
      </c>
      <c r="O246" s="221">
        <v>1</v>
      </c>
    </row>
    <row r="247" spans="1:15" x14ac:dyDescent="0.25">
      <c r="A247" s="261"/>
      <c r="B247" s="216" t="s">
        <v>787</v>
      </c>
      <c r="C247" s="217" t="s">
        <v>81</v>
      </c>
      <c r="D247" s="217" t="s">
        <v>293</v>
      </c>
      <c r="E247" s="217" t="s">
        <v>55</v>
      </c>
      <c r="F247" s="217">
        <v>42.5</v>
      </c>
      <c r="G247" s="217">
        <v>93500</v>
      </c>
      <c r="H247" s="217">
        <v>0.76600000000000001</v>
      </c>
      <c r="I247" s="217">
        <v>0.18099999999999999</v>
      </c>
      <c r="J247" s="217">
        <v>517000</v>
      </c>
      <c r="K247" s="217">
        <v>0.75900000000000001</v>
      </c>
      <c r="L247" s="217"/>
      <c r="M247" s="217">
        <v>0</v>
      </c>
      <c r="N247" s="217" t="s">
        <v>55</v>
      </c>
      <c r="O247" s="221">
        <v>1</v>
      </c>
    </row>
    <row r="248" spans="1:15" x14ac:dyDescent="0.25">
      <c r="A248" s="261"/>
      <c r="B248" s="216" t="s">
        <v>788</v>
      </c>
      <c r="C248" s="217" t="s">
        <v>81</v>
      </c>
      <c r="D248" s="217" t="s">
        <v>293</v>
      </c>
      <c r="E248" s="217" t="s">
        <v>55</v>
      </c>
      <c r="F248" s="217">
        <v>128</v>
      </c>
      <c r="G248" s="217">
        <v>273000</v>
      </c>
      <c r="H248" s="217">
        <v>0.76400000000000001</v>
      </c>
      <c r="I248" s="217">
        <v>0.54100000000000004</v>
      </c>
      <c r="J248" s="217">
        <v>504000</v>
      </c>
      <c r="K248" s="217">
        <v>0.753</v>
      </c>
      <c r="L248" s="217"/>
      <c r="M248" s="217">
        <v>0</v>
      </c>
      <c r="N248" s="217" t="s">
        <v>55</v>
      </c>
      <c r="O248" s="221">
        <v>1</v>
      </c>
    </row>
    <row r="249" spans="1:15" x14ac:dyDescent="0.25">
      <c r="A249" s="261"/>
      <c r="B249" s="216" t="s">
        <v>789</v>
      </c>
      <c r="C249" s="217" t="s">
        <v>81</v>
      </c>
      <c r="D249" s="217" t="s">
        <v>293</v>
      </c>
      <c r="E249" s="217" t="s">
        <v>55</v>
      </c>
      <c r="F249" s="217">
        <v>473</v>
      </c>
      <c r="G249" s="217">
        <v>1040000</v>
      </c>
      <c r="H249" s="217">
        <v>0.77100000000000002</v>
      </c>
      <c r="I249" s="217">
        <v>2</v>
      </c>
      <c r="J249" s="217">
        <v>519000</v>
      </c>
      <c r="K249" s="217">
        <v>0.76100000000000001</v>
      </c>
      <c r="L249" s="217"/>
      <c r="M249" s="217">
        <v>0</v>
      </c>
      <c r="N249" s="217" t="s">
        <v>55</v>
      </c>
      <c r="O249" s="221">
        <v>1</v>
      </c>
    </row>
    <row r="250" spans="1:15" x14ac:dyDescent="0.25">
      <c r="A250" s="261"/>
      <c r="B250" s="216" t="s">
        <v>790</v>
      </c>
      <c r="C250" s="217" t="s">
        <v>81</v>
      </c>
      <c r="D250" s="217" t="s">
        <v>293</v>
      </c>
      <c r="E250" s="217" t="s">
        <v>55</v>
      </c>
      <c r="F250" s="217">
        <v>1180</v>
      </c>
      <c r="G250" s="217">
        <v>2060000</v>
      </c>
      <c r="H250" s="217">
        <v>0.76400000000000001</v>
      </c>
      <c r="I250" s="217">
        <v>4.9800000000000004</v>
      </c>
      <c r="J250" s="217">
        <v>414000</v>
      </c>
      <c r="K250" s="217">
        <v>0.753</v>
      </c>
      <c r="L250" s="217"/>
      <c r="M250" s="217">
        <v>0</v>
      </c>
      <c r="N250" s="217" t="s">
        <v>55</v>
      </c>
      <c r="O250" s="221">
        <v>1</v>
      </c>
    </row>
    <row r="251" spans="1:15" x14ac:dyDescent="0.25">
      <c r="A251" s="261"/>
      <c r="B251" s="216" t="s">
        <v>791</v>
      </c>
      <c r="C251" s="217" t="s">
        <v>81</v>
      </c>
      <c r="D251" s="217" t="s">
        <v>293</v>
      </c>
      <c r="E251" s="217" t="s">
        <v>55</v>
      </c>
      <c r="F251" s="217">
        <v>1440</v>
      </c>
      <c r="G251" s="217">
        <v>2440000</v>
      </c>
      <c r="H251" s="217">
        <v>0.75900000000000001</v>
      </c>
      <c r="I251" s="217">
        <v>6.06</v>
      </c>
      <c r="J251" s="217">
        <v>404000</v>
      </c>
      <c r="K251" s="217">
        <v>0.751</v>
      </c>
      <c r="L251" s="217"/>
      <c r="M251" s="217">
        <v>0</v>
      </c>
      <c r="N251" s="217" t="s">
        <v>55</v>
      </c>
      <c r="O251" s="221">
        <v>1</v>
      </c>
    </row>
    <row r="252" spans="1:15" x14ac:dyDescent="0.25">
      <c r="A252" s="261"/>
      <c r="B252" s="216" t="s">
        <v>792</v>
      </c>
      <c r="C252" s="217" t="s">
        <v>81</v>
      </c>
      <c r="D252" s="217" t="s">
        <v>293</v>
      </c>
      <c r="E252" s="217" t="s">
        <v>55</v>
      </c>
      <c r="F252" s="217">
        <v>1590</v>
      </c>
      <c r="G252" s="217">
        <v>2530000</v>
      </c>
      <c r="H252" s="217">
        <v>0.75700000000000001</v>
      </c>
      <c r="I252" s="217">
        <v>6.7</v>
      </c>
      <c r="J252" s="217">
        <v>378000</v>
      </c>
      <c r="K252" s="217">
        <v>0.749</v>
      </c>
      <c r="L252" s="217"/>
      <c r="M252" s="217">
        <v>0</v>
      </c>
      <c r="N252" s="217" t="s">
        <v>55</v>
      </c>
      <c r="O252" s="221">
        <v>1</v>
      </c>
    </row>
    <row r="253" spans="1:15" ht="14.5" thickBot="1" x14ac:dyDescent="0.3">
      <c r="A253" s="262"/>
      <c r="B253" s="243" t="s">
        <v>793</v>
      </c>
      <c r="C253" s="244" t="s">
        <v>81</v>
      </c>
      <c r="D253" s="244" t="s">
        <v>293</v>
      </c>
      <c r="E253" s="244" t="s">
        <v>55</v>
      </c>
      <c r="F253" s="244">
        <v>2180</v>
      </c>
      <c r="G253" s="244">
        <v>3850000</v>
      </c>
      <c r="H253" s="244">
        <v>0.76400000000000001</v>
      </c>
      <c r="I253" s="244">
        <v>9.2100000000000009</v>
      </c>
      <c r="J253" s="244">
        <v>418000</v>
      </c>
      <c r="K253" s="244">
        <v>0.754</v>
      </c>
      <c r="L253" s="244"/>
      <c r="M253" s="244">
        <v>0</v>
      </c>
      <c r="N253" s="244" t="s">
        <v>55</v>
      </c>
      <c r="O253" s="245">
        <v>1</v>
      </c>
    </row>
    <row r="254" spans="1:15" x14ac:dyDescent="0.25">
      <c r="B254" s="216" t="s">
        <v>52</v>
      </c>
      <c r="C254" s="217" t="s">
        <v>81</v>
      </c>
      <c r="D254" s="217" t="s">
        <v>293</v>
      </c>
      <c r="E254" s="217" t="s">
        <v>55</v>
      </c>
      <c r="F254" s="217" t="e">
        <v>#DIV/0!</v>
      </c>
      <c r="G254" s="217">
        <v>4950</v>
      </c>
      <c r="H254" s="217">
        <v>0.76300000000000001</v>
      </c>
      <c r="I254" s="217" t="e">
        <v>#DIV/0!</v>
      </c>
      <c r="J254" s="217">
        <v>0</v>
      </c>
      <c r="K254" s="217">
        <v>0</v>
      </c>
      <c r="L254" s="217"/>
      <c r="M254" s="217">
        <v>0</v>
      </c>
      <c r="N254" s="217" t="s">
        <v>55</v>
      </c>
      <c r="O254" s="221">
        <v>1</v>
      </c>
    </row>
    <row r="255" spans="1:15" ht="14.5" thickBot="1" x14ac:dyDescent="0.3">
      <c r="B255" s="216" t="s">
        <v>52</v>
      </c>
      <c r="C255" s="217" t="s">
        <v>81</v>
      </c>
      <c r="D255" s="217" t="s">
        <v>293</v>
      </c>
      <c r="E255" s="217" t="s">
        <v>55</v>
      </c>
      <c r="F255" s="217" t="e">
        <v>#DIV/0!</v>
      </c>
      <c r="G255" s="217">
        <v>1570</v>
      </c>
      <c r="H255" s="217">
        <v>0.76300000000000001</v>
      </c>
      <c r="I255" s="217" t="e">
        <v>#DIV/0!</v>
      </c>
      <c r="J255" s="217">
        <v>0</v>
      </c>
      <c r="K255" s="217">
        <v>0</v>
      </c>
      <c r="L255" s="217"/>
      <c r="M255" s="217">
        <v>0</v>
      </c>
      <c r="N255" s="217" t="s">
        <v>55</v>
      </c>
      <c r="O255" s="221">
        <v>1</v>
      </c>
    </row>
    <row r="256" spans="1:15" x14ac:dyDescent="0.25">
      <c r="A256" s="260" t="s">
        <v>673</v>
      </c>
      <c r="B256" s="231" t="s">
        <v>794</v>
      </c>
      <c r="C256" s="232" t="s">
        <v>81</v>
      </c>
      <c r="D256" s="232" t="s">
        <v>293</v>
      </c>
      <c r="E256" s="232" t="s">
        <v>55</v>
      </c>
      <c r="F256" s="232">
        <v>1.6</v>
      </c>
      <c r="G256" s="232">
        <v>4090</v>
      </c>
      <c r="H256" s="232">
        <v>0.76100000000000001</v>
      </c>
      <c r="I256" s="232">
        <v>8.26E-3</v>
      </c>
      <c r="J256" s="232">
        <v>496000</v>
      </c>
      <c r="K256" s="232">
        <v>0.754</v>
      </c>
      <c r="L256" s="232"/>
      <c r="M256" s="232">
        <v>0</v>
      </c>
      <c r="N256" s="232" t="s">
        <v>55</v>
      </c>
      <c r="O256" s="242">
        <v>1</v>
      </c>
    </row>
    <row r="257" spans="1:15" x14ac:dyDescent="0.25">
      <c r="A257" s="261"/>
      <c r="B257" s="216" t="s">
        <v>795</v>
      </c>
      <c r="C257" s="217" t="s">
        <v>81</v>
      </c>
      <c r="D257" s="217" t="s">
        <v>293</v>
      </c>
      <c r="E257" s="217" t="s">
        <v>55</v>
      </c>
      <c r="F257" s="217">
        <v>10.9</v>
      </c>
      <c r="G257" s="217">
        <v>22200</v>
      </c>
      <c r="H257" s="217">
        <v>0.76800000000000002</v>
      </c>
      <c r="I257" s="217">
        <v>4.7500000000000001E-2</v>
      </c>
      <c r="J257" s="217">
        <v>468000</v>
      </c>
      <c r="K257" s="217">
        <v>0.76200000000000001</v>
      </c>
      <c r="L257" s="217"/>
      <c r="M257" s="217">
        <v>0</v>
      </c>
      <c r="N257" s="217" t="s">
        <v>55</v>
      </c>
      <c r="O257" s="221">
        <v>1</v>
      </c>
    </row>
    <row r="258" spans="1:15" x14ac:dyDescent="0.25">
      <c r="A258" s="261"/>
      <c r="B258" s="216" t="s">
        <v>796</v>
      </c>
      <c r="C258" s="217" t="s">
        <v>81</v>
      </c>
      <c r="D258" s="217" t="s">
        <v>293</v>
      </c>
      <c r="E258" s="217" t="s">
        <v>55</v>
      </c>
      <c r="F258" s="217">
        <v>24.5</v>
      </c>
      <c r="G258" s="217">
        <v>52600</v>
      </c>
      <c r="H258" s="217">
        <v>0.76500000000000001</v>
      </c>
      <c r="I258" s="217">
        <v>0.105</v>
      </c>
      <c r="J258" s="217">
        <v>503000</v>
      </c>
      <c r="K258" s="217">
        <v>0.75600000000000001</v>
      </c>
      <c r="L258" s="217"/>
      <c r="M258" s="217">
        <v>0</v>
      </c>
      <c r="N258" s="217" t="s">
        <v>55</v>
      </c>
      <c r="O258" s="221">
        <v>1</v>
      </c>
    </row>
    <row r="259" spans="1:15" x14ac:dyDescent="0.25">
      <c r="A259" s="261"/>
      <c r="B259" s="216" t="s">
        <v>797</v>
      </c>
      <c r="C259" s="217" t="s">
        <v>81</v>
      </c>
      <c r="D259" s="217" t="s">
        <v>293</v>
      </c>
      <c r="E259" s="217" t="s">
        <v>55</v>
      </c>
      <c r="F259" s="217">
        <v>80.900000000000006</v>
      </c>
      <c r="G259" s="217">
        <v>171000</v>
      </c>
      <c r="H259" s="217">
        <v>0.76300000000000001</v>
      </c>
      <c r="I259" s="217">
        <v>0.34300000000000003</v>
      </c>
      <c r="J259" s="217">
        <v>498000</v>
      </c>
      <c r="K259" s="217">
        <v>0.754</v>
      </c>
      <c r="L259" s="217"/>
      <c r="M259" s="217">
        <v>0</v>
      </c>
      <c r="N259" s="217" t="s">
        <v>55</v>
      </c>
      <c r="O259" s="221">
        <v>1</v>
      </c>
    </row>
    <row r="260" spans="1:15" x14ac:dyDescent="0.25">
      <c r="A260" s="261"/>
      <c r="B260" s="216" t="s">
        <v>798</v>
      </c>
      <c r="C260" s="217" t="s">
        <v>81</v>
      </c>
      <c r="D260" s="217" t="s">
        <v>293</v>
      </c>
      <c r="E260" s="217" t="s">
        <v>55</v>
      </c>
      <c r="F260" s="217">
        <v>297</v>
      </c>
      <c r="G260" s="217">
        <v>622000</v>
      </c>
      <c r="H260" s="217">
        <v>0.76300000000000001</v>
      </c>
      <c r="I260" s="217">
        <v>1.25</v>
      </c>
      <c r="J260" s="217">
        <v>496000</v>
      </c>
      <c r="K260" s="217">
        <v>0.755</v>
      </c>
      <c r="L260" s="217"/>
      <c r="M260" s="217">
        <v>0</v>
      </c>
      <c r="N260" s="217" t="s">
        <v>55</v>
      </c>
      <c r="O260" s="221">
        <v>1</v>
      </c>
    </row>
    <row r="261" spans="1:15" x14ac:dyDescent="0.25">
      <c r="A261" s="261"/>
      <c r="B261" s="216" t="s">
        <v>799</v>
      </c>
      <c r="C261" s="217" t="s">
        <v>81</v>
      </c>
      <c r="D261" s="217" t="s">
        <v>293</v>
      </c>
      <c r="E261" s="217" t="s">
        <v>55</v>
      </c>
      <c r="F261" s="217">
        <v>857</v>
      </c>
      <c r="G261" s="217">
        <v>1700000</v>
      </c>
      <c r="H261" s="217">
        <v>0.76700000000000002</v>
      </c>
      <c r="I261" s="217">
        <v>3.62</v>
      </c>
      <c r="J261" s="217">
        <v>471000</v>
      </c>
      <c r="K261" s="217">
        <v>0.76</v>
      </c>
      <c r="L261" s="217"/>
      <c r="M261" s="217">
        <v>0</v>
      </c>
      <c r="N261" s="217" t="s">
        <v>55</v>
      </c>
      <c r="O261" s="221">
        <v>1</v>
      </c>
    </row>
    <row r="262" spans="1:15" x14ac:dyDescent="0.25">
      <c r="A262" s="261"/>
      <c r="B262" s="216" t="s">
        <v>800</v>
      </c>
      <c r="C262" s="217" t="s">
        <v>81</v>
      </c>
      <c r="D262" s="217" t="s">
        <v>293</v>
      </c>
      <c r="E262" s="217" t="s">
        <v>55</v>
      </c>
      <c r="F262" s="217">
        <v>1090</v>
      </c>
      <c r="G262" s="217">
        <v>2130000</v>
      </c>
      <c r="H262" s="217">
        <v>0.76200000000000001</v>
      </c>
      <c r="I262" s="217">
        <v>4.59</v>
      </c>
      <c r="J262" s="217">
        <v>463000</v>
      </c>
      <c r="K262" s="217">
        <v>0.754</v>
      </c>
      <c r="L262" s="217"/>
      <c r="M262" s="217">
        <v>0</v>
      </c>
      <c r="N262" s="217" t="s">
        <v>55</v>
      </c>
      <c r="O262" s="221">
        <v>1</v>
      </c>
    </row>
    <row r="263" spans="1:15" x14ac:dyDescent="0.25">
      <c r="A263" s="261"/>
      <c r="B263" s="216" t="s">
        <v>801</v>
      </c>
      <c r="C263" s="217" t="s">
        <v>81</v>
      </c>
      <c r="D263" s="217" t="s">
        <v>293</v>
      </c>
      <c r="E263" s="217" t="s">
        <v>55</v>
      </c>
      <c r="F263" s="217">
        <v>1360</v>
      </c>
      <c r="G263" s="217">
        <v>2480000</v>
      </c>
      <c r="H263" s="217">
        <v>0.77300000000000002</v>
      </c>
      <c r="I263" s="217">
        <v>5.72</v>
      </c>
      <c r="J263" s="217">
        <v>433000</v>
      </c>
      <c r="K263" s="217">
        <v>0.76400000000000001</v>
      </c>
      <c r="L263" s="217"/>
      <c r="M263" s="217">
        <v>0</v>
      </c>
      <c r="N263" s="217" t="s">
        <v>55</v>
      </c>
      <c r="O263" s="221">
        <v>1</v>
      </c>
    </row>
    <row r="264" spans="1:15" ht="14.5" thickBot="1" x14ac:dyDescent="0.3">
      <c r="A264" s="262"/>
      <c r="B264" s="243" t="s">
        <v>802</v>
      </c>
      <c r="C264" s="244" t="s">
        <v>81</v>
      </c>
      <c r="D264" s="244" t="s">
        <v>293</v>
      </c>
      <c r="E264" s="244" t="s">
        <v>55</v>
      </c>
      <c r="F264" s="244">
        <v>2040</v>
      </c>
      <c r="G264" s="244">
        <v>3390000</v>
      </c>
      <c r="H264" s="244">
        <v>0.76800000000000002</v>
      </c>
      <c r="I264" s="244">
        <v>8.59</v>
      </c>
      <c r="J264" s="244">
        <v>394000</v>
      </c>
      <c r="K264" s="244">
        <v>0.76200000000000001</v>
      </c>
      <c r="L264" s="244"/>
      <c r="M264" s="244">
        <v>0</v>
      </c>
      <c r="N264" s="244" t="s">
        <v>55</v>
      </c>
      <c r="O264" s="245">
        <v>1</v>
      </c>
    </row>
    <row r="265" spans="1:15" x14ac:dyDescent="0.25">
      <c r="B265" s="216" t="s">
        <v>52</v>
      </c>
      <c r="C265" s="217" t="s">
        <v>81</v>
      </c>
      <c r="D265" s="217" t="s">
        <v>293</v>
      </c>
      <c r="E265" s="217" t="s">
        <v>55</v>
      </c>
      <c r="F265" s="217" t="e">
        <v>#DIV/0!</v>
      </c>
      <c r="G265" s="217">
        <v>3710</v>
      </c>
      <c r="H265" s="217">
        <v>0.76900000000000002</v>
      </c>
      <c r="I265" s="217" t="e">
        <v>#DIV/0!</v>
      </c>
      <c r="J265" s="217">
        <v>0</v>
      </c>
      <c r="K265" s="217">
        <v>0</v>
      </c>
      <c r="L265" s="217"/>
      <c r="M265" s="217">
        <v>0</v>
      </c>
      <c r="N265" s="217" t="s">
        <v>55</v>
      </c>
      <c r="O265" s="221">
        <v>1</v>
      </c>
    </row>
    <row r="266" spans="1:15" ht="14.5" thickBot="1" x14ac:dyDescent="0.3">
      <c r="B266" s="216" t="s">
        <v>52</v>
      </c>
      <c r="C266" s="217" t="s">
        <v>81</v>
      </c>
      <c r="D266" s="217" t="s">
        <v>293</v>
      </c>
      <c r="E266" s="217" t="s">
        <v>55</v>
      </c>
      <c r="F266" s="217" t="e">
        <v>#DIV/0!</v>
      </c>
      <c r="G266" s="217">
        <v>0</v>
      </c>
      <c r="H266" s="217">
        <v>0</v>
      </c>
      <c r="I266" s="217" t="e">
        <v>#DIV/0!</v>
      </c>
      <c r="J266" s="217">
        <v>0</v>
      </c>
      <c r="K266" s="217">
        <v>0</v>
      </c>
      <c r="L266" s="217"/>
      <c r="M266" s="217">
        <v>0</v>
      </c>
      <c r="N266" s="217" t="s">
        <v>55</v>
      </c>
      <c r="O266" s="221">
        <v>1</v>
      </c>
    </row>
    <row r="267" spans="1:15" x14ac:dyDescent="0.25">
      <c r="A267" s="260" t="s">
        <v>674</v>
      </c>
      <c r="B267" s="231" t="s">
        <v>803</v>
      </c>
      <c r="C267" s="232" t="s">
        <v>81</v>
      </c>
      <c r="D267" s="232" t="s">
        <v>293</v>
      </c>
      <c r="E267" s="232" t="s">
        <v>55</v>
      </c>
      <c r="F267" s="232">
        <v>2.1800000000000002</v>
      </c>
      <c r="G267" s="232">
        <v>4110</v>
      </c>
      <c r="H267" s="232">
        <v>0.76700000000000002</v>
      </c>
      <c r="I267" s="232">
        <v>1.0699999999999999E-2</v>
      </c>
      <c r="J267" s="232">
        <v>384000</v>
      </c>
      <c r="K267" s="232">
        <v>0.76100000000000001</v>
      </c>
      <c r="L267" s="232"/>
      <c r="M267" s="232">
        <v>0</v>
      </c>
      <c r="N267" s="232" t="s">
        <v>55</v>
      </c>
      <c r="O267" s="242">
        <v>1</v>
      </c>
    </row>
    <row r="268" spans="1:15" x14ac:dyDescent="0.25">
      <c r="A268" s="261"/>
      <c r="B268" s="216" t="s">
        <v>804</v>
      </c>
      <c r="C268" s="217" t="s">
        <v>81</v>
      </c>
      <c r="D268" s="217" t="s">
        <v>293</v>
      </c>
      <c r="E268" s="217" t="s">
        <v>55</v>
      </c>
      <c r="F268" s="217">
        <v>22.9</v>
      </c>
      <c r="G268" s="217">
        <v>42500</v>
      </c>
      <c r="H268" s="217">
        <v>0.77200000000000002</v>
      </c>
      <c r="I268" s="217">
        <v>9.8199999999999996E-2</v>
      </c>
      <c r="J268" s="217">
        <v>433000</v>
      </c>
      <c r="K268" s="217">
        <v>0.76600000000000001</v>
      </c>
      <c r="L268" s="217"/>
      <c r="M268" s="217">
        <v>0</v>
      </c>
      <c r="N268" s="217" t="s">
        <v>55</v>
      </c>
      <c r="O268" s="221">
        <v>1</v>
      </c>
    </row>
    <row r="269" spans="1:15" x14ac:dyDescent="0.25">
      <c r="A269" s="261"/>
      <c r="B269" s="216" t="s">
        <v>805</v>
      </c>
      <c r="C269" s="217" t="s">
        <v>81</v>
      </c>
      <c r="D269" s="217" t="s">
        <v>293</v>
      </c>
      <c r="E269" s="217" t="s">
        <v>55</v>
      </c>
      <c r="F269" s="217">
        <v>34.6</v>
      </c>
      <c r="G269" s="217">
        <v>69300</v>
      </c>
      <c r="H269" s="217">
        <v>0.77200000000000002</v>
      </c>
      <c r="I269" s="217">
        <v>0.14699999999999999</v>
      </c>
      <c r="J269" s="217">
        <v>470000</v>
      </c>
      <c r="K269" s="217">
        <v>0.76400000000000001</v>
      </c>
      <c r="L269" s="217"/>
      <c r="M269" s="217">
        <v>0</v>
      </c>
      <c r="N269" s="217" t="s">
        <v>55</v>
      </c>
      <c r="O269" s="221">
        <v>1</v>
      </c>
    </row>
    <row r="270" spans="1:15" x14ac:dyDescent="0.25">
      <c r="A270" s="261"/>
      <c r="B270" s="216" t="s">
        <v>806</v>
      </c>
      <c r="C270" s="217" t="s">
        <v>81</v>
      </c>
      <c r="D270" s="217" t="s">
        <v>293</v>
      </c>
      <c r="E270" s="217" t="s">
        <v>55</v>
      </c>
      <c r="F270" s="217">
        <v>106</v>
      </c>
      <c r="G270" s="217">
        <v>231000</v>
      </c>
      <c r="H270" s="217">
        <v>0.77</v>
      </c>
      <c r="I270" s="217">
        <v>0.44800000000000001</v>
      </c>
      <c r="J270" s="217">
        <v>515000</v>
      </c>
      <c r="K270" s="217">
        <v>0.76</v>
      </c>
      <c r="L270" s="217"/>
      <c r="M270" s="217">
        <v>0</v>
      </c>
      <c r="N270" s="217" t="s">
        <v>55</v>
      </c>
      <c r="O270" s="221">
        <v>1</v>
      </c>
    </row>
    <row r="271" spans="1:15" x14ac:dyDescent="0.25">
      <c r="A271" s="261"/>
      <c r="B271" s="216" t="s">
        <v>807</v>
      </c>
      <c r="C271" s="217" t="s">
        <v>81</v>
      </c>
      <c r="D271" s="217" t="s">
        <v>293</v>
      </c>
      <c r="E271" s="217" t="s">
        <v>55</v>
      </c>
      <c r="F271" s="217">
        <v>557</v>
      </c>
      <c r="G271" s="217">
        <v>1040000</v>
      </c>
      <c r="H271" s="217">
        <v>0.77200000000000002</v>
      </c>
      <c r="I271" s="217">
        <v>2.35</v>
      </c>
      <c r="J271" s="217">
        <v>441000</v>
      </c>
      <c r="K271" s="217">
        <v>0.76500000000000001</v>
      </c>
      <c r="L271" s="217"/>
      <c r="M271" s="217">
        <v>0</v>
      </c>
      <c r="N271" s="217" t="s">
        <v>55</v>
      </c>
      <c r="O271" s="221">
        <v>1</v>
      </c>
    </row>
    <row r="272" spans="1:15" x14ac:dyDescent="0.25">
      <c r="A272" s="261"/>
      <c r="B272" s="216" t="s">
        <v>808</v>
      </c>
      <c r="C272" s="217" t="s">
        <v>81</v>
      </c>
      <c r="D272" s="217" t="s">
        <v>293</v>
      </c>
      <c r="E272" s="217" t="s">
        <v>55</v>
      </c>
      <c r="F272" s="217">
        <v>1140</v>
      </c>
      <c r="G272" s="217">
        <v>2210000</v>
      </c>
      <c r="H272" s="217">
        <v>0.77100000000000002</v>
      </c>
      <c r="I272" s="217">
        <v>4.79</v>
      </c>
      <c r="J272" s="217">
        <v>461000</v>
      </c>
      <c r="K272" s="217">
        <v>0.76300000000000001</v>
      </c>
      <c r="L272" s="217"/>
      <c r="M272" s="217">
        <v>0</v>
      </c>
      <c r="N272" s="217" t="s">
        <v>55</v>
      </c>
      <c r="O272" s="221">
        <v>1</v>
      </c>
    </row>
    <row r="273" spans="1:15" x14ac:dyDescent="0.25">
      <c r="A273" s="261"/>
      <c r="B273" s="216" t="s">
        <v>809</v>
      </c>
      <c r="C273" s="217" t="s">
        <v>81</v>
      </c>
      <c r="D273" s="217" t="s">
        <v>293</v>
      </c>
      <c r="E273" s="217" t="s">
        <v>55</v>
      </c>
      <c r="F273" s="217">
        <v>1500</v>
      </c>
      <c r="G273" s="217">
        <v>2730000</v>
      </c>
      <c r="H273" s="217">
        <v>0.77</v>
      </c>
      <c r="I273" s="217">
        <v>6.31</v>
      </c>
      <c r="J273" s="217">
        <v>433000</v>
      </c>
      <c r="K273" s="217">
        <v>0.76300000000000001</v>
      </c>
      <c r="L273" s="217"/>
      <c r="M273" s="217">
        <v>0</v>
      </c>
      <c r="N273" s="217" t="s">
        <v>55</v>
      </c>
      <c r="O273" s="221">
        <v>1</v>
      </c>
    </row>
    <row r="274" spans="1:15" x14ac:dyDescent="0.25">
      <c r="A274" s="261"/>
      <c r="B274" s="216" t="s">
        <v>810</v>
      </c>
      <c r="C274" s="217" t="s">
        <v>81</v>
      </c>
      <c r="D274" s="217" t="s">
        <v>293</v>
      </c>
      <c r="E274" s="217" t="s">
        <v>55</v>
      </c>
      <c r="F274" s="217">
        <v>1900</v>
      </c>
      <c r="G274" s="217">
        <v>3310000</v>
      </c>
      <c r="H274" s="217">
        <v>0.76400000000000001</v>
      </c>
      <c r="I274" s="217">
        <v>8.01</v>
      </c>
      <c r="J274" s="217">
        <v>413000</v>
      </c>
      <c r="K274" s="217">
        <v>0.755</v>
      </c>
      <c r="L274" s="217"/>
      <c r="M274" s="217">
        <v>0</v>
      </c>
      <c r="N274" s="217" t="s">
        <v>55</v>
      </c>
      <c r="O274" s="221">
        <v>1</v>
      </c>
    </row>
    <row r="275" spans="1:15" ht="14.5" thickBot="1" x14ac:dyDescent="0.3">
      <c r="A275" s="262"/>
      <c r="B275" s="243" t="s">
        <v>865</v>
      </c>
      <c r="C275" s="244" t="s">
        <v>81</v>
      </c>
      <c r="D275" s="244" t="s">
        <v>293</v>
      </c>
      <c r="E275" s="244" t="s">
        <v>55</v>
      </c>
      <c r="F275" s="244">
        <v>2690</v>
      </c>
      <c r="G275" s="244">
        <v>458000</v>
      </c>
      <c r="H275" s="244">
        <v>0.75900000000000001</v>
      </c>
      <c r="I275" s="244">
        <v>1.1299999999999999</v>
      </c>
      <c r="J275" s="244">
        <v>404000</v>
      </c>
      <c r="K275" s="244">
        <v>0.751</v>
      </c>
      <c r="L275" s="244"/>
      <c r="M275" s="244">
        <v>0</v>
      </c>
      <c r="N275" s="244" t="s">
        <v>55</v>
      </c>
      <c r="O275" s="245">
        <v>10</v>
      </c>
    </row>
    <row r="276" spans="1:15" x14ac:dyDescent="0.25">
      <c r="B276" s="216" t="s">
        <v>52</v>
      </c>
      <c r="C276" s="217" t="s">
        <v>81</v>
      </c>
      <c r="D276" s="217" t="s">
        <v>293</v>
      </c>
      <c r="E276" s="217" t="s">
        <v>55</v>
      </c>
      <c r="F276" s="217" t="e">
        <v>#DIV/0!</v>
      </c>
      <c r="G276" s="217">
        <v>3400</v>
      </c>
      <c r="H276" s="217">
        <v>0.77</v>
      </c>
      <c r="I276" s="217" t="e">
        <v>#DIV/0!</v>
      </c>
      <c r="J276" s="217">
        <v>0</v>
      </c>
      <c r="K276" s="217">
        <v>0</v>
      </c>
      <c r="L276" s="217"/>
      <c r="M276" s="217">
        <v>0</v>
      </c>
      <c r="N276" s="217" t="s">
        <v>55</v>
      </c>
      <c r="O276" s="221">
        <v>1</v>
      </c>
    </row>
    <row r="277" spans="1:15" ht="14.5" thickBot="1" x14ac:dyDescent="0.3">
      <c r="B277" s="216" t="s">
        <v>52</v>
      </c>
      <c r="C277" s="217" t="s">
        <v>81</v>
      </c>
      <c r="D277" s="217" t="s">
        <v>293</v>
      </c>
      <c r="E277" s="217" t="s">
        <v>55</v>
      </c>
      <c r="F277" s="217" t="e">
        <v>#DIV/0!</v>
      </c>
      <c r="G277" s="217">
        <v>0</v>
      </c>
      <c r="H277" s="217">
        <v>0</v>
      </c>
      <c r="I277" s="217" t="e">
        <v>#DIV/0!</v>
      </c>
      <c r="J277" s="217">
        <v>0</v>
      </c>
      <c r="K277" s="217">
        <v>0</v>
      </c>
      <c r="L277" s="217"/>
      <c r="M277" s="217">
        <v>0</v>
      </c>
      <c r="N277" s="217" t="s">
        <v>55</v>
      </c>
      <c r="O277" s="221">
        <v>1</v>
      </c>
    </row>
    <row r="278" spans="1:15" x14ac:dyDescent="0.25">
      <c r="A278" s="260" t="s">
        <v>675</v>
      </c>
      <c r="B278" s="231" t="s">
        <v>811</v>
      </c>
      <c r="C278" s="232" t="s">
        <v>81</v>
      </c>
      <c r="D278" s="232" t="s">
        <v>293</v>
      </c>
      <c r="E278" s="232" t="s">
        <v>55</v>
      </c>
      <c r="F278" s="232">
        <v>1.7</v>
      </c>
      <c r="G278" s="232">
        <v>3750</v>
      </c>
      <c r="H278" s="232">
        <v>0.76400000000000001</v>
      </c>
      <c r="I278" s="232">
        <v>8.6700000000000006E-3</v>
      </c>
      <c r="J278" s="232">
        <v>433000</v>
      </c>
      <c r="K278" s="232">
        <v>0.75700000000000001</v>
      </c>
      <c r="L278" s="232"/>
      <c r="M278" s="232">
        <v>0</v>
      </c>
      <c r="N278" s="232" t="s">
        <v>55</v>
      </c>
      <c r="O278" s="242">
        <v>1</v>
      </c>
    </row>
    <row r="279" spans="1:15" x14ac:dyDescent="0.25">
      <c r="A279" s="261"/>
      <c r="B279" s="216" t="s">
        <v>812</v>
      </c>
      <c r="C279" s="217" t="s">
        <v>81</v>
      </c>
      <c r="D279" s="217" t="s">
        <v>293</v>
      </c>
      <c r="E279" s="217" t="s">
        <v>55</v>
      </c>
      <c r="F279" s="217">
        <v>25.4</v>
      </c>
      <c r="G279" s="217">
        <v>50700</v>
      </c>
      <c r="H279" s="217">
        <v>0.76400000000000001</v>
      </c>
      <c r="I279" s="217">
        <v>0.109</v>
      </c>
      <c r="J279" s="217">
        <v>467000</v>
      </c>
      <c r="K279" s="217">
        <v>0.75600000000000001</v>
      </c>
      <c r="L279" s="217"/>
      <c r="M279" s="217">
        <v>0</v>
      </c>
      <c r="N279" s="217" t="s">
        <v>55</v>
      </c>
      <c r="O279" s="221">
        <v>1</v>
      </c>
    </row>
    <row r="280" spans="1:15" x14ac:dyDescent="0.25">
      <c r="A280" s="261"/>
      <c r="B280" s="216" t="s">
        <v>813</v>
      </c>
      <c r="C280" s="217" t="s">
        <v>81</v>
      </c>
      <c r="D280" s="217" t="s">
        <v>293</v>
      </c>
      <c r="E280" s="217" t="s">
        <v>55</v>
      </c>
      <c r="F280" s="217">
        <v>37.5</v>
      </c>
      <c r="G280" s="217">
        <v>78500</v>
      </c>
      <c r="H280" s="217">
        <v>0.76800000000000002</v>
      </c>
      <c r="I280" s="217">
        <v>0.16</v>
      </c>
      <c r="J280" s="217">
        <v>492000</v>
      </c>
      <c r="K280" s="217">
        <v>0.76100000000000001</v>
      </c>
      <c r="L280" s="217"/>
      <c r="M280" s="217">
        <v>0</v>
      </c>
      <c r="N280" s="217" t="s">
        <v>55</v>
      </c>
      <c r="O280" s="221">
        <v>1</v>
      </c>
    </row>
    <row r="281" spans="1:15" x14ac:dyDescent="0.25">
      <c r="A281" s="261"/>
      <c r="B281" s="216" t="s">
        <v>814</v>
      </c>
      <c r="C281" s="217" t="s">
        <v>81</v>
      </c>
      <c r="D281" s="217" t="s">
        <v>293</v>
      </c>
      <c r="E281" s="217" t="s">
        <v>55</v>
      </c>
      <c r="F281" s="217">
        <v>83.4</v>
      </c>
      <c r="G281" s="217">
        <v>173000</v>
      </c>
      <c r="H281" s="217">
        <v>0.76900000000000002</v>
      </c>
      <c r="I281" s="217">
        <v>0.35299999999999998</v>
      </c>
      <c r="J281" s="217">
        <v>489000</v>
      </c>
      <c r="K281" s="217">
        <v>0.76</v>
      </c>
      <c r="L281" s="217"/>
      <c r="M281" s="217">
        <v>0</v>
      </c>
      <c r="N281" s="217" t="s">
        <v>55</v>
      </c>
      <c r="O281" s="221">
        <v>1</v>
      </c>
    </row>
    <row r="282" spans="1:15" x14ac:dyDescent="0.25">
      <c r="A282" s="261"/>
      <c r="B282" s="216" t="s">
        <v>815</v>
      </c>
      <c r="C282" s="217" t="s">
        <v>81</v>
      </c>
      <c r="D282" s="217" t="s">
        <v>293</v>
      </c>
      <c r="E282" s="217" t="s">
        <v>55</v>
      </c>
      <c r="F282" s="217">
        <v>461</v>
      </c>
      <c r="G282" s="217">
        <v>928000</v>
      </c>
      <c r="H282" s="217">
        <v>0.77100000000000002</v>
      </c>
      <c r="I282" s="217">
        <v>1.94</v>
      </c>
      <c r="J282" s="217">
        <v>477000</v>
      </c>
      <c r="K282" s="217">
        <v>0.76300000000000001</v>
      </c>
      <c r="L282" s="217"/>
      <c r="M282" s="217">
        <v>0</v>
      </c>
      <c r="N282" s="217" t="s">
        <v>55</v>
      </c>
      <c r="O282" s="221">
        <v>1</v>
      </c>
    </row>
    <row r="283" spans="1:15" x14ac:dyDescent="0.25">
      <c r="A283" s="261"/>
      <c r="B283" s="216" t="s">
        <v>816</v>
      </c>
      <c r="C283" s="217" t="s">
        <v>81</v>
      </c>
      <c r="D283" s="217" t="s">
        <v>293</v>
      </c>
      <c r="E283" s="217" t="s">
        <v>55</v>
      </c>
      <c r="F283" s="217">
        <v>1230</v>
      </c>
      <c r="G283" s="217">
        <v>2190000</v>
      </c>
      <c r="H283" s="217">
        <v>0.77100000000000002</v>
      </c>
      <c r="I283" s="217">
        <v>5.17</v>
      </c>
      <c r="J283" s="217">
        <v>423000</v>
      </c>
      <c r="K283" s="217">
        <v>0.76500000000000001</v>
      </c>
      <c r="L283" s="217"/>
      <c r="M283" s="217">
        <v>0</v>
      </c>
      <c r="N283" s="217" t="s">
        <v>55</v>
      </c>
      <c r="O283" s="221">
        <v>1</v>
      </c>
    </row>
    <row r="284" spans="1:15" x14ac:dyDescent="0.25">
      <c r="A284" s="261"/>
      <c r="B284" s="216" t="s">
        <v>817</v>
      </c>
      <c r="C284" s="217" t="s">
        <v>81</v>
      </c>
      <c r="D284" s="217" t="s">
        <v>293</v>
      </c>
      <c r="E284" s="217" t="s">
        <v>55</v>
      </c>
      <c r="F284" s="217">
        <v>1580</v>
      </c>
      <c r="G284" s="217">
        <v>3020000</v>
      </c>
      <c r="H284" s="217">
        <v>0.76800000000000002</v>
      </c>
      <c r="I284" s="217">
        <v>6.66</v>
      </c>
      <c r="J284" s="217">
        <v>454000</v>
      </c>
      <c r="K284" s="217">
        <v>0.76</v>
      </c>
      <c r="L284" s="217"/>
      <c r="M284" s="217">
        <v>0</v>
      </c>
      <c r="N284" s="217" t="s">
        <v>55</v>
      </c>
      <c r="O284" s="221">
        <v>1</v>
      </c>
    </row>
    <row r="285" spans="1:15" x14ac:dyDescent="0.25">
      <c r="A285" s="261"/>
      <c r="B285" s="216" t="s">
        <v>818</v>
      </c>
      <c r="C285" s="217" t="s">
        <v>81</v>
      </c>
      <c r="D285" s="217" t="s">
        <v>293</v>
      </c>
      <c r="E285" s="217" t="s">
        <v>55</v>
      </c>
      <c r="F285" s="217">
        <v>1860</v>
      </c>
      <c r="G285" s="217">
        <v>3290000</v>
      </c>
      <c r="H285" s="217">
        <v>0.76800000000000002</v>
      </c>
      <c r="I285" s="217">
        <v>7.85</v>
      </c>
      <c r="J285" s="217">
        <v>419000</v>
      </c>
      <c r="K285" s="217">
        <v>0.76200000000000001</v>
      </c>
      <c r="L285" s="217"/>
      <c r="M285" s="217">
        <v>0</v>
      </c>
      <c r="N285" s="217" t="s">
        <v>55</v>
      </c>
      <c r="O285" s="221">
        <v>1</v>
      </c>
    </row>
    <row r="286" spans="1:15" ht="14.5" thickBot="1" x14ac:dyDescent="0.3">
      <c r="A286" s="262"/>
      <c r="B286" s="243" t="s">
        <v>866</v>
      </c>
      <c r="C286" s="244" t="s">
        <v>81</v>
      </c>
      <c r="D286" s="244" t="s">
        <v>293</v>
      </c>
      <c r="E286" s="244" t="s">
        <v>55</v>
      </c>
      <c r="F286" s="244">
        <v>2440</v>
      </c>
      <c r="G286" s="244">
        <v>423000</v>
      </c>
      <c r="H286" s="244">
        <v>0.76</v>
      </c>
      <c r="I286" s="244">
        <v>1.03</v>
      </c>
      <c r="J286" s="244">
        <v>411000</v>
      </c>
      <c r="K286" s="244">
        <v>0.753</v>
      </c>
      <c r="L286" s="244"/>
      <c r="M286" s="244">
        <v>0</v>
      </c>
      <c r="N286" s="244" t="s">
        <v>55</v>
      </c>
      <c r="O286" s="245">
        <v>10</v>
      </c>
    </row>
    <row r="287" spans="1:15" x14ac:dyDescent="0.25">
      <c r="B287" s="216" t="s">
        <v>52</v>
      </c>
      <c r="C287" s="217" t="s">
        <v>81</v>
      </c>
      <c r="D287" s="217" t="s">
        <v>293</v>
      </c>
      <c r="E287" s="217" t="s">
        <v>55</v>
      </c>
      <c r="F287" s="217" t="e">
        <v>#DIV/0!</v>
      </c>
      <c r="G287" s="217">
        <v>4250</v>
      </c>
      <c r="H287" s="217">
        <v>0.76900000000000002</v>
      </c>
      <c r="I287" s="217" t="e">
        <v>#DIV/0!</v>
      </c>
      <c r="J287" s="217">
        <v>0</v>
      </c>
      <c r="K287" s="217">
        <v>0</v>
      </c>
      <c r="L287" s="217"/>
      <c r="M287" s="217">
        <v>0</v>
      </c>
      <c r="N287" s="217" t="s">
        <v>55</v>
      </c>
      <c r="O287" s="221">
        <v>1</v>
      </c>
    </row>
    <row r="288" spans="1:15" x14ac:dyDescent="0.25">
      <c r="B288" s="216" t="s">
        <v>52</v>
      </c>
      <c r="C288" s="217" t="s">
        <v>81</v>
      </c>
      <c r="D288" s="217" t="s">
        <v>293</v>
      </c>
      <c r="E288" s="217" t="s">
        <v>55</v>
      </c>
      <c r="F288" s="217" t="e">
        <v>#DIV/0!</v>
      </c>
      <c r="G288" s="217">
        <v>0</v>
      </c>
      <c r="H288" s="217">
        <v>0</v>
      </c>
      <c r="I288" s="217" t="e">
        <v>#DIV/0!</v>
      </c>
      <c r="J288" s="217">
        <v>0</v>
      </c>
      <c r="K288" s="217">
        <v>0</v>
      </c>
      <c r="L288" s="217"/>
      <c r="M288" s="217">
        <v>0</v>
      </c>
      <c r="N288" s="217" t="s">
        <v>55</v>
      </c>
      <c r="O288" s="221">
        <v>1</v>
      </c>
    </row>
    <row r="289" spans="1:15" x14ac:dyDescent="0.25">
      <c r="B289" s="216" t="s">
        <v>52</v>
      </c>
      <c r="C289" s="217" t="s">
        <v>81</v>
      </c>
      <c r="D289" s="217" t="s">
        <v>293</v>
      </c>
      <c r="E289" s="217" t="s">
        <v>55</v>
      </c>
      <c r="F289" s="217" t="e">
        <v>#DIV/0!</v>
      </c>
      <c r="G289" s="217">
        <v>968</v>
      </c>
      <c r="H289" s="217">
        <v>0.77300000000000002</v>
      </c>
      <c r="I289" s="217" t="e">
        <v>#DIV/0!</v>
      </c>
      <c r="J289" s="217">
        <v>0</v>
      </c>
      <c r="K289" s="217">
        <v>0</v>
      </c>
      <c r="L289" s="217"/>
      <c r="M289" s="217">
        <v>0</v>
      </c>
      <c r="N289" s="217" t="s">
        <v>55</v>
      </c>
      <c r="O289" s="221">
        <v>1</v>
      </c>
    </row>
    <row r="290" spans="1:15" x14ac:dyDescent="0.25">
      <c r="B290" s="216" t="s">
        <v>125</v>
      </c>
      <c r="C290" s="217" t="s">
        <v>68</v>
      </c>
      <c r="D290" s="217" t="s">
        <v>293</v>
      </c>
      <c r="E290" s="217">
        <v>3</v>
      </c>
      <c r="F290" s="217">
        <v>3.4</v>
      </c>
      <c r="G290" s="217">
        <v>7010</v>
      </c>
      <c r="H290" s="217">
        <v>0.76800000000000002</v>
      </c>
      <c r="I290" s="217">
        <v>1.5900000000000001E-2</v>
      </c>
      <c r="J290" s="217">
        <v>442000</v>
      </c>
      <c r="K290" s="217">
        <v>0.76200000000000001</v>
      </c>
      <c r="L290" s="217">
        <v>1</v>
      </c>
      <c r="M290" s="217">
        <v>0</v>
      </c>
      <c r="N290" s="217">
        <v>113.35</v>
      </c>
      <c r="O290" s="221">
        <v>1</v>
      </c>
    </row>
    <row r="291" spans="1:15" x14ac:dyDescent="0.25">
      <c r="B291" s="216" t="s">
        <v>126</v>
      </c>
      <c r="C291" s="217" t="s">
        <v>68</v>
      </c>
      <c r="D291" s="217" t="s">
        <v>293</v>
      </c>
      <c r="E291" s="217">
        <v>60</v>
      </c>
      <c r="F291" s="217">
        <v>57.8</v>
      </c>
      <c r="G291" s="217">
        <v>96300</v>
      </c>
      <c r="H291" s="217">
        <v>0.76500000000000001</v>
      </c>
      <c r="I291" s="217">
        <v>0.245</v>
      </c>
      <c r="J291" s="217">
        <v>392000</v>
      </c>
      <c r="K291" s="217">
        <v>0.75900000000000001</v>
      </c>
      <c r="L291" s="217">
        <v>1</v>
      </c>
      <c r="M291" s="217">
        <v>0</v>
      </c>
      <c r="N291" s="217">
        <v>96.41</v>
      </c>
      <c r="O291" s="221">
        <v>1</v>
      </c>
    </row>
    <row r="292" spans="1:15" x14ac:dyDescent="0.25">
      <c r="B292" s="216" t="s">
        <v>127</v>
      </c>
      <c r="C292" s="217" t="s">
        <v>68</v>
      </c>
      <c r="D292" s="217" t="s">
        <v>293</v>
      </c>
      <c r="E292" s="217">
        <v>1600</v>
      </c>
      <c r="F292" s="217">
        <v>1710</v>
      </c>
      <c r="G292" s="217">
        <v>3360000</v>
      </c>
      <c r="H292" s="217">
        <v>0.77</v>
      </c>
      <c r="I292" s="217">
        <v>7.19</v>
      </c>
      <c r="J292" s="217">
        <v>467000</v>
      </c>
      <c r="K292" s="217">
        <v>0.75900000000000001</v>
      </c>
      <c r="L292" s="217">
        <v>1</v>
      </c>
      <c r="M292" s="217">
        <v>0</v>
      </c>
      <c r="N292" s="217">
        <v>106.6</v>
      </c>
      <c r="O292" s="221">
        <v>1</v>
      </c>
    </row>
    <row r="293" spans="1:15" x14ac:dyDescent="0.25">
      <c r="B293" s="216" t="s">
        <v>52</v>
      </c>
      <c r="C293" s="217" t="s">
        <v>81</v>
      </c>
      <c r="D293" s="217" t="s">
        <v>293</v>
      </c>
      <c r="E293" s="217" t="s">
        <v>55</v>
      </c>
      <c r="F293" s="217" t="e">
        <v>#DIV/0!</v>
      </c>
      <c r="G293" s="217">
        <v>2360</v>
      </c>
      <c r="H293" s="217">
        <v>0.76400000000000001</v>
      </c>
      <c r="I293" s="217" t="e">
        <v>#DIV/0!</v>
      </c>
      <c r="J293" s="217">
        <v>0</v>
      </c>
      <c r="K293" s="217">
        <v>0</v>
      </c>
      <c r="L293" s="217"/>
      <c r="M293" s="217">
        <v>0</v>
      </c>
      <c r="N293" s="217" t="s">
        <v>55</v>
      </c>
      <c r="O293" s="221">
        <v>1</v>
      </c>
    </row>
    <row r="294" spans="1:15" ht="14.5" thickBot="1" x14ac:dyDescent="0.3">
      <c r="B294" s="216" t="s">
        <v>52</v>
      </c>
      <c r="C294" s="217" t="s">
        <v>81</v>
      </c>
      <c r="D294" s="217" t="s">
        <v>293</v>
      </c>
      <c r="E294" s="217" t="s">
        <v>55</v>
      </c>
      <c r="F294" s="217" t="e">
        <v>#DIV/0!</v>
      </c>
      <c r="G294" s="217">
        <v>0</v>
      </c>
      <c r="H294" s="217">
        <v>0</v>
      </c>
      <c r="I294" s="217" t="e">
        <v>#DIV/0!</v>
      </c>
      <c r="J294" s="217">
        <v>0</v>
      </c>
      <c r="K294" s="217">
        <v>0</v>
      </c>
      <c r="L294" s="217"/>
      <c r="M294" s="217">
        <v>0</v>
      </c>
      <c r="N294" s="217" t="s">
        <v>55</v>
      </c>
      <c r="O294" s="221">
        <v>1</v>
      </c>
    </row>
    <row r="295" spans="1:15" x14ac:dyDescent="0.25">
      <c r="A295" s="260" t="s">
        <v>676</v>
      </c>
      <c r="B295" s="231" t="s">
        <v>819</v>
      </c>
      <c r="C295" s="232" t="s">
        <v>81</v>
      </c>
      <c r="D295" s="232" t="s">
        <v>293</v>
      </c>
      <c r="E295" s="232" t="s">
        <v>55</v>
      </c>
      <c r="F295" s="232">
        <v>7.51</v>
      </c>
      <c r="G295" s="232">
        <v>15300</v>
      </c>
      <c r="H295" s="232">
        <v>0.76500000000000001</v>
      </c>
      <c r="I295" s="232">
        <v>3.32E-2</v>
      </c>
      <c r="J295" s="232">
        <v>462000</v>
      </c>
      <c r="K295" s="232">
        <v>0.75900000000000001</v>
      </c>
      <c r="L295" s="232"/>
      <c r="M295" s="232">
        <v>0</v>
      </c>
      <c r="N295" s="232" t="s">
        <v>55</v>
      </c>
      <c r="O295" s="242">
        <v>1</v>
      </c>
    </row>
    <row r="296" spans="1:15" x14ac:dyDescent="0.25">
      <c r="A296" s="261"/>
      <c r="B296" s="216" t="s">
        <v>820</v>
      </c>
      <c r="C296" s="217" t="s">
        <v>81</v>
      </c>
      <c r="D296" s="217" t="s">
        <v>293</v>
      </c>
      <c r="E296" s="217" t="s">
        <v>55</v>
      </c>
      <c r="F296" s="217">
        <v>136</v>
      </c>
      <c r="G296" s="217">
        <v>282000</v>
      </c>
      <c r="H296" s="217">
        <v>0.76900000000000002</v>
      </c>
      <c r="I296" s="217">
        <v>0.57499999999999996</v>
      </c>
      <c r="J296" s="217">
        <v>490000</v>
      </c>
      <c r="K296" s="217">
        <v>0.76100000000000001</v>
      </c>
      <c r="L296" s="217"/>
      <c r="M296" s="217">
        <v>0</v>
      </c>
      <c r="N296" s="217" t="s">
        <v>55</v>
      </c>
      <c r="O296" s="221">
        <v>1</v>
      </c>
    </row>
    <row r="297" spans="1:15" x14ac:dyDescent="0.25">
      <c r="A297" s="261"/>
      <c r="B297" s="216" t="s">
        <v>821</v>
      </c>
      <c r="C297" s="217" t="s">
        <v>81</v>
      </c>
      <c r="D297" s="217" t="s">
        <v>293</v>
      </c>
      <c r="E297" s="217" t="s">
        <v>55</v>
      </c>
      <c r="F297" s="217">
        <v>374</v>
      </c>
      <c r="G297" s="217">
        <v>742000</v>
      </c>
      <c r="H297" s="217">
        <v>0.76800000000000002</v>
      </c>
      <c r="I297" s="217">
        <v>1.58</v>
      </c>
      <c r="J297" s="217">
        <v>470000</v>
      </c>
      <c r="K297" s="217">
        <v>0.75800000000000001</v>
      </c>
      <c r="L297" s="217"/>
      <c r="M297" s="217">
        <v>0</v>
      </c>
      <c r="N297" s="217" t="s">
        <v>55</v>
      </c>
      <c r="O297" s="221">
        <v>1</v>
      </c>
    </row>
    <row r="298" spans="1:15" x14ac:dyDescent="0.25">
      <c r="A298" s="261"/>
      <c r="B298" s="216" t="s">
        <v>822</v>
      </c>
      <c r="C298" s="217" t="s">
        <v>81</v>
      </c>
      <c r="D298" s="217" t="s">
        <v>293</v>
      </c>
      <c r="E298" s="217" t="s">
        <v>55</v>
      </c>
      <c r="F298" s="217">
        <v>642</v>
      </c>
      <c r="G298" s="217">
        <v>1200000</v>
      </c>
      <c r="H298" s="217">
        <v>0.77</v>
      </c>
      <c r="I298" s="217">
        <v>2.71</v>
      </c>
      <c r="J298" s="217">
        <v>443000</v>
      </c>
      <c r="K298" s="217">
        <v>0.76200000000000001</v>
      </c>
      <c r="L298" s="217"/>
      <c r="M298" s="217">
        <v>0</v>
      </c>
      <c r="N298" s="217" t="s">
        <v>55</v>
      </c>
      <c r="O298" s="221">
        <v>1</v>
      </c>
    </row>
    <row r="299" spans="1:15" x14ac:dyDescent="0.25">
      <c r="A299" s="261"/>
      <c r="B299" s="216" t="s">
        <v>823</v>
      </c>
      <c r="C299" s="217" t="s">
        <v>81</v>
      </c>
      <c r="D299" s="217" t="s">
        <v>293</v>
      </c>
      <c r="E299" s="217" t="s">
        <v>55</v>
      </c>
      <c r="F299" s="217">
        <v>1020</v>
      </c>
      <c r="G299" s="217">
        <v>2000000</v>
      </c>
      <c r="H299" s="217">
        <v>0.76900000000000002</v>
      </c>
      <c r="I299" s="217">
        <v>4.3</v>
      </c>
      <c r="J299" s="217">
        <v>465000</v>
      </c>
      <c r="K299" s="217">
        <v>0.76</v>
      </c>
      <c r="L299" s="217"/>
      <c r="M299" s="217">
        <v>0</v>
      </c>
      <c r="N299" s="217" t="s">
        <v>55</v>
      </c>
      <c r="O299" s="221">
        <v>1</v>
      </c>
    </row>
    <row r="300" spans="1:15" x14ac:dyDescent="0.25">
      <c r="A300" s="261"/>
      <c r="B300" s="216" t="s">
        <v>824</v>
      </c>
      <c r="C300" s="217" t="s">
        <v>81</v>
      </c>
      <c r="D300" s="217" t="s">
        <v>293</v>
      </c>
      <c r="E300" s="217" t="s">
        <v>55</v>
      </c>
      <c r="F300" s="217">
        <v>643</v>
      </c>
      <c r="G300" s="217">
        <v>1200000</v>
      </c>
      <c r="H300" s="217">
        <v>0.76700000000000002</v>
      </c>
      <c r="I300" s="217">
        <v>2.71</v>
      </c>
      <c r="J300" s="217">
        <v>441000</v>
      </c>
      <c r="K300" s="217">
        <v>0.76</v>
      </c>
      <c r="L300" s="217"/>
      <c r="M300" s="217">
        <v>0</v>
      </c>
      <c r="N300" s="217" t="s">
        <v>55</v>
      </c>
      <c r="O300" s="221">
        <v>1</v>
      </c>
    </row>
    <row r="301" spans="1:15" x14ac:dyDescent="0.25">
      <c r="A301" s="261"/>
      <c r="B301" s="216" t="s">
        <v>825</v>
      </c>
      <c r="C301" s="217" t="s">
        <v>81</v>
      </c>
      <c r="D301" s="217" t="s">
        <v>293</v>
      </c>
      <c r="E301" s="217" t="s">
        <v>55</v>
      </c>
      <c r="F301" s="217">
        <v>946</v>
      </c>
      <c r="G301" s="217">
        <v>1670000</v>
      </c>
      <c r="H301" s="217">
        <v>0.76800000000000002</v>
      </c>
      <c r="I301" s="217">
        <v>3.99</v>
      </c>
      <c r="J301" s="217">
        <v>418000</v>
      </c>
      <c r="K301" s="217">
        <v>0.76100000000000001</v>
      </c>
      <c r="L301" s="217"/>
      <c r="M301" s="217">
        <v>0</v>
      </c>
      <c r="N301" s="217" t="s">
        <v>55</v>
      </c>
      <c r="O301" s="221">
        <v>1</v>
      </c>
    </row>
    <row r="302" spans="1:15" x14ac:dyDescent="0.25">
      <c r="A302" s="261"/>
      <c r="B302" s="216" t="s">
        <v>826</v>
      </c>
      <c r="C302" s="217" t="s">
        <v>81</v>
      </c>
      <c r="D302" s="217" t="s">
        <v>293</v>
      </c>
      <c r="E302" s="217" t="s">
        <v>55</v>
      </c>
      <c r="F302" s="217">
        <v>899</v>
      </c>
      <c r="G302" s="217">
        <v>1710000</v>
      </c>
      <c r="H302" s="217">
        <v>0.76400000000000001</v>
      </c>
      <c r="I302" s="217">
        <v>3.79</v>
      </c>
      <c r="J302" s="217">
        <v>450000</v>
      </c>
      <c r="K302" s="217">
        <v>0.75700000000000001</v>
      </c>
      <c r="L302" s="217"/>
      <c r="M302" s="217">
        <v>0</v>
      </c>
      <c r="N302" s="217" t="s">
        <v>55</v>
      </c>
      <c r="O302" s="221">
        <v>1</v>
      </c>
    </row>
    <row r="303" spans="1:15" ht="14.5" thickBot="1" x14ac:dyDescent="0.3">
      <c r="A303" s="262"/>
      <c r="B303" s="243" t="s">
        <v>827</v>
      </c>
      <c r="C303" s="244" t="s">
        <v>81</v>
      </c>
      <c r="D303" s="244" t="s">
        <v>293</v>
      </c>
      <c r="E303" s="244" t="s">
        <v>55</v>
      </c>
      <c r="F303" s="244">
        <v>399</v>
      </c>
      <c r="G303" s="244">
        <v>890000</v>
      </c>
      <c r="H303" s="244">
        <v>0.76800000000000002</v>
      </c>
      <c r="I303" s="244">
        <v>1.68</v>
      </c>
      <c r="J303" s="244">
        <v>528000</v>
      </c>
      <c r="K303" s="244">
        <v>0.76</v>
      </c>
      <c r="L303" s="244"/>
      <c r="M303" s="244">
        <v>0</v>
      </c>
      <c r="N303" s="244" t="s">
        <v>55</v>
      </c>
      <c r="O303" s="245">
        <v>1</v>
      </c>
    </row>
    <row r="304" spans="1:15" x14ac:dyDescent="0.25">
      <c r="B304" s="216" t="s">
        <v>52</v>
      </c>
      <c r="C304" s="217" t="s">
        <v>81</v>
      </c>
      <c r="D304" s="217" t="s">
        <v>293</v>
      </c>
      <c r="E304" s="217" t="s">
        <v>55</v>
      </c>
      <c r="F304" s="217" t="e">
        <v>#DIV/0!</v>
      </c>
      <c r="G304" s="217">
        <v>2040</v>
      </c>
      <c r="H304" s="217">
        <v>0.76500000000000001</v>
      </c>
      <c r="I304" s="217" t="e">
        <v>#DIV/0!</v>
      </c>
      <c r="J304" s="217">
        <v>0</v>
      </c>
      <c r="K304" s="217">
        <v>0</v>
      </c>
      <c r="L304" s="217"/>
      <c r="M304" s="217">
        <v>0</v>
      </c>
      <c r="N304" s="217" t="s">
        <v>55</v>
      </c>
      <c r="O304" s="221">
        <v>1</v>
      </c>
    </row>
    <row r="305" spans="1:15" ht="14.5" thickBot="1" x14ac:dyDescent="0.3">
      <c r="B305" s="216" t="s">
        <v>52</v>
      </c>
      <c r="C305" s="217" t="s">
        <v>81</v>
      </c>
      <c r="D305" s="217" t="s">
        <v>293</v>
      </c>
      <c r="E305" s="217" t="s">
        <v>55</v>
      </c>
      <c r="F305" s="217" t="e">
        <v>#DIV/0!</v>
      </c>
      <c r="G305" s="217">
        <v>0</v>
      </c>
      <c r="H305" s="217">
        <v>0</v>
      </c>
      <c r="I305" s="217" t="e">
        <v>#DIV/0!</v>
      </c>
      <c r="J305" s="217">
        <v>0</v>
      </c>
      <c r="K305" s="217">
        <v>0</v>
      </c>
      <c r="L305" s="217"/>
      <c r="M305" s="217">
        <v>0</v>
      </c>
      <c r="N305" s="217" t="s">
        <v>55</v>
      </c>
      <c r="O305" s="221">
        <v>1</v>
      </c>
    </row>
    <row r="306" spans="1:15" x14ac:dyDescent="0.25">
      <c r="A306" s="260" t="s">
        <v>677</v>
      </c>
      <c r="B306" s="231" t="s">
        <v>828</v>
      </c>
      <c r="C306" s="232" t="s">
        <v>81</v>
      </c>
      <c r="D306" s="232" t="s">
        <v>293</v>
      </c>
      <c r="E306" s="232" t="s">
        <v>55</v>
      </c>
      <c r="F306" s="232">
        <v>3.13</v>
      </c>
      <c r="G306" s="232">
        <v>6850</v>
      </c>
      <c r="H306" s="232">
        <v>0.76500000000000001</v>
      </c>
      <c r="I306" s="232">
        <v>1.47E-2</v>
      </c>
      <c r="J306" s="232">
        <v>465000</v>
      </c>
      <c r="K306" s="232">
        <v>0.75800000000000001</v>
      </c>
      <c r="L306" s="232"/>
      <c r="M306" s="232">
        <v>0</v>
      </c>
      <c r="N306" s="232" t="s">
        <v>55</v>
      </c>
      <c r="O306" s="242">
        <v>1</v>
      </c>
    </row>
    <row r="307" spans="1:15" x14ac:dyDescent="0.25">
      <c r="A307" s="261"/>
      <c r="B307" s="216" t="s">
        <v>829</v>
      </c>
      <c r="C307" s="217" t="s">
        <v>81</v>
      </c>
      <c r="D307" s="217" t="s">
        <v>293</v>
      </c>
      <c r="E307" s="217" t="s">
        <v>55</v>
      </c>
      <c r="F307" s="217">
        <v>126</v>
      </c>
      <c r="G307" s="217">
        <v>232000</v>
      </c>
      <c r="H307" s="217">
        <v>0.76500000000000001</v>
      </c>
      <c r="I307" s="217">
        <v>0.53500000000000003</v>
      </c>
      <c r="J307" s="217">
        <v>434000</v>
      </c>
      <c r="K307" s="217">
        <v>0.75900000000000001</v>
      </c>
      <c r="L307" s="217"/>
      <c r="M307" s="217">
        <v>0</v>
      </c>
      <c r="N307" s="217" t="s">
        <v>55</v>
      </c>
      <c r="O307" s="221">
        <v>1</v>
      </c>
    </row>
    <row r="308" spans="1:15" x14ac:dyDescent="0.25">
      <c r="A308" s="261"/>
      <c r="B308" s="216" t="s">
        <v>830</v>
      </c>
      <c r="C308" s="217" t="s">
        <v>81</v>
      </c>
      <c r="D308" s="217" t="s">
        <v>293</v>
      </c>
      <c r="E308" s="217" t="s">
        <v>55</v>
      </c>
      <c r="F308" s="217">
        <v>184</v>
      </c>
      <c r="G308" s="217">
        <v>359000</v>
      </c>
      <c r="H308" s="217">
        <v>0.77</v>
      </c>
      <c r="I308" s="217">
        <v>0.77700000000000002</v>
      </c>
      <c r="J308" s="217">
        <v>462000</v>
      </c>
      <c r="K308" s="217">
        <v>0.76200000000000001</v>
      </c>
      <c r="L308" s="217"/>
      <c r="M308" s="217">
        <v>0</v>
      </c>
      <c r="N308" s="217" t="s">
        <v>55</v>
      </c>
      <c r="O308" s="221">
        <v>1</v>
      </c>
    </row>
    <row r="309" spans="1:15" x14ac:dyDescent="0.25">
      <c r="A309" s="261"/>
      <c r="B309" s="216" t="s">
        <v>831</v>
      </c>
      <c r="C309" s="217" t="s">
        <v>81</v>
      </c>
      <c r="D309" s="217" t="s">
        <v>293</v>
      </c>
      <c r="E309" s="217" t="s">
        <v>55</v>
      </c>
      <c r="F309" s="217">
        <v>588</v>
      </c>
      <c r="G309" s="217">
        <v>1020000</v>
      </c>
      <c r="H309" s="217">
        <v>0.76800000000000002</v>
      </c>
      <c r="I309" s="217">
        <v>2.48</v>
      </c>
      <c r="J309" s="217">
        <v>409000</v>
      </c>
      <c r="K309" s="217">
        <v>0.76100000000000001</v>
      </c>
      <c r="L309" s="217"/>
      <c r="M309" s="217">
        <v>0</v>
      </c>
      <c r="N309" s="217" t="s">
        <v>55</v>
      </c>
      <c r="O309" s="221">
        <v>1</v>
      </c>
    </row>
    <row r="310" spans="1:15" x14ac:dyDescent="0.25">
      <c r="A310" s="261"/>
      <c r="B310" s="216" t="s">
        <v>832</v>
      </c>
      <c r="C310" s="217" t="s">
        <v>81</v>
      </c>
      <c r="D310" s="217" t="s">
        <v>293</v>
      </c>
      <c r="E310" s="217" t="s">
        <v>55</v>
      </c>
      <c r="F310" s="217">
        <v>697</v>
      </c>
      <c r="G310" s="217">
        <v>1210000</v>
      </c>
      <c r="H310" s="217">
        <v>0.76700000000000002</v>
      </c>
      <c r="I310" s="217">
        <v>2.94</v>
      </c>
      <c r="J310" s="217">
        <v>413000</v>
      </c>
      <c r="K310" s="217">
        <v>0.76</v>
      </c>
      <c r="L310" s="217"/>
      <c r="M310" s="217">
        <v>0</v>
      </c>
      <c r="N310" s="217" t="s">
        <v>55</v>
      </c>
      <c r="O310" s="221">
        <v>1</v>
      </c>
    </row>
    <row r="311" spans="1:15" x14ac:dyDescent="0.25">
      <c r="A311" s="261"/>
      <c r="B311" s="216" t="s">
        <v>833</v>
      </c>
      <c r="C311" s="217" t="s">
        <v>81</v>
      </c>
      <c r="D311" s="217" t="s">
        <v>293</v>
      </c>
      <c r="E311" s="217" t="s">
        <v>55</v>
      </c>
      <c r="F311" s="217">
        <v>470</v>
      </c>
      <c r="G311" s="217">
        <v>801000</v>
      </c>
      <c r="H311" s="217">
        <v>0.76500000000000001</v>
      </c>
      <c r="I311" s="217">
        <v>1.98</v>
      </c>
      <c r="J311" s="217">
        <v>404000</v>
      </c>
      <c r="K311" s="217">
        <v>0.75900000000000001</v>
      </c>
      <c r="L311" s="217"/>
      <c r="M311" s="217">
        <v>0</v>
      </c>
      <c r="N311" s="217" t="s">
        <v>55</v>
      </c>
      <c r="O311" s="221">
        <v>1</v>
      </c>
    </row>
    <row r="312" spans="1:15" x14ac:dyDescent="0.25">
      <c r="A312" s="261"/>
      <c r="B312" s="216" t="s">
        <v>834</v>
      </c>
      <c r="C312" s="217" t="s">
        <v>81</v>
      </c>
      <c r="D312" s="217" t="s">
        <v>293</v>
      </c>
      <c r="E312" s="217" t="s">
        <v>55</v>
      </c>
      <c r="F312" s="217">
        <v>1540</v>
      </c>
      <c r="G312" s="217">
        <v>2980000</v>
      </c>
      <c r="H312" s="217">
        <v>0.77</v>
      </c>
      <c r="I312" s="217">
        <v>6.5</v>
      </c>
      <c r="J312" s="217">
        <v>459000</v>
      </c>
      <c r="K312" s="217">
        <v>0.75900000000000001</v>
      </c>
      <c r="L312" s="217"/>
      <c r="M312" s="217">
        <v>0</v>
      </c>
      <c r="N312" s="217" t="s">
        <v>55</v>
      </c>
      <c r="O312" s="221">
        <v>1</v>
      </c>
    </row>
    <row r="313" spans="1:15" x14ac:dyDescent="0.25">
      <c r="A313" s="261"/>
      <c r="B313" s="216" t="s">
        <v>835</v>
      </c>
      <c r="C313" s="217" t="s">
        <v>81</v>
      </c>
      <c r="D313" s="217" t="s">
        <v>293</v>
      </c>
      <c r="E313" s="217" t="s">
        <v>55</v>
      </c>
      <c r="F313" s="217">
        <v>665</v>
      </c>
      <c r="G313" s="217">
        <v>1330000</v>
      </c>
      <c r="H313" s="217">
        <v>0.76100000000000001</v>
      </c>
      <c r="I313" s="217">
        <v>2.81</v>
      </c>
      <c r="J313" s="217">
        <v>474000</v>
      </c>
      <c r="K313" s="217">
        <v>0.753</v>
      </c>
      <c r="L313" s="217"/>
      <c r="M313" s="217">
        <v>0</v>
      </c>
      <c r="N313" s="217" t="s">
        <v>55</v>
      </c>
      <c r="O313" s="221">
        <v>1</v>
      </c>
    </row>
    <row r="314" spans="1:15" ht="14.5" thickBot="1" x14ac:dyDescent="0.3">
      <c r="A314" s="262"/>
      <c r="B314" s="243" t="s">
        <v>836</v>
      </c>
      <c r="C314" s="244" t="s">
        <v>81</v>
      </c>
      <c r="D314" s="244" t="s">
        <v>293</v>
      </c>
      <c r="E314" s="244" t="s">
        <v>55</v>
      </c>
      <c r="F314" s="244">
        <v>293</v>
      </c>
      <c r="G314" s="244">
        <v>637000</v>
      </c>
      <c r="H314" s="244">
        <v>0.76300000000000001</v>
      </c>
      <c r="I314" s="244">
        <v>1.24</v>
      </c>
      <c r="J314" s="244">
        <v>515000</v>
      </c>
      <c r="K314" s="244">
        <v>0.753</v>
      </c>
      <c r="L314" s="244"/>
      <c r="M314" s="244">
        <v>0</v>
      </c>
      <c r="N314" s="244" t="s">
        <v>55</v>
      </c>
      <c r="O314" s="245">
        <v>1</v>
      </c>
    </row>
    <row r="315" spans="1:15" x14ac:dyDescent="0.25">
      <c r="B315" s="216" t="s">
        <v>52</v>
      </c>
      <c r="C315" s="217" t="s">
        <v>81</v>
      </c>
      <c r="D315" s="217" t="s">
        <v>293</v>
      </c>
      <c r="E315" s="217" t="s">
        <v>55</v>
      </c>
      <c r="F315" s="217" t="e">
        <v>#DIV/0!</v>
      </c>
      <c r="G315" s="217">
        <v>1040</v>
      </c>
      <c r="H315" s="217">
        <v>0.76400000000000001</v>
      </c>
      <c r="I315" s="217" t="e">
        <v>#DIV/0!</v>
      </c>
      <c r="J315" s="217">
        <v>0</v>
      </c>
      <c r="K315" s="217">
        <v>0</v>
      </c>
      <c r="L315" s="217"/>
      <c r="M315" s="217">
        <v>0</v>
      </c>
      <c r="N315" s="217" t="s">
        <v>55</v>
      </c>
      <c r="O315" s="221">
        <v>1</v>
      </c>
    </row>
    <row r="316" spans="1:15" ht="14.5" thickBot="1" x14ac:dyDescent="0.3">
      <c r="B316" s="216" t="s">
        <v>52</v>
      </c>
      <c r="C316" s="217" t="s">
        <v>81</v>
      </c>
      <c r="D316" s="217" t="s">
        <v>293</v>
      </c>
      <c r="E316" s="217" t="s">
        <v>55</v>
      </c>
      <c r="F316" s="217" t="e">
        <v>#DIV/0!</v>
      </c>
      <c r="G316" s="217">
        <v>0</v>
      </c>
      <c r="H316" s="217">
        <v>0</v>
      </c>
      <c r="I316" s="217" t="e">
        <v>#DIV/0!</v>
      </c>
      <c r="J316" s="217">
        <v>0</v>
      </c>
      <c r="K316" s="217">
        <v>0</v>
      </c>
      <c r="L316" s="217"/>
      <c r="M316" s="217">
        <v>0</v>
      </c>
      <c r="N316" s="217" t="s">
        <v>55</v>
      </c>
      <c r="O316" s="221">
        <v>1</v>
      </c>
    </row>
    <row r="317" spans="1:15" x14ac:dyDescent="0.25">
      <c r="A317" s="260" t="s">
        <v>678</v>
      </c>
      <c r="B317" s="231" t="s">
        <v>837</v>
      </c>
      <c r="C317" s="232" t="s">
        <v>81</v>
      </c>
      <c r="D317" s="232" t="s">
        <v>293</v>
      </c>
      <c r="E317" s="232" t="s">
        <v>55</v>
      </c>
      <c r="F317" s="232">
        <v>4.09</v>
      </c>
      <c r="G317" s="232">
        <v>9300</v>
      </c>
      <c r="H317" s="232">
        <v>0.76900000000000002</v>
      </c>
      <c r="I317" s="232">
        <v>1.8800000000000001E-2</v>
      </c>
      <c r="J317" s="232">
        <v>496000</v>
      </c>
      <c r="K317" s="232">
        <v>0.75900000000000001</v>
      </c>
      <c r="L317" s="232"/>
      <c r="M317" s="232">
        <v>0</v>
      </c>
      <c r="N317" s="232" t="s">
        <v>55</v>
      </c>
      <c r="O317" s="242">
        <v>1</v>
      </c>
    </row>
    <row r="318" spans="1:15" x14ac:dyDescent="0.25">
      <c r="A318" s="261"/>
      <c r="B318" s="216" t="s">
        <v>838</v>
      </c>
      <c r="C318" s="217" t="s">
        <v>81</v>
      </c>
      <c r="D318" s="217" t="s">
        <v>293</v>
      </c>
      <c r="E318" s="217" t="s">
        <v>55</v>
      </c>
      <c r="F318" s="217">
        <v>142</v>
      </c>
      <c r="G318" s="217">
        <v>264000</v>
      </c>
      <c r="H318" s="217">
        <v>0.76600000000000001</v>
      </c>
      <c r="I318" s="217">
        <v>0.6</v>
      </c>
      <c r="J318" s="217">
        <v>440000</v>
      </c>
      <c r="K318" s="217">
        <v>0.75900000000000001</v>
      </c>
      <c r="L318" s="217"/>
      <c r="M318" s="217">
        <v>0</v>
      </c>
      <c r="N318" s="217" t="s">
        <v>55</v>
      </c>
      <c r="O318" s="221">
        <v>1</v>
      </c>
    </row>
    <row r="319" spans="1:15" x14ac:dyDescent="0.25">
      <c r="A319" s="261"/>
      <c r="B319" s="216" t="s">
        <v>839</v>
      </c>
      <c r="C319" s="217" t="s">
        <v>81</v>
      </c>
      <c r="D319" s="217" t="s">
        <v>293</v>
      </c>
      <c r="E319" s="217" t="s">
        <v>55</v>
      </c>
      <c r="F319" s="217">
        <v>207</v>
      </c>
      <c r="G319" s="217">
        <v>390000</v>
      </c>
      <c r="H319" s="217">
        <v>0.76700000000000002</v>
      </c>
      <c r="I319" s="217">
        <v>0.873</v>
      </c>
      <c r="J319" s="217">
        <v>446000</v>
      </c>
      <c r="K319" s="217">
        <v>0.75900000000000001</v>
      </c>
      <c r="L319" s="217"/>
      <c r="M319" s="217">
        <v>0</v>
      </c>
      <c r="N319" s="217" t="s">
        <v>55</v>
      </c>
      <c r="O319" s="221">
        <v>1</v>
      </c>
    </row>
    <row r="320" spans="1:15" x14ac:dyDescent="0.25">
      <c r="A320" s="261"/>
      <c r="B320" s="216" t="s">
        <v>840</v>
      </c>
      <c r="C320" s="217" t="s">
        <v>81</v>
      </c>
      <c r="D320" s="217" t="s">
        <v>293</v>
      </c>
      <c r="E320" s="217" t="s">
        <v>55</v>
      </c>
      <c r="F320" s="217">
        <v>527</v>
      </c>
      <c r="G320" s="217">
        <v>974000</v>
      </c>
      <c r="H320" s="217">
        <v>0.76800000000000002</v>
      </c>
      <c r="I320" s="217">
        <v>2.23</v>
      </c>
      <c r="J320" s="217">
        <v>438000</v>
      </c>
      <c r="K320" s="217">
        <v>0.76100000000000001</v>
      </c>
      <c r="L320" s="217"/>
      <c r="M320" s="217">
        <v>0</v>
      </c>
      <c r="N320" s="217" t="s">
        <v>55</v>
      </c>
      <c r="O320" s="221">
        <v>1</v>
      </c>
    </row>
    <row r="321" spans="1:15" x14ac:dyDescent="0.25">
      <c r="A321" s="261"/>
      <c r="B321" s="216" t="s">
        <v>841</v>
      </c>
      <c r="C321" s="217" t="s">
        <v>81</v>
      </c>
      <c r="D321" s="217" t="s">
        <v>293</v>
      </c>
      <c r="E321" s="217" t="s">
        <v>55</v>
      </c>
      <c r="F321" s="217">
        <v>869</v>
      </c>
      <c r="G321" s="217">
        <v>1690000</v>
      </c>
      <c r="H321" s="217">
        <v>0.76400000000000001</v>
      </c>
      <c r="I321" s="217">
        <v>3.67</v>
      </c>
      <c r="J321" s="217">
        <v>461000</v>
      </c>
      <c r="K321" s="217">
        <v>0.754</v>
      </c>
      <c r="L321" s="217"/>
      <c r="M321" s="217">
        <v>0</v>
      </c>
      <c r="N321" s="217" t="s">
        <v>55</v>
      </c>
      <c r="O321" s="221">
        <v>1</v>
      </c>
    </row>
    <row r="322" spans="1:15" x14ac:dyDescent="0.25">
      <c r="A322" s="261"/>
      <c r="B322" s="216" t="s">
        <v>842</v>
      </c>
      <c r="C322" s="217" t="s">
        <v>81</v>
      </c>
      <c r="D322" s="217" t="s">
        <v>293</v>
      </c>
      <c r="E322" s="217" t="s">
        <v>55</v>
      </c>
      <c r="F322" s="217">
        <v>634</v>
      </c>
      <c r="G322" s="217">
        <v>1270000</v>
      </c>
      <c r="H322" s="217">
        <v>0.76300000000000001</v>
      </c>
      <c r="I322" s="217">
        <v>2.67</v>
      </c>
      <c r="J322" s="217">
        <v>473000</v>
      </c>
      <c r="K322" s="217">
        <v>0.755</v>
      </c>
      <c r="L322" s="217"/>
      <c r="M322" s="217">
        <v>0</v>
      </c>
      <c r="N322" s="217" t="s">
        <v>55</v>
      </c>
      <c r="O322" s="221">
        <v>1</v>
      </c>
    </row>
    <row r="323" spans="1:15" x14ac:dyDescent="0.25">
      <c r="A323" s="261"/>
      <c r="B323" s="216" t="s">
        <v>843</v>
      </c>
      <c r="C323" s="217" t="s">
        <v>81</v>
      </c>
      <c r="D323" s="217" t="s">
        <v>293</v>
      </c>
      <c r="E323" s="217" t="s">
        <v>55</v>
      </c>
      <c r="F323" s="217">
        <v>778</v>
      </c>
      <c r="G323" s="217">
        <v>1460000</v>
      </c>
      <c r="H323" s="217">
        <v>0.76300000000000001</v>
      </c>
      <c r="I323" s="217">
        <v>3.28</v>
      </c>
      <c r="J323" s="217">
        <v>445000</v>
      </c>
      <c r="K323" s="217">
        <v>0.75600000000000001</v>
      </c>
      <c r="L323" s="217"/>
      <c r="M323" s="217">
        <v>0</v>
      </c>
      <c r="N323" s="217" t="s">
        <v>55</v>
      </c>
      <c r="O323" s="221">
        <v>1</v>
      </c>
    </row>
    <row r="324" spans="1:15" x14ac:dyDescent="0.25">
      <c r="A324" s="261"/>
      <c r="B324" s="216" t="s">
        <v>844</v>
      </c>
      <c r="C324" s="217" t="s">
        <v>81</v>
      </c>
      <c r="D324" s="217" t="s">
        <v>293</v>
      </c>
      <c r="E324" s="217" t="s">
        <v>55</v>
      </c>
      <c r="F324" s="217">
        <v>727</v>
      </c>
      <c r="G324" s="217">
        <v>1420000</v>
      </c>
      <c r="H324" s="217">
        <v>0.77</v>
      </c>
      <c r="I324" s="217">
        <v>3.07</v>
      </c>
      <c r="J324" s="217">
        <v>461000</v>
      </c>
      <c r="K324" s="217">
        <v>0.76400000000000001</v>
      </c>
      <c r="L324" s="217"/>
      <c r="M324" s="217">
        <v>0</v>
      </c>
      <c r="N324" s="217" t="s">
        <v>55</v>
      </c>
      <c r="O324" s="221">
        <v>1</v>
      </c>
    </row>
    <row r="325" spans="1:15" ht="14.5" thickBot="1" x14ac:dyDescent="0.3">
      <c r="A325" s="262"/>
      <c r="B325" s="243" t="s">
        <v>845</v>
      </c>
      <c r="C325" s="244" t="s">
        <v>81</v>
      </c>
      <c r="D325" s="244" t="s">
        <v>293</v>
      </c>
      <c r="E325" s="244" t="s">
        <v>55</v>
      </c>
      <c r="F325" s="244">
        <v>103</v>
      </c>
      <c r="G325" s="244">
        <v>213000</v>
      </c>
      <c r="H325" s="244">
        <v>0.76100000000000001</v>
      </c>
      <c r="I325" s="244">
        <v>0.436</v>
      </c>
      <c r="J325" s="244">
        <v>489000</v>
      </c>
      <c r="K325" s="244">
        <v>0.754</v>
      </c>
      <c r="L325" s="244"/>
      <c r="M325" s="244">
        <v>0</v>
      </c>
      <c r="N325" s="244" t="s">
        <v>55</v>
      </c>
      <c r="O325" s="245">
        <v>1</v>
      </c>
    </row>
    <row r="326" spans="1:15" x14ac:dyDescent="0.25">
      <c r="B326" s="216" t="s">
        <v>52</v>
      </c>
      <c r="C326" s="217" t="s">
        <v>81</v>
      </c>
      <c r="D326" s="217" t="s">
        <v>293</v>
      </c>
      <c r="E326" s="217" t="s">
        <v>55</v>
      </c>
      <c r="F326" s="217" t="e">
        <v>#DIV/0!</v>
      </c>
      <c r="G326" s="217">
        <v>0</v>
      </c>
      <c r="H326" s="217">
        <v>0</v>
      </c>
      <c r="I326" s="217" t="e">
        <v>#DIV/0!</v>
      </c>
      <c r="J326" s="217">
        <v>0</v>
      </c>
      <c r="K326" s="217">
        <v>0</v>
      </c>
      <c r="L326" s="217"/>
      <c r="M326" s="217">
        <v>0</v>
      </c>
      <c r="N326" s="217" t="s">
        <v>55</v>
      </c>
      <c r="O326" s="221">
        <v>1</v>
      </c>
    </row>
    <row r="327" spans="1:15" ht="14.5" thickBot="1" x14ac:dyDescent="0.3">
      <c r="B327" s="216" t="s">
        <v>52</v>
      </c>
      <c r="C327" s="217" t="s">
        <v>81</v>
      </c>
      <c r="D327" s="217" t="s">
        <v>293</v>
      </c>
      <c r="E327" s="217" t="s">
        <v>55</v>
      </c>
      <c r="F327" s="217" t="e">
        <v>#DIV/0!</v>
      </c>
      <c r="G327" s="217">
        <v>0</v>
      </c>
      <c r="H327" s="217">
        <v>0</v>
      </c>
      <c r="I327" s="217" t="e">
        <v>#DIV/0!</v>
      </c>
      <c r="J327" s="217">
        <v>0</v>
      </c>
      <c r="K327" s="217">
        <v>0</v>
      </c>
      <c r="L327" s="217"/>
      <c r="M327" s="217">
        <v>0</v>
      </c>
      <c r="N327" s="217" t="s">
        <v>55</v>
      </c>
      <c r="O327" s="221">
        <v>1</v>
      </c>
    </row>
    <row r="328" spans="1:15" x14ac:dyDescent="0.25">
      <c r="A328" s="260" t="s">
        <v>679</v>
      </c>
      <c r="B328" s="231" t="s">
        <v>846</v>
      </c>
      <c r="C328" s="232" t="s">
        <v>81</v>
      </c>
      <c r="D328" s="232" t="s">
        <v>293</v>
      </c>
      <c r="E328" s="232" t="s">
        <v>55</v>
      </c>
      <c r="F328" s="232">
        <v>1.39</v>
      </c>
      <c r="G328" s="232">
        <v>3340</v>
      </c>
      <c r="H328" s="232">
        <v>0.76600000000000001</v>
      </c>
      <c r="I328" s="232">
        <v>7.3699999999999998E-3</v>
      </c>
      <c r="J328" s="232">
        <v>454000</v>
      </c>
      <c r="K328" s="232">
        <v>0.75800000000000001</v>
      </c>
      <c r="L328" s="232"/>
      <c r="M328" s="232">
        <v>0</v>
      </c>
      <c r="N328" s="232" t="s">
        <v>55</v>
      </c>
      <c r="O328" s="242">
        <v>1</v>
      </c>
    </row>
    <row r="329" spans="1:15" x14ac:dyDescent="0.25">
      <c r="A329" s="261"/>
      <c r="B329" s="216" t="s">
        <v>847</v>
      </c>
      <c r="C329" s="217" t="s">
        <v>81</v>
      </c>
      <c r="D329" s="217" t="s">
        <v>293</v>
      </c>
      <c r="E329" s="217" t="s">
        <v>55</v>
      </c>
      <c r="F329" s="217">
        <v>156</v>
      </c>
      <c r="G329" s="217">
        <v>313000</v>
      </c>
      <c r="H329" s="217">
        <v>0.76400000000000001</v>
      </c>
      <c r="I329" s="217">
        <v>0.65900000000000003</v>
      </c>
      <c r="J329" s="217">
        <v>475000</v>
      </c>
      <c r="K329" s="217">
        <v>0.755</v>
      </c>
      <c r="L329" s="217"/>
      <c r="M329" s="217">
        <v>0</v>
      </c>
      <c r="N329" s="217" t="s">
        <v>55</v>
      </c>
      <c r="O329" s="221">
        <v>1</v>
      </c>
    </row>
    <row r="330" spans="1:15" x14ac:dyDescent="0.25">
      <c r="A330" s="261"/>
      <c r="B330" s="216" t="s">
        <v>848</v>
      </c>
      <c r="C330" s="217" t="s">
        <v>81</v>
      </c>
      <c r="D330" s="217" t="s">
        <v>293</v>
      </c>
      <c r="E330" s="217" t="s">
        <v>55</v>
      </c>
      <c r="F330" s="217">
        <v>212</v>
      </c>
      <c r="G330" s="217">
        <v>391000</v>
      </c>
      <c r="H330" s="217">
        <v>0.76400000000000001</v>
      </c>
      <c r="I330" s="217">
        <v>0.89500000000000002</v>
      </c>
      <c r="J330" s="217">
        <v>436000</v>
      </c>
      <c r="K330" s="217">
        <v>0.75700000000000001</v>
      </c>
      <c r="L330" s="217"/>
      <c r="M330" s="217">
        <v>0</v>
      </c>
      <c r="N330" s="217" t="s">
        <v>55</v>
      </c>
      <c r="O330" s="221">
        <v>1</v>
      </c>
    </row>
    <row r="331" spans="1:15" x14ac:dyDescent="0.25">
      <c r="A331" s="261"/>
      <c r="B331" s="216" t="s">
        <v>849</v>
      </c>
      <c r="C331" s="217" t="s">
        <v>81</v>
      </c>
      <c r="D331" s="217" t="s">
        <v>293</v>
      </c>
      <c r="E331" s="217" t="s">
        <v>55</v>
      </c>
      <c r="F331" s="217">
        <v>566</v>
      </c>
      <c r="G331" s="217">
        <v>1030000</v>
      </c>
      <c r="H331" s="217">
        <v>0.76600000000000001</v>
      </c>
      <c r="I331" s="217">
        <v>2.39</v>
      </c>
      <c r="J331" s="217">
        <v>432000</v>
      </c>
      <c r="K331" s="217">
        <v>0.75900000000000001</v>
      </c>
      <c r="L331" s="217"/>
      <c r="M331" s="217">
        <v>0</v>
      </c>
      <c r="N331" s="217" t="s">
        <v>55</v>
      </c>
      <c r="O331" s="221">
        <v>1</v>
      </c>
    </row>
    <row r="332" spans="1:15" x14ac:dyDescent="0.25">
      <c r="A332" s="261"/>
      <c r="B332" s="216" t="s">
        <v>850</v>
      </c>
      <c r="C332" s="217" t="s">
        <v>81</v>
      </c>
      <c r="D332" s="217" t="s">
        <v>293</v>
      </c>
      <c r="E332" s="217" t="s">
        <v>55</v>
      </c>
      <c r="F332" s="217">
        <v>456</v>
      </c>
      <c r="G332" s="217">
        <v>902000</v>
      </c>
      <c r="H332" s="217">
        <v>0.76800000000000002</v>
      </c>
      <c r="I332" s="217">
        <v>1.92</v>
      </c>
      <c r="J332" s="217">
        <v>469000</v>
      </c>
      <c r="K332" s="217">
        <v>0.76</v>
      </c>
      <c r="L332" s="217"/>
      <c r="M332" s="217">
        <v>0</v>
      </c>
      <c r="N332" s="217" t="s">
        <v>55</v>
      </c>
      <c r="O332" s="221">
        <v>1</v>
      </c>
    </row>
    <row r="333" spans="1:15" x14ac:dyDescent="0.25">
      <c r="A333" s="261"/>
      <c r="B333" s="216" t="s">
        <v>851</v>
      </c>
      <c r="C333" s="217" t="s">
        <v>81</v>
      </c>
      <c r="D333" s="217" t="s">
        <v>293</v>
      </c>
      <c r="E333" s="217" t="s">
        <v>55</v>
      </c>
      <c r="F333" s="217">
        <v>486</v>
      </c>
      <c r="G333" s="217">
        <v>906000</v>
      </c>
      <c r="H333" s="217">
        <v>0.76600000000000001</v>
      </c>
      <c r="I333" s="217">
        <v>2.0499999999999998</v>
      </c>
      <c r="J333" s="217">
        <v>441000</v>
      </c>
      <c r="K333" s="217">
        <v>0.75800000000000001</v>
      </c>
      <c r="L333" s="217"/>
      <c r="M333" s="217">
        <v>0</v>
      </c>
      <c r="N333" s="217" t="s">
        <v>55</v>
      </c>
      <c r="O333" s="221">
        <v>1</v>
      </c>
    </row>
    <row r="334" spans="1:15" x14ac:dyDescent="0.25">
      <c r="A334" s="261"/>
      <c r="B334" s="216" t="s">
        <v>852</v>
      </c>
      <c r="C334" s="217" t="s">
        <v>81</v>
      </c>
      <c r="D334" s="217" t="s">
        <v>293</v>
      </c>
      <c r="E334" s="217" t="s">
        <v>55</v>
      </c>
      <c r="F334" s="217">
        <v>471</v>
      </c>
      <c r="G334" s="217">
        <v>844000</v>
      </c>
      <c r="H334" s="217">
        <v>0.76600000000000001</v>
      </c>
      <c r="I334" s="217">
        <v>1.99</v>
      </c>
      <c r="J334" s="217">
        <v>424000</v>
      </c>
      <c r="K334" s="217">
        <v>0.75900000000000001</v>
      </c>
      <c r="L334" s="217"/>
      <c r="M334" s="217">
        <v>0</v>
      </c>
      <c r="N334" s="217" t="s">
        <v>55</v>
      </c>
      <c r="O334" s="221">
        <v>1</v>
      </c>
    </row>
    <row r="335" spans="1:15" x14ac:dyDescent="0.25">
      <c r="A335" s="261"/>
      <c r="B335" s="216" t="s">
        <v>853</v>
      </c>
      <c r="C335" s="217" t="s">
        <v>81</v>
      </c>
      <c r="D335" s="217" t="s">
        <v>293</v>
      </c>
      <c r="E335" s="217" t="s">
        <v>55</v>
      </c>
      <c r="F335" s="217">
        <v>647</v>
      </c>
      <c r="G335" s="217">
        <v>1220000</v>
      </c>
      <c r="H335" s="217">
        <v>0.76400000000000001</v>
      </c>
      <c r="I335" s="217">
        <v>2.73</v>
      </c>
      <c r="J335" s="217">
        <v>446000</v>
      </c>
      <c r="K335" s="217">
        <v>0.75700000000000001</v>
      </c>
      <c r="L335" s="217"/>
      <c r="M335" s="217">
        <v>0</v>
      </c>
      <c r="N335" s="217" t="s">
        <v>55</v>
      </c>
      <c r="O335" s="221">
        <v>1</v>
      </c>
    </row>
    <row r="336" spans="1:15" ht="14.5" thickBot="1" x14ac:dyDescent="0.3">
      <c r="A336" s="262"/>
      <c r="B336" s="243" t="s">
        <v>854</v>
      </c>
      <c r="C336" s="244" t="s">
        <v>81</v>
      </c>
      <c r="D336" s="244" t="s">
        <v>293</v>
      </c>
      <c r="E336" s="244" t="s">
        <v>55</v>
      </c>
      <c r="F336" s="244">
        <v>170</v>
      </c>
      <c r="G336" s="244">
        <v>366000</v>
      </c>
      <c r="H336" s="244">
        <v>0.76900000000000002</v>
      </c>
      <c r="I336" s="244">
        <v>0.72</v>
      </c>
      <c r="J336" s="244">
        <v>508000</v>
      </c>
      <c r="K336" s="244">
        <v>0.76100000000000001</v>
      </c>
      <c r="L336" s="244"/>
      <c r="M336" s="244">
        <v>0</v>
      </c>
      <c r="N336" s="244" t="s">
        <v>55</v>
      </c>
      <c r="O336" s="245">
        <v>1</v>
      </c>
    </row>
    <row r="337" spans="1:15" x14ac:dyDescent="0.25">
      <c r="B337" s="216" t="s">
        <v>52</v>
      </c>
      <c r="C337" s="217" t="s">
        <v>81</v>
      </c>
      <c r="D337" s="217" t="s">
        <v>293</v>
      </c>
      <c r="E337" s="217" t="s">
        <v>55</v>
      </c>
      <c r="F337" s="217" t="e">
        <v>#DIV/0!</v>
      </c>
      <c r="G337" s="217">
        <v>0</v>
      </c>
      <c r="H337" s="217">
        <v>0</v>
      </c>
      <c r="I337" s="217" t="e">
        <v>#DIV/0!</v>
      </c>
      <c r="J337" s="217">
        <v>0</v>
      </c>
      <c r="K337" s="217">
        <v>0</v>
      </c>
      <c r="L337" s="217"/>
      <c r="M337" s="217">
        <v>0</v>
      </c>
      <c r="N337" s="217" t="s">
        <v>55</v>
      </c>
      <c r="O337" s="221">
        <v>1</v>
      </c>
    </row>
    <row r="338" spans="1:15" ht="14.5" thickBot="1" x14ac:dyDescent="0.3">
      <c r="B338" s="216" t="s">
        <v>52</v>
      </c>
      <c r="C338" s="217" t="s">
        <v>81</v>
      </c>
      <c r="D338" s="217" t="s">
        <v>293</v>
      </c>
      <c r="E338" s="217" t="s">
        <v>55</v>
      </c>
      <c r="F338" s="217" t="e">
        <v>#DIV/0!</v>
      </c>
      <c r="G338" s="217">
        <v>0</v>
      </c>
      <c r="H338" s="217">
        <v>0</v>
      </c>
      <c r="I338" s="217" t="e">
        <v>#DIV/0!</v>
      </c>
      <c r="J338" s="217">
        <v>0</v>
      </c>
      <c r="K338" s="217">
        <v>0</v>
      </c>
      <c r="L338" s="217"/>
      <c r="M338" s="217">
        <v>0</v>
      </c>
      <c r="N338" s="217" t="s">
        <v>55</v>
      </c>
      <c r="O338" s="221">
        <v>1</v>
      </c>
    </row>
    <row r="339" spans="1:15" x14ac:dyDescent="0.25">
      <c r="A339" s="260" t="s">
        <v>680</v>
      </c>
      <c r="B339" s="231" t="s">
        <v>855</v>
      </c>
      <c r="C339" s="232" t="s">
        <v>81</v>
      </c>
      <c r="D339" s="232" t="s">
        <v>293</v>
      </c>
      <c r="E339" s="232" t="s">
        <v>55</v>
      </c>
      <c r="F339" s="232">
        <v>4.2300000000000004</v>
      </c>
      <c r="G339" s="232">
        <v>9130</v>
      </c>
      <c r="H339" s="232">
        <v>0.76700000000000002</v>
      </c>
      <c r="I339" s="232">
        <v>1.9400000000000001E-2</v>
      </c>
      <c r="J339" s="232">
        <v>472000</v>
      </c>
      <c r="K339" s="232">
        <v>0.75800000000000001</v>
      </c>
      <c r="L339" s="232"/>
      <c r="M339" s="232">
        <v>0</v>
      </c>
      <c r="N339" s="232" t="s">
        <v>55</v>
      </c>
      <c r="O339" s="242">
        <v>1</v>
      </c>
    </row>
    <row r="340" spans="1:15" x14ac:dyDescent="0.25">
      <c r="A340" s="261"/>
      <c r="B340" s="216" t="s">
        <v>856</v>
      </c>
      <c r="C340" s="217" t="s">
        <v>81</v>
      </c>
      <c r="D340" s="217" t="s">
        <v>293</v>
      </c>
      <c r="E340" s="217" t="s">
        <v>55</v>
      </c>
      <c r="F340" s="217">
        <v>219</v>
      </c>
      <c r="G340" s="217">
        <v>415000</v>
      </c>
      <c r="H340" s="217">
        <v>0.76700000000000002</v>
      </c>
      <c r="I340" s="217">
        <v>0.92400000000000004</v>
      </c>
      <c r="J340" s="217">
        <v>449000</v>
      </c>
      <c r="K340" s="217">
        <v>0.75900000000000001</v>
      </c>
      <c r="L340" s="217"/>
      <c r="M340" s="217">
        <v>0</v>
      </c>
      <c r="N340" s="217" t="s">
        <v>55</v>
      </c>
      <c r="O340" s="221">
        <v>1</v>
      </c>
    </row>
    <row r="341" spans="1:15" x14ac:dyDescent="0.25">
      <c r="A341" s="261"/>
      <c r="B341" s="216" t="s">
        <v>857</v>
      </c>
      <c r="C341" s="217" t="s">
        <v>81</v>
      </c>
      <c r="D341" s="217" t="s">
        <v>293</v>
      </c>
      <c r="E341" s="217" t="s">
        <v>55</v>
      </c>
      <c r="F341" s="217">
        <v>191</v>
      </c>
      <c r="G341" s="217">
        <v>384000</v>
      </c>
      <c r="H341" s="217">
        <v>0.76800000000000002</v>
      </c>
      <c r="I341" s="217">
        <v>0.80700000000000005</v>
      </c>
      <c r="J341" s="217">
        <v>476000</v>
      </c>
      <c r="K341" s="217">
        <v>0.76</v>
      </c>
      <c r="L341" s="217"/>
      <c r="M341" s="217">
        <v>0</v>
      </c>
      <c r="N341" s="217" t="s">
        <v>55</v>
      </c>
      <c r="O341" s="221">
        <v>1</v>
      </c>
    </row>
    <row r="342" spans="1:15" x14ac:dyDescent="0.25">
      <c r="A342" s="261"/>
      <c r="B342" s="216" t="s">
        <v>858</v>
      </c>
      <c r="C342" s="217" t="s">
        <v>81</v>
      </c>
      <c r="D342" s="217" t="s">
        <v>293</v>
      </c>
      <c r="E342" s="217" t="s">
        <v>55</v>
      </c>
      <c r="F342" s="217">
        <v>903</v>
      </c>
      <c r="G342" s="217">
        <v>1810000</v>
      </c>
      <c r="H342" s="217">
        <v>0.76400000000000001</v>
      </c>
      <c r="I342" s="217">
        <v>3.81</v>
      </c>
      <c r="J342" s="217">
        <v>474000</v>
      </c>
      <c r="K342" s="217">
        <v>0.755</v>
      </c>
      <c r="L342" s="217"/>
      <c r="M342" s="217">
        <v>0</v>
      </c>
      <c r="N342" s="217" t="s">
        <v>55</v>
      </c>
      <c r="O342" s="221">
        <v>1</v>
      </c>
    </row>
    <row r="343" spans="1:15" x14ac:dyDescent="0.25">
      <c r="A343" s="261"/>
      <c r="B343" s="216" t="s">
        <v>859</v>
      </c>
      <c r="C343" s="217" t="s">
        <v>81</v>
      </c>
      <c r="D343" s="217" t="s">
        <v>293</v>
      </c>
      <c r="E343" s="217" t="s">
        <v>55</v>
      </c>
      <c r="F343" s="217">
        <v>889</v>
      </c>
      <c r="G343" s="217">
        <v>1620000</v>
      </c>
      <c r="H343" s="217">
        <v>0.76700000000000002</v>
      </c>
      <c r="I343" s="217">
        <v>3.75</v>
      </c>
      <c r="J343" s="217">
        <v>431000</v>
      </c>
      <c r="K343" s="217">
        <v>0.76100000000000001</v>
      </c>
      <c r="L343" s="217"/>
      <c r="M343" s="217">
        <v>0</v>
      </c>
      <c r="N343" s="217" t="s">
        <v>55</v>
      </c>
      <c r="O343" s="221">
        <v>1</v>
      </c>
    </row>
    <row r="344" spans="1:15" x14ac:dyDescent="0.25">
      <c r="A344" s="261"/>
      <c r="B344" s="216" t="s">
        <v>860</v>
      </c>
      <c r="C344" s="217" t="s">
        <v>81</v>
      </c>
      <c r="D344" s="217" t="s">
        <v>293</v>
      </c>
      <c r="E344" s="217" t="s">
        <v>55</v>
      </c>
      <c r="F344" s="217">
        <v>708</v>
      </c>
      <c r="G344" s="217">
        <v>1380000</v>
      </c>
      <c r="H344" s="217">
        <v>0.76800000000000002</v>
      </c>
      <c r="I344" s="217">
        <v>2.99</v>
      </c>
      <c r="J344" s="217">
        <v>461000</v>
      </c>
      <c r="K344" s="217">
        <v>0.76100000000000001</v>
      </c>
      <c r="L344" s="217"/>
      <c r="M344" s="217">
        <v>0</v>
      </c>
      <c r="N344" s="217" t="s">
        <v>55</v>
      </c>
      <c r="O344" s="221">
        <v>1</v>
      </c>
    </row>
    <row r="345" spans="1:15" x14ac:dyDescent="0.25">
      <c r="A345" s="261"/>
      <c r="B345" s="216" t="s">
        <v>861</v>
      </c>
      <c r="C345" s="217" t="s">
        <v>81</v>
      </c>
      <c r="D345" s="217" t="s">
        <v>293</v>
      </c>
      <c r="E345" s="217" t="s">
        <v>55</v>
      </c>
      <c r="F345" s="217">
        <v>679</v>
      </c>
      <c r="G345" s="217">
        <v>1370000</v>
      </c>
      <c r="H345" s="217">
        <v>0.76800000000000002</v>
      </c>
      <c r="I345" s="217">
        <v>2.87</v>
      </c>
      <c r="J345" s="217">
        <v>477000</v>
      </c>
      <c r="K345" s="217">
        <v>0.76</v>
      </c>
      <c r="L345" s="217"/>
      <c r="M345" s="217">
        <v>0</v>
      </c>
      <c r="N345" s="217" t="s">
        <v>55</v>
      </c>
      <c r="O345" s="221">
        <v>1</v>
      </c>
    </row>
    <row r="346" spans="1:15" x14ac:dyDescent="0.25">
      <c r="A346" s="261"/>
      <c r="B346" s="216" t="s">
        <v>862</v>
      </c>
      <c r="C346" s="217" t="s">
        <v>81</v>
      </c>
      <c r="D346" s="217" t="s">
        <v>293</v>
      </c>
      <c r="E346" s="217" t="s">
        <v>55</v>
      </c>
      <c r="F346" s="217">
        <v>854</v>
      </c>
      <c r="G346" s="217">
        <v>1650000</v>
      </c>
      <c r="H346" s="217">
        <v>0.76700000000000002</v>
      </c>
      <c r="I346" s="217">
        <v>3.6</v>
      </c>
      <c r="J346" s="217">
        <v>457000</v>
      </c>
      <c r="K346" s="217">
        <v>0.76100000000000001</v>
      </c>
      <c r="L346" s="217"/>
      <c r="M346" s="217">
        <v>0</v>
      </c>
      <c r="N346" s="217" t="s">
        <v>55</v>
      </c>
      <c r="O346" s="221">
        <v>1</v>
      </c>
    </row>
    <row r="347" spans="1:15" ht="14.5" thickBot="1" x14ac:dyDescent="0.3">
      <c r="A347" s="262"/>
      <c r="B347" s="243" t="s">
        <v>863</v>
      </c>
      <c r="C347" s="244" t="s">
        <v>81</v>
      </c>
      <c r="D347" s="244" t="s">
        <v>293</v>
      </c>
      <c r="E347" s="244" t="s">
        <v>55</v>
      </c>
      <c r="F347" s="244">
        <v>566</v>
      </c>
      <c r="G347" s="244">
        <v>1100000</v>
      </c>
      <c r="H347" s="244">
        <v>0.76900000000000002</v>
      </c>
      <c r="I347" s="244">
        <v>2.39</v>
      </c>
      <c r="J347" s="244">
        <v>461000</v>
      </c>
      <c r="K347" s="244">
        <v>0.76300000000000001</v>
      </c>
      <c r="L347" s="244"/>
      <c r="M347" s="244">
        <v>0</v>
      </c>
      <c r="N347" s="244" t="s">
        <v>55</v>
      </c>
      <c r="O347" s="245">
        <v>1</v>
      </c>
    </row>
    <row r="348" spans="1:15" x14ac:dyDescent="0.25">
      <c r="B348" s="216" t="s">
        <v>52</v>
      </c>
      <c r="C348" s="217" t="s">
        <v>81</v>
      </c>
      <c r="D348" s="217" t="s">
        <v>293</v>
      </c>
      <c r="E348" s="217" t="s">
        <v>55</v>
      </c>
      <c r="F348" s="217" t="e">
        <v>#DIV/0!</v>
      </c>
      <c r="G348" s="217">
        <v>1440</v>
      </c>
      <c r="H348" s="217">
        <v>0.77300000000000002</v>
      </c>
      <c r="I348" s="217" t="e">
        <v>#DIV/0!</v>
      </c>
      <c r="J348" s="217">
        <v>0</v>
      </c>
      <c r="K348" s="217">
        <v>0</v>
      </c>
      <c r="L348" s="217"/>
      <c r="M348" s="217">
        <v>0</v>
      </c>
      <c r="N348" s="217" t="s">
        <v>55</v>
      </c>
      <c r="O348" s="221">
        <v>1</v>
      </c>
    </row>
    <row r="349" spans="1:15" x14ac:dyDescent="0.25">
      <c r="B349" s="216" t="s">
        <v>52</v>
      </c>
      <c r="C349" s="217" t="s">
        <v>81</v>
      </c>
      <c r="D349" s="217" t="s">
        <v>293</v>
      </c>
      <c r="E349" s="217" t="s">
        <v>55</v>
      </c>
      <c r="F349" s="217" t="e">
        <v>#DIV/0!</v>
      </c>
      <c r="G349" s="217">
        <v>0</v>
      </c>
      <c r="H349" s="217">
        <v>0</v>
      </c>
      <c r="I349" s="217" t="e">
        <v>#DIV/0!</v>
      </c>
      <c r="J349" s="217">
        <v>0</v>
      </c>
      <c r="K349" s="217">
        <v>0</v>
      </c>
      <c r="L349" s="217"/>
      <c r="M349" s="217">
        <v>0</v>
      </c>
      <c r="N349" s="217" t="s">
        <v>55</v>
      </c>
      <c r="O349" s="221">
        <v>1</v>
      </c>
    </row>
    <row r="350" spans="1:15" x14ac:dyDescent="0.25">
      <c r="B350" s="216" t="s">
        <v>173</v>
      </c>
      <c r="C350" s="217" t="s">
        <v>68</v>
      </c>
      <c r="D350" s="217" t="s">
        <v>293</v>
      </c>
      <c r="E350" s="217">
        <v>3</v>
      </c>
      <c r="F350" s="217">
        <v>2.7</v>
      </c>
      <c r="G350" s="217">
        <v>6070</v>
      </c>
      <c r="H350" s="217">
        <v>0.76600000000000001</v>
      </c>
      <c r="I350" s="217">
        <v>1.29E-2</v>
      </c>
      <c r="J350" s="217">
        <v>470000</v>
      </c>
      <c r="K350" s="217">
        <v>0.75800000000000001</v>
      </c>
      <c r="L350" s="217">
        <v>1</v>
      </c>
      <c r="M350" s="217">
        <v>0</v>
      </c>
      <c r="N350" s="217">
        <v>90.08</v>
      </c>
      <c r="O350" s="221">
        <v>1</v>
      </c>
    </row>
    <row r="351" spans="1:15" x14ac:dyDescent="0.25">
      <c r="B351" s="216" t="s">
        <v>174</v>
      </c>
      <c r="C351" s="217" t="s">
        <v>68</v>
      </c>
      <c r="D351" s="217" t="s">
        <v>293</v>
      </c>
      <c r="E351" s="217">
        <v>60</v>
      </c>
      <c r="F351" s="217">
        <v>50.1</v>
      </c>
      <c r="G351" s="217">
        <v>91000</v>
      </c>
      <c r="H351" s="217">
        <v>0.77100000000000002</v>
      </c>
      <c r="I351" s="217">
        <v>0.21299999999999999</v>
      </c>
      <c r="J351" s="217">
        <v>427000</v>
      </c>
      <c r="K351" s="217">
        <v>0.76300000000000001</v>
      </c>
      <c r="L351" s="217">
        <v>1</v>
      </c>
      <c r="M351" s="217">
        <v>0</v>
      </c>
      <c r="N351" s="217">
        <v>83.57</v>
      </c>
      <c r="O351" s="221">
        <v>1</v>
      </c>
    </row>
    <row r="352" spans="1:15" x14ac:dyDescent="0.25">
      <c r="B352" s="216" t="s">
        <v>175</v>
      </c>
      <c r="C352" s="217" t="s">
        <v>68</v>
      </c>
      <c r="D352" s="217" t="s">
        <v>293</v>
      </c>
      <c r="E352" s="217">
        <v>1600</v>
      </c>
      <c r="F352" s="217">
        <v>1890</v>
      </c>
      <c r="G352" s="217">
        <v>4550000</v>
      </c>
      <c r="H352" s="217">
        <v>0.76400000000000001</v>
      </c>
      <c r="I352" s="217">
        <v>7.98</v>
      </c>
      <c r="J352" s="217">
        <v>570000</v>
      </c>
      <c r="K352" s="217">
        <v>0.75700000000000001</v>
      </c>
      <c r="L352" s="217">
        <v>1</v>
      </c>
      <c r="M352" s="217">
        <v>0</v>
      </c>
      <c r="N352" s="217">
        <v>118.3</v>
      </c>
      <c r="O352" s="221">
        <v>1</v>
      </c>
    </row>
    <row r="353" spans="1:15" x14ac:dyDescent="0.25">
      <c r="B353" s="216" t="s">
        <v>77</v>
      </c>
      <c r="C353" s="217" t="s">
        <v>68</v>
      </c>
      <c r="D353" s="217" t="s">
        <v>293</v>
      </c>
      <c r="E353" s="217">
        <v>5000</v>
      </c>
      <c r="F353" s="217">
        <v>5020</v>
      </c>
      <c r="G353" s="217">
        <v>923000</v>
      </c>
      <c r="H353" s="217">
        <v>0.76</v>
      </c>
      <c r="I353" s="217">
        <v>2.12</v>
      </c>
      <c r="J353" s="217">
        <v>436000</v>
      </c>
      <c r="K353" s="217">
        <v>0.752</v>
      </c>
      <c r="L353" s="217">
        <v>1</v>
      </c>
      <c r="M353" s="217">
        <v>0</v>
      </c>
      <c r="N353" s="217">
        <v>100.38</v>
      </c>
      <c r="O353" s="221">
        <v>10</v>
      </c>
    </row>
    <row r="354" spans="1:15" x14ac:dyDescent="0.25">
      <c r="B354" s="216" t="s">
        <v>78</v>
      </c>
      <c r="C354" s="217" t="s">
        <v>68</v>
      </c>
      <c r="D354" s="217" t="s">
        <v>293</v>
      </c>
      <c r="E354" s="217">
        <v>5000</v>
      </c>
      <c r="F354" s="217">
        <v>5160</v>
      </c>
      <c r="G354" s="217">
        <v>951000</v>
      </c>
      <c r="H354" s="217">
        <v>0.75800000000000001</v>
      </c>
      <c r="I354" s="217">
        <v>2.1800000000000002</v>
      </c>
      <c r="J354" s="217">
        <v>437000</v>
      </c>
      <c r="K354" s="217">
        <v>0.75</v>
      </c>
      <c r="L354" s="217">
        <v>1</v>
      </c>
      <c r="M354" s="217">
        <v>0</v>
      </c>
      <c r="N354" s="217">
        <v>103.18</v>
      </c>
      <c r="O354" s="221">
        <v>10</v>
      </c>
    </row>
    <row r="355" spans="1:15" x14ac:dyDescent="0.25">
      <c r="B355" s="216" t="s">
        <v>79</v>
      </c>
      <c r="C355" s="217" t="s">
        <v>68</v>
      </c>
      <c r="D355" s="217" t="s">
        <v>293</v>
      </c>
      <c r="E355" s="217">
        <v>5000</v>
      </c>
      <c r="F355" s="217">
        <v>4960</v>
      </c>
      <c r="G355" s="217">
        <v>953000</v>
      </c>
      <c r="H355" s="217">
        <v>0.76</v>
      </c>
      <c r="I355" s="217">
        <v>2.09</v>
      </c>
      <c r="J355" s="217">
        <v>455000</v>
      </c>
      <c r="K355" s="217">
        <v>0.752</v>
      </c>
      <c r="L355" s="217">
        <v>1</v>
      </c>
      <c r="M355" s="217">
        <v>0</v>
      </c>
      <c r="N355" s="217">
        <v>99.26</v>
      </c>
      <c r="O355" s="221">
        <v>10</v>
      </c>
    </row>
    <row r="356" spans="1:15" ht="14.5" thickBot="1" x14ac:dyDescent="0.3">
      <c r="A356" s="246"/>
      <c r="B356" s="234"/>
      <c r="O356" s="235"/>
    </row>
    <row r="357" spans="1:15" x14ac:dyDescent="0.25">
      <c r="A357" s="246"/>
      <c r="B357" s="205"/>
      <c r="C357" s="206"/>
      <c r="D357" s="207"/>
      <c r="E357" s="208"/>
      <c r="F357" s="144"/>
      <c r="O357" s="235"/>
    </row>
    <row r="358" spans="1:15" x14ac:dyDescent="0.25">
      <c r="A358" s="246"/>
      <c r="B358" s="240" t="s">
        <v>278</v>
      </c>
      <c r="C358" s="268">
        <f>AVERAGE(K210:K218,K222:K224,K227:K229,K232:K240,K243:K251,K254:K262,K265:K273,K276:K284,K288:K290,K293:K301,K304:K312,K315:K323,K326:K334,K337:K345,K348:K355)</f>
        <v>0.56720000000000037</v>
      </c>
      <c r="D358" s="268"/>
      <c r="E358" s="268"/>
      <c r="F358" s="146"/>
      <c r="O358" s="235"/>
    </row>
    <row r="359" spans="1:15" x14ac:dyDescent="0.25">
      <c r="A359" s="246"/>
      <c r="B359" s="210" t="s">
        <v>264</v>
      </c>
      <c r="C359" s="268">
        <f>STDEV(K210:K218,K222:K224,K227:K229,K232:K240,K243:K251,K254:K262,K265:K273,K276:K284,K288:K290,K293:K301,K304:K312,K315:K323,K326:K334,K337:K345,K348:K355)</f>
        <v>0.33082579292303932</v>
      </c>
      <c r="D359" s="268"/>
      <c r="E359" s="268"/>
      <c r="F359" s="146"/>
      <c r="O359" s="235"/>
    </row>
    <row r="360" spans="1:15" ht="14.5" thickBot="1" x14ac:dyDescent="0.3">
      <c r="A360" s="246"/>
      <c r="B360" s="211" t="s">
        <v>265</v>
      </c>
      <c r="C360" s="267">
        <f>C359/C358*100</f>
        <v>58.326127102087291</v>
      </c>
      <c r="D360" s="267"/>
      <c r="E360" s="241" t="s">
        <v>280</v>
      </c>
      <c r="F360" s="233" t="s">
        <v>266</v>
      </c>
      <c r="O360" s="235"/>
    </row>
    <row r="361" spans="1:15" x14ac:dyDescent="0.3">
      <c r="A361" s="246"/>
      <c r="B361" s="8"/>
      <c r="C361" s="3"/>
      <c r="D361" s="3"/>
      <c r="E361" s="9"/>
      <c r="F361" s="9"/>
      <c r="O361" s="235"/>
    </row>
    <row r="362" spans="1:15" x14ac:dyDescent="0.3">
      <c r="A362" s="246"/>
      <c r="B362" s="8"/>
      <c r="C362" s="3"/>
      <c r="D362" s="3"/>
      <c r="E362" s="9"/>
      <c r="F362" s="9"/>
      <c r="O362" s="235"/>
    </row>
    <row r="363" spans="1:15" x14ac:dyDescent="0.3">
      <c r="A363" s="246"/>
      <c r="B363" s="8"/>
      <c r="C363" s="3"/>
      <c r="D363" s="3"/>
      <c r="E363" s="9"/>
      <c r="F363" s="9"/>
      <c r="O363" s="235"/>
    </row>
    <row r="364" spans="1:15" x14ac:dyDescent="0.3">
      <c r="A364" s="246"/>
      <c r="B364" s="8"/>
      <c r="C364" s="3"/>
      <c r="D364" s="3"/>
      <c r="E364" s="9"/>
      <c r="F364" s="9"/>
      <c r="O364" s="235"/>
    </row>
    <row r="365" spans="1:15" x14ac:dyDescent="0.3">
      <c r="A365" s="246"/>
      <c r="B365" s="8"/>
      <c r="C365" s="3"/>
      <c r="D365" s="3"/>
      <c r="E365" s="9"/>
      <c r="F365" s="9"/>
      <c r="O365" s="235"/>
    </row>
    <row r="366" spans="1:15" x14ac:dyDescent="0.3">
      <c r="A366" s="246"/>
      <c r="B366" s="8"/>
      <c r="C366" s="3"/>
      <c r="D366" s="3"/>
      <c r="E366" s="9"/>
      <c r="F366" s="9"/>
      <c r="O366" s="235"/>
    </row>
    <row r="367" spans="1:15" x14ac:dyDescent="0.3">
      <c r="B367" s="8"/>
      <c r="C367" s="3"/>
      <c r="D367" s="3"/>
      <c r="E367" s="9"/>
      <c r="F367" s="9"/>
      <c r="O367" s="235"/>
    </row>
    <row r="368" spans="1:15" x14ac:dyDescent="0.3">
      <c r="B368" s="8"/>
      <c r="C368" s="3"/>
      <c r="D368" s="3"/>
      <c r="E368" s="9"/>
      <c r="F368" s="9"/>
      <c r="O368" s="235"/>
    </row>
    <row r="369" spans="2:15" x14ac:dyDescent="0.3">
      <c r="B369" s="8"/>
      <c r="C369" s="3"/>
      <c r="D369" s="3"/>
      <c r="E369" s="9"/>
      <c r="F369" s="9"/>
      <c r="O369" s="235"/>
    </row>
    <row r="370" spans="2:15" x14ac:dyDescent="0.3">
      <c r="B370" s="8"/>
      <c r="C370" s="3"/>
      <c r="D370" s="3"/>
      <c r="E370" s="9"/>
      <c r="F370" s="9"/>
      <c r="O370" s="235"/>
    </row>
    <row r="371" spans="2:15" x14ac:dyDescent="0.3">
      <c r="B371" s="8"/>
      <c r="C371" s="3"/>
      <c r="D371" s="3"/>
      <c r="E371" s="9"/>
      <c r="F371" s="9"/>
      <c r="O371" s="235"/>
    </row>
    <row r="372" spans="2:15" x14ac:dyDescent="0.3">
      <c r="B372" s="8"/>
      <c r="C372" s="3"/>
      <c r="D372" s="3"/>
      <c r="E372" s="9"/>
      <c r="F372" s="9"/>
      <c r="O372" s="235"/>
    </row>
    <row r="373" spans="2:15" x14ac:dyDescent="0.3">
      <c r="B373" s="8"/>
      <c r="C373" s="3"/>
      <c r="D373" s="3"/>
      <c r="E373" s="9"/>
      <c r="F373" s="9"/>
      <c r="O373" s="235"/>
    </row>
    <row r="374" spans="2:15" x14ac:dyDescent="0.3">
      <c r="B374" s="8"/>
      <c r="C374" s="3"/>
      <c r="D374" s="3"/>
      <c r="E374" s="9"/>
      <c r="F374" s="9"/>
      <c r="O374" s="235"/>
    </row>
    <row r="375" spans="2:15" x14ac:dyDescent="0.3">
      <c r="B375" s="8"/>
      <c r="C375" s="3"/>
      <c r="D375" s="3"/>
      <c r="E375" s="9"/>
      <c r="F375" s="9"/>
      <c r="O375" s="235"/>
    </row>
    <row r="376" spans="2:15" x14ac:dyDescent="0.3">
      <c r="B376" s="8"/>
      <c r="C376" s="3"/>
      <c r="D376" s="3"/>
      <c r="E376" s="9"/>
      <c r="F376" s="9"/>
      <c r="O376" s="235"/>
    </row>
    <row r="377" spans="2:15" x14ac:dyDescent="0.3">
      <c r="B377" s="8"/>
      <c r="C377" s="3"/>
      <c r="D377" s="3"/>
      <c r="E377" s="9"/>
      <c r="F377" s="9"/>
      <c r="O377" s="235"/>
    </row>
    <row r="378" spans="2:15" x14ac:dyDescent="0.3">
      <c r="B378" s="8"/>
      <c r="C378" s="3"/>
      <c r="D378" s="3"/>
      <c r="E378" s="9"/>
      <c r="F378" s="9"/>
      <c r="O378" s="235"/>
    </row>
    <row r="379" spans="2:15" x14ac:dyDescent="0.3">
      <c r="B379" s="8"/>
      <c r="C379" s="3"/>
      <c r="D379" s="3"/>
      <c r="E379" s="9"/>
      <c r="F379" s="9"/>
      <c r="O379" s="235"/>
    </row>
    <row r="380" spans="2:15" x14ac:dyDescent="0.3">
      <c r="B380" s="8"/>
      <c r="C380" s="3"/>
      <c r="D380" s="3"/>
      <c r="E380" s="9"/>
      <c r="F380" s="9"/>
      <c r="O380" s="235"/>
    </row>
    <row r="381" spans="2:15" x14ac:dyDescent="0.3">
      <c r="B381" s="8"/>
      <c r="C381" s="3"/>
      <c r="D381" s="3"/>
      <c r="E381" s="9"/>
      <c r="F381" s="9"/>
      <c r="O381" s="235"/>
    </row>
    <row r="382" spans="2:15" x14ac:dyDescent="0.3">
      <c r="B382" s="8"/>
      <c r="C382" s="3"/>
      <c r="D382" s="3"/>
      <c r="E382" s="9"/>
      <c r="F382" s="9"/>
      <c r="O382" s="235"/>
    </row>
    <row r="383" spans="2:15" x14ac:dyDescent="0.3">
      <c r="B383" s="8"/>
      <c r="C383" s="3"/>
      <c r="D383" s="3"/>
      <c r="E383" s="9"/>
      <c r="F383" s="9"/>
      <c r="O383" s="235"/>
    </row>
    <row r="384" spans="2:15" x14ac:dyDescent="0.3">
      <c r="B384" s="8"/>
      <c r="C384" s="3"/>
      <c r="D384" s="3"/>
      <c r="E384" s="9"/>
      <c r="F384" s="9"/>
      <c r="O384" s="235"/>
    </row>
    <row r="385" spans="1:15" x14ac:dyDescent="0.3">
      <c r="B385" s="8"/>
      <c r="C385" s="3"/>
      <c r="D385" s="3"/>
      <c r="E385" s="9"/>
      <c r="F385" s="9"/>
      <c r="O385" s="235"/>
    </row>
    <row r="386" spans="1:15" x14ac:dyDescent="0.3">
      <c r="B386" s="8"/>
      <c r="C386" s="3"/>
      <c r="D386" s="3"/>
      <c r="E386" s="9"/>
      <c r="F386" s="9"/>
      <c r="O386" s="235"/>
    </row>
    <row r="387" spans="1:15" x14ac:dyDescent="0.3">
      <c r="B387" s="8"/>
      <c r="C387" s="3"/>
      <c r="D387" s="3"/>
      <c r="E387" s="9"/>
      <c r="F387" s="9"/>
      <c r="O387" s="235"/>
    </row>
    <row r="388" spans="1:15" x14ac:dyDescent="0.3">
      <c r="B388" s="8"/>
      <c r="C388" s="3"/>
      <c r="D388" s="3"/>
      <c r="E388" s="9"/>
      <c r="F388" s="9"/>
      <c r="O388" s="235"/>
    </row>
    <row r="389" spans="1:15" x14ac:dyDescent="0.3">
      <c r="B389" s="8"/>
      <c r="C389" s="3"/>
      <c r="D389" s="3"/>
      <c r="E389" s="9"/>
      <c r="F389" s="9"/>
      <c r="O389" s="235"/>
    </row>
    <row r="390" spans="1:15" ht="14.5" thickBot="1" x14ac:dyDescent="0.35">
      <c r="A390" s="237"/>
      <c r="B390" s="10"/>
      <c r="C390" s="11"/>
      <c r="D390" s="11"/>
      <c r="E390" s="12"/>
      <c r="F390" s="12"/>
      <c r="G390" s="236"/>
      <c r="H390" s="236"/>
      <c r="I390" s="236"/>
      <c r="J390" s="236"/>
      <c r="K390" s="236"/>
      <c r="L390" s="236"/>
      <c r="M390" s="236"/>
      <c r="N390" s="236"/>
      <c r="O390" s="237"/>
    </row>
    <row r="391" spans="1:15" x14ac:dyDescent="0.3">
      <c r="B391" s="3"/>
      <c r="C391" s="3"/>
      <c r="D391" s="3"/>
      <c r="E391" s="9"/>
      <c r="F391" s="9"/>
    </row>
    <row r="392" spans="1:15" x14ac:dyDescent="0.3">
      <c r="B392" s="3"/>
      <c r="C392" s="3"/>
      <c r="D392" s="3"/>
      <c r="E392" s="9"/>
      <c r="F392" s="9"/>
    </row>
    <row r="393" spans="1:15" x14ac:dyDescent="0.3">
      <c r="B393" s="3"/>
      <c r="C393" s="3"/>
      <c r="D393" s="3"/>
      <c r="E393" s="9"/>
      <c r="F393" s="9"/>
    </row>
    <row r="394" spans="1:15" x14ac:dyDescent="0.3">
      <c r="B394" s="3"/>
      <c r="C394" s="3"/>
      <c r="D394" s="3"/>
      <c r="E394" s="9"/>
      <c r="F394" s="9"/>
    </row>
  </sheetData>
  <mergeCells count="26">
    <mergeCell ref="A306:A314"/>
    <mergeCell ref="A317:A325"/>
    <mergeCell ref="A328:A336"/>
    <mergeCell ref="A339:A347"/>
    <mergeCell ref="A234:A242"/>
    <mergeCell ref="A245:A253"/>
    <mergeCell ref="A256:A264"/>
    <mergeCell ref="A267:A275"/>
    <mergeCell ref="A278:A286"/>
    <mergeCell ref="A295:A303"/>
    <mergeCell ref="A109:A117"/>
    <mergeCell ref="A120:A128"/>
    <mergeCell ref="A131:A139"/>
    <mergeCell ref="A142:A150"/>
    <mergeCell ref="A37:A45"/>
    <mergeCell ref="A48:A56"/>
    <mergeCell ref="A59:A67"/>
    <mergeCell ref="A70:A78"/>
    <mergeCell ref="A81:A89"/>
    <mergeCell ref="A98:A106"/>
    <mergeCell ref="C360:D360"/>
    <mergeCell ref="C161:E161"/>
    <mergeCell ref="C162:E162"/>
    <mergeCell ref="C163:D163"/>
    <mergeCell ref="C358:E358"/>
    <mergeCell ref="C359:E359"/>
  </mergeCells>
  <phoneticPr fontId="30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5a </vt:lpstr>
      <vt:lpstr>Fig.5b</vt:lpstr>
      <vt:lpstr>Fig.5c </vt:lpstr>
      <vt:lpstr>Fig.5d</vt:lpstr>
      <vt:lpstr>PF-07321332 in mouse LC-MS raw</vt:lpstr>
      <vt:lpstr>RAY1216 in mouse LC-MS raw</vt:lpstr>
      <vt:lpstr>PF-07321332 in rat LC-MS raw</vt:lpstr>
      <vt:lpstr>RAY1216 in rat LC-MS ra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황정선</dc:creator>
  <cp:lastModifiedBy>晓东 黄</cp:lastModifiedBy>
  <cp:lastPrinted>2017-05-16T08:15:00Z</cp:lastPrinted>
  <dcterms:created xsi:type="dcterms:W3CDTF">2006-09-16T00:00:00Z</dcterms:created>
  <dcterms:modified xsi:type="dcterms:W3CDTF">2024-01-19T17:36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BAAD9BDEED0B497DAD1FBD9062E3BB61</vt:lpwstr>
  </property>
</Properties>
</file>